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drawings/drawing2.xml" ContentType="application/vnd.openxmlformats-officedocument.drawing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drawings/drawing3.xml" ContentType="application/vnd.openxmlformats-officedocument.drawing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168\Desktop\pl\9-30\12-10\"/>
    </mc:Choice>
  </mc:AlternateContent>
  <bookViews>
    <workbookView xWindow="0" yWindow="0" windowWidth="28080" windowHeight="12000" tabRatio="595"/>
  </bookViews>
  <sheets>
    <sheet name="FIG S6-S8" sheetId="1" r:id="rId1"/>
    <sheet name="EXP1 " sheetId="2" r:id="rId2"/>
    <sheet name="EXP  2" sheetId="3" r:id="rId3"/>
    <sheet name="EXP  3" sheetId="4" r:id="rId4"/>
    <sheet name="EXP 4" sheetId="5" r:id="rId5"/>
    <sheet name="EXP 5" sheetId="6" r:id="rId6"/>
    <sheet name="EXP 6" sheetId="7" r:id="rId7"/>
  </sheets>
  <calcPr calcId="162913"/>
</workbook>
</file>

<file path=xl/calcChain.xml><?xml version="1.0" encoding="utf-8"?>
<calcChain xmlns="http://schemas.openxmlformats.org/spreadsheetml/2006/main">
  <c r="K129" i="7" l="1"/>
  <c r="H129" i="7"/>
  <c r="G128" i="7"/>
  <c r="O127" i="7"/>
  <c r="I127" i="7"/>
  <c r="F127" i="7"/>
  <c r="H126" i="7"/>
  <c r="S125" i="7"/>
  <c r="I125" i="7"/>
  <c r="G125" i="7"/>
  <c r="R124" i="7"/>
  <c r="K124" i="7"/>
  <c r="H124" i="7"/>
  <c r="J123" i="7"/>
  <c r="D121" i="7"/>
  <c r="K120" i="7"/>
  <c r="H120" i="7"/>
  <c r="J119" i="7"/>
  <c r="G119" i="7"/>
  <c r="D119" i="7"/>
  <c r="K118" i="7"/>
  <c r="F118" i="7"/>
  <c r="I116" i="7"/>
  <c r="G116" i="7"/>
  <c r="K115" i="7"/>
  <c r="H115" i="7"/>
  <c r="F115" i="7"/>
  <c r="J113" i="7"/>
  <c r="I112" i="7"/>
  <c r="K111" i="7"/>
  <c r="H111" i="7"/>
  <c r="J110" i="7"/>
  <c r="G110" i="7"/>
  <c r="K109" i="7"/>
  <c r="I109" i="7"/>
  <c r="F109" i="7"/>
  <c r="H108" i="7"/>
  <c r="G107" i="7"/>
  <c r="J99" i="7"/>
  <c r="H99" i="7"/>
  <c r="I98" i="7"/>
  <c r="G97" i="7"/>
  <c r="K96" i="7"/>
  <c r="H96" i="7"/>
  <c r="I95" i="7"/>
  <c r="F95" i="7"/>
  <c r="J94" i="7"/>
  <c r="H93" i="7"/>
  <c r="F93" i="7"/>
  <c r="K90" i="7"/>
  <c r="J90" i="7"/>
  <c r="J129" i="7" s="1"/>
  <c r="I90" i="7"/>
  <c r="I129" i="7" s="1"/>
  <c r="H90" i="7"/>
  <c r="G90" i="7"/>
  <c r="G129" i="7" s="1"/>
  <c r="F90" i="7"/>
  <c r="F129" i="7" s="1"/>
  <c r="R129" i="7" s="1"/>
  <c r="D90" i="7"/>
  <c r="D129" i="7" s="1"/>
  <c r="K89" i="7"/>
  <c r="K128" i="7" s="1"/>
  <c r="J89" i="7"/>
  <c r="J128" i="7" s="1"/>
  <c r="I89" i="7"/>
  <c r="I128" i="7" s="1"/>
  <c r="H89" i="7"/>
  <c r="H128" i="7" s="1"/>
  <c r="G89" i="7"/>
  <c r="F89" i="7"/>
  <c r="F128" i="7" s="1"/>
  <c r="E89" i="7"/>
  <c r="E128" i="7" s="1"/>
  <c r="K88" i="7"/>
  <c r="K127" i="7" s="1"/>
  <c r="J88" i="7"/>
  <c r="J127" i="7" s="1"/>
  <c r="I88" i="7"/>
  <c r="H88" i="7"/>
  <c r="H127" i="7" s="1"/>
  <c r="G88" i="7"/>
  <c r="G127" i="7" s="1"/>
  <c r="F88" i="7"/>
  <c r="C88" i="7"/>
  <c r="C127" i="7" s="1"/>
  <c r="K87" i="7"/>
  <c r="K126" i="7" s="1"/>
  <c r="J87" i="7"/>
  <c r="J126" i="7" s="1"/>
  <c r="I87" i="7"/>
  <c r="I126" i="7" s="1"/>
  <c r="H87" i="7"/>
  <c r="G87" i="7"/>
  <c r="G126" i="7" s="1"/>
  <c r="F87" i="7"/>
  <c r="F126" i="7" s="1"/>
  <c r="R126" i="7" s="1"/>
  <c r="D87" i="7"/>
  <c r="D126" i="7" s="1"/>
  <c r="K86" i="7"/>
  <c r="K125" i="7" s="1"/>
  <c r="J86" i="7"/>
  <c r="J125" i="7" s="1"/>
  <c r="I86" i="7"/>
  <c r="H86" i="7"/>
  <c r="H125" i="7" s="1"/>
  <c r="G86" i="7"/>
  <c r="F86" i="7"/>
  <c r="F125" i="7" s="1"/>
  <c r="E86" i="7"/>
  <c r="E125" i="7" s="1"/>
  <c r="K85" i="7"/>
  <c r="J85" i="7"/>
  <c r="J124" i="7" s="1"/>
  <c r="I85" i="7"/>
  <c r="I124" i="7" s="1"/>
  <c r="H85" i="7"/>
  <c r="G85" i="7"/>
  <c r="G124" i="7" s="1"/>
  <c r="F85" i="7"/>
  <c r="F124" i="7" s="1"/>
  <c r="N124" i="7" s="1"/>
  <c r="D85" i="7"/>
  <c r="D124" i="7" s="1"/>
  <c r="K84" i="7"/>
  <c r="K123" i="7" s="1"/>
  <c r="J84" i="7"/>
  <c r="I84" i="7"/>
  <c r="I123" i="7" s="1"/>
  <c r="H84" i="7"/>
  <c r="H123" i="7" s="1"/>
  <c r="G84" i="7"/>
  <c r="G123" i="7" s="1"/>
  <c r="F84" i="7"/>
  <c r="F123" i="7" s="1"/>
  <c r="E84" i="7"/>
  <c r="E123" i="7" s="1"/>
  <c r="S80" i="7"/>
  <c r="R80" i="7"/>
  <c r="O80" i="7"/>
  <c r="N80" i="7"/>
  <c r="M80" i="7"/>
  <c r="E80" i="7"/>
  <c r="D80" i="7"/>
  <c r="C80" i="7"/>
  <c r="Q80" i="7" s="1"/>
  <c r="S79" i="7"/>
  <c r="R79" i="7"/>
  <c r="O79" i="7"/>
  <c r="N79" i="7"/>
  <c r="E79" i="7"/>
  <c r="D79" i="7"/>
  <c r="Q79" i="7" s="1"/>
  <c r="C79" i="7"/>
  <c r="S78" i="7"/>
  <c r="R78" i="7"/>
  <c r="O78" i="7"/>
  <c r="N78" i="7"/>
  <c r="E78" i="7"/>
  <c r="D78" i="7"/>
  <c r="C78" i="7"/>
  <c r="M78" i="7" s="1"/>
  <c r="S77" i="7"/>
  <c r="R77" i="7"/>
  <c r="O77" i="7"/>
  <c r="N77" i="7"/>
  <c r="E77" i="7"/>
  <c r="D77" i="7"/>
  <c r="C77" i="7"/>
  <c r="Q77" i="7" s="1"/>
  <c r="S76" i="7"/>
  <c r="R76" i="7"/>
  <c r="O76" i="7"/>
  <c r="N76" i="7"/>
  <c r="E76" i="7"/>
  <c r="D76" i="7"/>
  <c r="M76" i="7" s="1"/>
  <c r="C76" i="7"/>
  <c r="Q76" i="7" s="1"/>
  <c r="S75" i="7"/>
  <c r="R75" i="7"/>
  <c r="O75" i="7"/>
  <c r="N75" i="7"/>
  <c r="E75" i="7"/>
  <c r="D75" i="7"/>
  <c r="C75" i="7"/>
  <c r="S74" i="7"/>
  <c r="R74" i="7"/>
  <c r="Q74" i="7"/>
  <c r="O74" i="7"/>
  <c r="N74" i="7"/>
  <c r="E74" i="7"/>
  <c r="D74" i="7"/>
  <c r="M74" i="7" s="1"/>
  <c r="C74" i="7"/>
  <c r="S70" i="7"/>
  <c r="R70" i="7"/>
  <c r="O70" i="7"/>
  <c r="N70" i="7"/>
  <c r="E70" i="7"/>
  <c r="D70" i="7"/>
  <c r="M70" i="7" s="1"/>
  <c r="C70" i="7"/>
  <c r="S69" i="7"/>
  <c r="R69" i="7"/>
  <c r="O69" i="7"/>
  <c r="N69" i="7"/>
  <c r="M69" i="7"/>
  <c r="E69" i="7"/>
  <c r="D69" i="7"/>
  <c r="C69" i="7"/>
  <c r="S68" i="7"/>
  <c r="R68" i="7"/>
  <c r="O68" i="7"/>
  <c r="N68" i="7"/>
  <c r="E68" i="7"/>
  <c r="D68" i="7"/>
  <c r="C68" i="7"/>
  <c r="S67" i="7"/>
  <c r="R67" i="7"/>
  <c r="O67" i="7"/>
  <c r="N67" i="7"/>
  <c r="E67" i="7"/>
  <c r="E87" i="7" s="1"/>
  <c r="E126" i="7" s="1"/>
  <c r="D67" i="7"/>
  <c r="C67" i="7"/>
  <c r="M67" i="7" s="1"/>
  <c r="S66" i="7"/>
  <c r="R66" i="7"/>
  <c r="Q66" i="7"/>
  <c r="O66" i="7"/>
  <c r="N66" i="7"/>
  <c r="M66" i="7"/>
  <c r="E66" i="7"/>
  <c r="D66" i="7"/>
  <c r="D86" i="7" s="1"/>
  <c r="D125" i="7" s="1"/>
  <c r="C66" i="7"/>
  <c r="C86" i="7" s="1"/>
  <c r="C125" i="7" s="1"/>
  <c r="S65" i="7"/>
  <c r="R65" i="7"/>
  <c r="O65" i="7"/>
  <c r="N65" i="7"/>
  <c r="E65" i="7"/>
  <c r="E85" i="7" s="1"/>
  <c r="E124" i="7" s="1"/>
  <c r="D65" i="7"/>
  <c r="M65" i="7" s="1"/>
  <c r="C65" i="7"/>
  <c r="C85" i="7" s="1"/>
  <c r="C124" i="7" s="1"/>
  <c r="S64" i="7"/>
  <c r="R64" i="7"/>
  <c r="O64" i="7"/>
  <c r="N64" i="7"/>
  <c r="E64" i="7"/>
  <c r="D64" i="7"/>
  <c r="D84" i="7" s="1"/>
  <c r="D123" i="7" s="1"/>
  <c r="C64" i="7"/>
  <c r="K60" i="7"/>
  <c r="K99" i="7" s="1"/>
  <c r="J60" i="7"/>
  <c r="J121" i="7" s="1"/>
  <c r="I60" i="7"/>
  <c r="H60" i="7"/>
  <c r="H121" i="7" s="1"/>
  <c r="G60" i="7"/>
  <c r="G121" i="7" s="1"/>
  <c r="F60" i="7"/>
  <c r="F99" i="7" s="1"/>
  <c r="K59" i="7"/>
  <c r="J59" i="7"/>
  <c r="I59" i="7"/>
  <c r="I120" i="7" s="1"/>
  <c r="H59" i="7"/>
  <c r="H98" i="7" s="1"/>
  <c r="G59" i="7"/>
  <c r="F59" i="7"/>
  <c r="F120" i="7" s="1"/>
  <c r="K58" i="7"/>
  <c r="J58" i="7"/>
  <c r="I58" i="7"/>
  <c r="I119" i="7" s="1"/>
  <c r="H58" i="7"/>
  <c r="G58" i="7"/>
  <c r="F58" i="7"/>
  <c r="C58" i="7"/>
  <c r="K57" i="7"/>
  <c r="J57" i="7"/>
  <c r="J118" i="7" s="1"/>
  <c r="I57" i="7"/>
  <c r="H57" i="7"/>
  <c r="H118" i="7" s="1"/>
  <c r="G57" i="7"/>
  <c r="F57" i="7"/>
  <c r="F96" i="7" s="1"/>
  <c r="D57" i="7"/>
  <c r="K56" i="7"/>
  <c r="K117" i="7" s="1"/>
  <c r="J56" i="7"/>
  <c r="J95" i="7" s="1"/>
  <c r="I56" i="7"/>
  <c r="I117" i="7" s="1"/>
  <c r="H56" i="7"/>
  <c r="G56" i="7"/>
  <c r="G95" i="7" s="1"/>
  <c r="F56" i="7"/>
  <c r="F117" i="7" s="1"/>
  <c r="E56" i="7"/>
  <c r="K55" i="7"/>
  <c r="J55" i="7"/>
  <c r="J116" i="7" s="1"/>
  <c r="I55" i="7"/>
  <c r="H55" i="7"/>
  <c r="H94" i="7" s="1"/>
  <c r="G55" i="7"/>
  <c r="F55" i="7"/>
  <c r="C55" i="7"/>
  <c r="K54" i="7"/>
  <c r="J54" i="7"/>
  <c r="I54" i="7"/>
  <c r="I115" i="7" s="1"/>
  <c r="H54" i="7"/>
  <c r="G54" i="7"/>
  <c r="F54" i="7"/>
  <c r="D54" i="7"/>
  <c r="S50" i="7"/>
  <c r="R50" i="7"/>
  <c r="O50" i="7"/>
  <c r="N50" i="7"/>
  <c r="E50" i="7"/>
  <c r="D50" i="7"/>
  <c r="C50" i="7"/>
  <c r="S49" i="7"/>
  <c r="R49" i="7"/>
  <c r="Q49" i="7"/>
  <c r="O49" i="7"/>
  <c r="N49" i="7"/>
  <c r="M49" i="7"/>
  <c r="E49" i="7"/>
  <c r="D49" i="7"/>
  <c r="C49" i="7"/>
  <c r="S48" i="7"/>
  <c r="R48" i="7"/>
  <c r="O48" i="7"/>
  <c r="N48" i="7"/>
  <c r="E48" i="7"/>
  <c r="D48" i="7"/>
  <c r="Q48" i="7" s="1"/>
  <c r="C48" i="7"/>
  <c r="S47" i="7"/>
  <c r="R47" i="7"/>
  <c r="O47" i="7"/>
  <c r="N47" i="7"/>
  <c r="M47" i="7"/>
  <c r="E47" i="7"/>
  <c r="D47" i="7"/>
  <c r="C47" i="7"/>
  <c r="Q47" i="7" s="1"/>
  <c r="S46" i="7"/>
  <c r="R46" i="7"/>
  <c r="Q46" i="7"/>
  <c r="O46" i="7"/>
  <c r="N46" i="7"/>
  <c r="E46" i="7"/>
  <c r="D46" i="7"/>
  <c r="C46" i="7"/>
  <c r="S45" i="7"/>
  <c r="R45" i="7"/>
  <c r="O45" i="7"/>
  <c r="N45" i="7"/>
  <c r="E45" i="7"/>
  <c r="D45" i="7"/>
  <c r="C45" i="7"/>
  <c r="S44" i="7"/>
  <c r="R44" i="7"/>
  <c r="Q44" i="7"/>
  <c r="O44" i="7"/>
  <c r="N44" i="7"/>
  <c r="M44" i="7"/>
  <c r="E44" i="7"/>
  <c r="D44" i="7"/>
  <c r="C44" i="7"/>
  <c r="S40" i="7"/>
  <c r="R40" i="7"/>
  <c r="O40" i="7"/>
  <c r="N40" i="7"/>
  <c r="E40" i="7"/>
  <c r="E60" i="7" s="1"/>
  <c r="E121" i="7" s="1"/>
  <c r="D40" i="7"/>
  <c r="D60" i="7" s="1"/>
  <c r="C40" i="7"/>
  <c r="M40" i="7" s="1"/>
  <c r="S39" i="7"/>
  <c r="R39" i="7"/>
  <c r="O39" i="7"/>
  <c r="N39" i="7"/>
  <c r="E39" i="7"/>
  <c r="E59" i="7" s="1"/>
  <c r="D39" i="7"/>
  <c r="D59" i="7" s="1"/>
  <c r="C39" i="7"/>
  <c r="S38" i="7"/>
  <c r="R38" i="7"/>
  <c r="Q38" i="7"/>
  <c r="O38" i="7"/>
  <c r="N38" i="7"/>
  <c r="M38" i="7"/>
  <c r="E38" i="7"/>
  <c r="E58" i="7" s="1"/>
  <c r="D38" i="7"/>
  <c r="D58" i="7" s="1"/>
  <c r="C38" i="7"/>
  <c r="S37" i="7"/>
  <c r="R37" i="7"/>
  <c r="O37" i="7"/>
  <c r="N37" i="7"/>
  <c r="E37" i="7"/>
  <c r="E57" i="7" s="1"/>
  <c r="D37" i="7"/>
  <c r="C37" i="7"/>
  <c r="C57" i="7" s="1"/>
  <c r="S36" i="7"/>
  <c r="R36" i="7"/>
  <c r="O36" i="7"/>
  <c r="N36" i="7"/>
  <c r="M36" i="7"/>
  <c r="E36" i="7"/>
  <c r="D36" i="7"/>
  <c r="D56" i="7" s="1"/>
  <c r="D117" i="7" s="1"/>
  <c r="C36" i="7"/>
  <c r="S35" i="7"/>
  <c r="R35" i="7"/>
  <c r="Q35" i="7"/>
  <c r="O35" i="7"/>
  <c r="N35" i="7"/>
  <c r="E35" i="7"/>
  <c r="E55" i="7" s="1"/>
  <c r="D35" i="7"/>
  <c r="C35" i="7"/>
  <c r="S34" i="7"/>
  <c r="R34" i="7"/>
  <c r="O34" i="7"/>
  <c r="N34" i="7"/>
  <c r="E34" i="7"/>
  <c r="E54" i="7" s="1"/>
  <c r="D34" i="7"/>
  <c r="C34" i="7"/>
  <c r="K30" i="7"/>
  <c r="K113" i="7" s="1"/>
  <c r="J30" i="7"/>
  <c r="I30" i="7"/>
  <c r="H30" i="7"/>
  <c r="H113" i="7" s="1"/>
  <c r="G30" i="7"/>
  <c r="G113" i="7" s="1"/>
  <c r="F30" i="7"/>
  <c r="O29" i="7"/>
  <c r="K29" i="7"/>
  <c r="K112" i="7" s="1"/>
  <c r="J29" i="7"/>
  <c r="J112" i="7" s="1"/>
  <c r="I29" i="7"/>
  <c r="S29" i="7" s="1"/>
  <c r="H29" i="7"/>
  <c r="H112" i="7" s="1"/>
  <c r="G29" i="7"/>
  <c r="G112" i="7" s="1"/>
  <c r="F29" i="7"/>
  <c r="F98" i="7" s="1"/>
  <c r="K28" i="7"/>
  <c r="J28" i="7"/>
  <c r="I28" i="7"/>
  <c r="I111" i="7" s="1"/>
  <c r="H28" i="7"/>
  <c r="G28" i="7"/>
  <c r="G111" i="7" s="1"/>
  <c r="F28" i="7"/>
  <c r="F111" i="7" s="1"/>
  <c r="R111" i="7" s="1"/>
  <c r="O27" i="7"/>
  <c r="K27" i="7"/>
  <c r="K110" i="7" s="1"/>
  <c r="J27" i="7"/>
  <c r="I27" i="7"/>
  <c r="I110" i="7" s="1"/>
  <c r="H27" i="7"/>
  <c r="H110" i="7" s="1"/>
  <c r="G27" i="7"/>
  <c r="F27" i="7"/>
  <c r="K26" i="7"/>
  <c r="J26" i="7"/>
  <c r="O26" i="7" s="1"/>
  <c r="I26" i="7"/>
  <c r="H26" i="7"/>
  <c r="G26" i="7"/>
  <c r="G109" i="7" s="1"/>
  <c r="F26" i="7"/>
  <c r="E26" i="7"/>
  <c r="E109" i="7" s="1"/>
  <c r="K25" i="7"/>
  <c r="K108" i="7" s="1"/>
  <c r="J25" i="7"/>
  <c r="J108" i="7" s="1"/>
  <c r="I25" i="7"/>
  <c r="H25" i="7"/>
  <c r="G25" i="7"/>
  <c r="F25" i="7"/>
  <c r="F108" i="7" s="1"/>
  <c r="K24" i="7"/>
  <c r="J24" i="7"/>
  <c r="J107" i="7" s="1"/>
  <c r="I24" i="7"/>
  <c r="H24" i="7"/>
  <c r="H107" i="7" s="1"/>
  <c r="G24" i="7"/>
  <c r="F24" i="7"/>
  <c r="S20" i="7"/>
  <c r="R20" i="7"/>
  <c r="O20" i="7"/>
  <c r="N20" i="7"/>
  <c r="E20" i="7"/>
  <c r="D20" i="7"/>
  <c r="Q20" i="7" s="1"/>
  <c r="C20" i="7"/>
  <c r="S19" i="7"/>
  <c r="R19" i="7"/>
  <c r="O19" i="7"/>
  <c r="N19" i="7"/>
  <c r="E19" i="7"/>
  <c r="D19" i="7"/>
  <c r="C19" i="7"/>
  <c r="C29" i="7" s="1"/>
  <c r="S18" i="7"/>
  <c r="R18" i="7"/>
  <c r="O18" i="7"/>
  <c r="N18" i="7"/>
  <c r="M18" i="7"/>
  <c r="E18" i="7"/>
  <c r="D18" i="7"/>
  <c r="Q18" i="7" s="1"/>
  <c r="C18" i="7"/>
  <c r="S17" i="7"/>
  <c r="R17" i="7"/>
  <c r="O17" i="7"/>
  <c r="N17" i="7"/>
  <c r="E17" i="7"/>
  <c r="D17" i="7"/>
  <c r="Q17" i="7" s="1"/>
  <c r="C17" i="7"/>
  <c r="S16" i="7"/>
  <c r="R16" i="7"/>
  <c r="O16" i="7"/>
  <c r="N16" i="7"/>
  <c r="E16" i="7"/>
  <c r="D16" i="7"/>
  <c r="C16" i="7"/>
  <c r="Q16" i="7" s="1"/>
  <c r="S15" i="7"/>
  <c r="R15" i="7"/>
  <c r="O15" i="7"/>
  <c r="N15" i="7"/>
  <c r="E15" i="7"/>
  <c r="D15" i="7"/>
  <c r="C15" i="7"/>
  <c r="S14" i="7"/>
  <c r="R14" i="7"/>
  <c r="O14" i="7"/>
  <c r="N14" i="7"/>
  <c r="E14" i="7"/>
  <c r="E24" i="7" s="1"/>
  <c r="E107" i="7" s="1"/>
  <c r="D14" i="7"/>
  <c r="C14" i="7"/>
  <c r="M14" i="7" s="1"/>
  <c r="S10" i="7"/>
  <c r="R10" i="7"/>
  <c r="O10" i="7"/>
  <c r="N10" i="7"/>
  <c r="E10" i="7"/>
  <c r="E30" i="7" s="1"/>
  <c r="E113" i="7" s="1"/>
  <c r="D10" i="7"/>
  <c r="C10" i="7"/>
  <c r="C30" i="7" s="1"/>
  <c r="C113" i="7" s="1"/>
  <c r="S9" i="7"/>
  <c r="R9" i="7"/>
  <c r="O9" i="7"/>
  <c r="N9" i="7"/>
  <c r="E9" i="7"/>
  <c r="D9" i="7"/>
  <c r="C9" i="7"/>
  <c r="S8" i="7"/>
  <c r="R8" i="7"/>
  <c r="O8" i="7"/>
  <c r="N8" i="7"/>
  <c r="E8" i="7"/>
  <c r="E28" i="7" s="1"/>
  <c r="E111" i="7" s="1"/>
  <c r="D8" i="7"/>
  <c r="C8" i="7"/>
  <c r="S7" i="7"/>
  <c r="R7" i="7"/>
  <c r="O7" i="7"/>
  <c r="N7" i="7"/>
  <c r="E7" i="7"/>
  <c r="D7" i="7"/>
  <c r="C7" i="7"/>
  <c r="S6" i="7"/>
  <c r="R6" i="7"/>
  <c r="O6" i="7"/>
  <c r="N6" i="7"/>
  <c r="E6" i="7"/>
  <c r="D6" i="7"/>
  <c r="C6" i="7"/>
  <c r="S5" i="7"/>
  <c r="R5" i="7"/>
  <c r="O5" i="7"/>
  <c r="N5" i="7"/>
  <c r="E5" i="7"/>
  <c r="E25" i="7" s="1"/>
  <c r="E108" i="7" s="1"/>
  <c r="D5" i="7"/>
  <c r="C5" i="7"/>
  <c r="C25" i="7" s="1"/>
  <c r="C108" i="7" s="1"/>
  <c r="S4" i="7"/>
  <c r="R4" i="7"/>
  <c r="O4" i="7"/>
  <c r="N4" i="7"/>
  <c r="M4" i="7"/>
  <c r="E4" i="7"/>
  <c r="D4" i="7"/>
  <c r="D24" i="7" s="1"/>
  <c r="D107" i="7" s="1"/>
  <c r="C4" i="7"/>
  <c r="C24" i="7" s="1"/>
  <c r="H132" i="6"/>
  <c r="O131" i="6"/>
  <c r="K130" i="6"/>
  <c r="I129" i="6"/>
  <c r="J128" i="6"/>
  <c r="K127" i="6"/>
  <c r="J127" i="6"/>
  <c r="C126" i="6"/>
  <c r="G124" i="6"/>
  <c r="D124" i="6"/>
  <c r="F123" i="6"/>
  <c r="M122" i="6"/>
  <c r="H122" i="6"/>
  <c r="F122" i="6"/>
  <c r="N121" i="6"/>
  <c r="I121" i="6"/>
  <c r="K120" i="6"/>
  <c r="N119" i="6"/>
  <c r="D118" i="6"/>
  <c r="I117" i="6"/>
  <c r="G117" i="6"/>
  <c r="I115" i="6"/>
  <c r="S114" i="6"/>
  <c r="O114" i="6"/>
  <c r="H114" i="6"/>
  <c r="F114" i="6"/>
  <c r="K113" i="6"/>
  <c r="C113" i="6"/>
  <c r="I112" i="6"/>
  <c r="G112" i="6"/>
  <c r="H111" i="6"/>
  <c r="E111" i="6"/>
  <c r="K110" i="6"/>
  <c r="J110" i="6"/>
  <c r="J109" i="6"/>
  <c r="G109" i="6"/>
  <c r="C108" i="6"/>
  <c r="G102" i="6"/>
  <c r="F101" i="6"/>
  <c r="F99" i="6"/>
  <c r="F98" i="6"/>
  <c r="C96" i="6"/>
  <c r="K93" i="6"/>
  <c r="J93" i="6"/>
  <c r="J133" i="6" s="1"/>
  <c r="I93" i="6"/>
  <c r="I133" i="6" s="1"/>
  <c r="H93" i="6"/>
  <c r="H133" i="6" s="1"/>
  <c r="G93" i="6"/>
  <c r="G133" i="6" s="1"/>
  <c r="F93" i="6"/>
  <c r="K92" i="6"/>
  <c r="J92" i="6"/>
  <c r="J132" i="6" s="1"/>
  <c r="I92" i="6"/>
  <c r="I132" i="6" s="1"/>
  <c r="H92" i="6"/>
  <c r="G92" i="6"/>
  <c r="G132" i="6" s="1"/>
  <c r="F92" i="6"/>
  <c r="F132" i="6" s="1"/>
  <c r="D92" i="6"/>
  <c r="D132" i="6" s="1"/>
  <c r="K91" i="6"/>
  <c r="K131" i="6" s="1"/>
  <c r="J91" i="6"/>
  <c r="J131" i="6" s="1"/>
  <c r="I91" i="6"/>
  <c r="I131" i="6" s="1"/>
  <c r="S131" i="6" s="1"/>
  <c r="H91" i="6"/>
  <c r="H131" i="6" s="1"/>
  <c r="G91" i="6"/>
  <c r="G101" i="6" s="1"/>
  <c r="F91" i="6"/>
  <c r="F131" i="6" s="1"/>
  <c r="E91" i="6"/>
  <c r="K90" i="6"/>
  <c r="J90" i="6"/>
  <c r="J130" i="6" s="1"/>
  <c r="I90" i="6"/>
  <c r="I130" i="6" s="1"/>
  <c r="H90" i="6"/>
  <c r="H130" i="6" s="1"/>
  <c r="G90" i="6"/>
  <c r="G130" i="6" s="1"/>
  <c r="F90" i="6"/>
  <c r="F130" i="6" s="1"/>
  <c r="E90" i="6"/>
  <c r="K89" i="6"/>
  <c r="J89" i="6"/>
  <c r="J129" i="6" s="1"/>
  <c r="I89" i="6"/>
  <c r="I99" i="6" s="1"/>
  <c r="H89" i="6"/>
  <c r="H129" i="6" s="1"/>
  <c r="G89" i="6"/>
  <c r="G99" i="6" s="1"/>
  <c r="F89" i="6"/>
  <c r="F129" i="6" s="1"/>
  <c r="K88" i="6"/>
  <c r="K128" i="6" s="1"/>
  <c r="J88" i="6"/>
  <c r="J98" i="6" s="1"/>
  <c r="I88" i="6"/>
  <c r="I128" i="6" s="1"/>
  <c r="S128" i="6" s="1"/>
  <c r="H88" i="6"/>
  <c r="G88" i="6"/>
  <c r="F88" i="6"/>
  <c r="F128" i="6" s="1"/>
  <c r="K87" i="6"/>
  <c r="K97" i="6" s="1"/>
  <c r="J87" i="6"/>
  <c r="I87" i="6"/>
  <c r="H87" i="6"/>
  <c r="G87" i="6"/>
  <c r="G127" i="6" s="1"/>
  <c r="F87" i="6"/>
  <c r="F127" i="6" s="1"/>
  <c r="K86" i="6"/>
  <c r="K126" i="6" s="1"/>
  <c r="J86" i="6"/>
  <c r="J126" i="6" s="1"/>
  <c r="I86" i="6"/>
  <c r="H86" i="6"/>
  <c r="H96" i="6" s="1"/>
  <c r="G86" i="6"/>
  <c r="F86" i="6"/>
  <c r="F126" i="6" s="1"/>
  <c r="S84" i="6"/>
  <c r="R84" i="6"/>
  <c r="Q84" i="6"/>
  <c r="O84" i="6"/>
  <c r="N84" i="6"/>
  <c r="E84" i="6"/>
  <c r="D84" i="6"/>
  <c r="C84" i="6"/>
  <c r="S83" i="6"/>
  <c r="R83" i="6"/>
  <c r="Q83" i="6"/>
  <c r="O83" i="6"/>
  <c r="N83" i="6"/>
  <c r="E83" i="6"/>
  <c r="D83" i="6"/>
  <c r="C83" i="6"/>
  <c r="M83" i="6" s="1"/>
  <c r="S82" i="6"/>
  <c r="R82" i="6"/>
  <c r="Q82" i="6"/>
  <c r="O82" i="6"/>
  <c r="N82" i="6"/>
  <c r="E82" i="6"/>
  <c r="D82" i="6"/>
  <c r="M82" i="6" s="1"/>
  <c r="C82" i="6"/>
  <c r="S81" i="6"/>
  <c r="R81" i="6"/>
  <c r="O81" i="6"/>
  <c r="N81" i="6"/>
  <c r="E81" i="6"/>
  <c r="D81" i="6"/>
  <c r="C81" i="6"/>
  <c r="S80" i="6"/>
  <c r="R80" i="6"/>
  <c r="O80" i="6"/>
  <c r="N80" i="6"/>
  <c r="M80" i="6"/>
  <c r="E80" i="6"/>
  <c r="D80" i="6"/>
  <c r="C80" i="6"/>
  <c r="S79" i="6"/>
  <c r="R79" i="6"/>
  <c r="O79" i="6"/>
  <c r="N79" i="6"/>
  <c r="E79" i="6"/>
  <c r="D79" i="6"/>
  <c r="C79" i="6"/>
  <c r="S78" i="6"/>
  <c r="R78" i="6"/>
  <c r="O78" i="6"/>
  <c r="N78" i="6"/>
  <c r="M78" i="6"/>
  <c r="E78" i="6"/>
  <c r="D78" i="6"/>
  <c r="C78" i="6"/>
  <c r="S77" i="6"/>
  <c r="R77" i="6"/>
  <c r="Q77" i="6"/>
  <c r="O77" i="6"/>
  <c r="N77" i="6"/>
  <c r="M77" i="6"/>
  <c r="E77" i="6"/>
  <c r="D77" i="6"/>
  <c r="C77" i="6"/>
  <c r="S73" i="6"/>
  <c r="R73" i="6"/>
  <c r="O73" i="6"/>
  <c r="N73" i="6"/>
  <c r="M73" i="6"/>
  <c r="E73" i="6"/>
  <c r="E93" i="6" s="1"/>
  <c r="D73" i="6"/>
  <c r="D93" i="6" s="1"/>
  <c r="D133" i="6" s="1"/>
  <c r="C73" i="6"/>
  <c r="S72" i="6"/>
  <c r="R72" i="6"/>
  <c r="Q72" i="6"/>
  <c r="O72" i="6"/>
  <c r="N72" i="6"/>
  <c r="E72" i="6"/>
  <c r="E92" i="6" s="1"/>
  <c r="D72" i="6"/>
  <c r="C72" i="6"/>
  <c r="M72" i="6" s="1"/>
  <c r="S71" i="6"/>
  <c r="R71" i="6"/>
  <c r="Q71" i="6"/>
  <c r="O71" i="6"/>
  <c r="N71" i="6"/>
  <c r="E71" i="6"/>
  <c r="D71" i="6"/>
  <c r="M71" i="6" s="1"/>
  <c r="C71" i="6"/>
  <c r="C91" i="6" s="1"/>
  <c r="C131" i="6" s="1"/>
  <c r="S70" i="6"/>
  <c r="R70" i="6"/>
  <c r="O70" i="6"/>
  <c r="N70" i="6"/>
  <c r="E70" i="6"/>
  <c r="D70" i="6"/>
  <c r="D90" i="6" s="1"/>
  <c r="D130" i="6" s="1"/>
  <c r="C70" i="6"/>
  <c r="S69" i="6"/>
  <c r="R69" i="6"/>
  <c r="O69" i="6"/>
  <c r="N69" i="6"/>
  <c r="M69" i="6"/>
  <c r="E69" i="6"/>
  <c r="E89" i="6" s="1"/>
  <c r="D69" i="6"/>
  <c r="D89" i="6" s="1"/>
  <c r="D129" i="6" s="1"/>
  <c r="C69" i="6"/>
  <c r="S68" i="6"/>
  <c r="R68" i="6"/>
  <c r="O68" i="6"/>
  <c r="N68" i="6"/>
  <c r="E68" i="6"/>
  <c r="E88" i="6" s="1"/>
  <c r="D68" i="6"/>
  <c r="D88" i="6" s="1"/>
  <c r="D128" i="6" s="1"/>
  <c r="C68" i="6"/>
  <c r="S67" i="6"/>
  <c r="R67" i="6"/>
  <c r="O67" i="6"/>
  <c r="N67" i="6"/>
  <c r="E67" i="6"/>
  <c r="D67" i="6"/>
  <c r="D87" i="6" s="1"/>
  <c r="D127" i="6" s="1"/>
  <c r="C67" i="6"/>
  <c r="C87" i="6" s="1"/>
  <c r="S66" i="6"/>
  <c r="R66" i="6"/>
  <c r="Q66" i="6"/>
  <c r="O66" i="6"/>
  <c r="N66" i="6"/>
  <c r="M66" i="6"/>
  <c r="E66" i="6"/>
  <c r="E86" i="6" s="1"/>
  <c r="D66" i="6"/>
  <c r="D86" i="6" s="1"/>
  <c r="C66" i="6"/>
  <c r="C86" i="6" s="1"/>
  <c r="K62" i="6"/>
  <c r="K124" i="6" s="1"/>
  <c r="J62" i="6"/>
  <c r="J124" i="6" s="1"/>
  <c r="I62" i="6"/>
  <c r="I124" i="6" s="1"/>
  <c r="H62" i="6"/>
  <c r="H124" i="6" s="1"/>
  <c r="G62" i="6"/>
  <c r="F62" i="6"/>
  <c r="F124" i="6" s="1"/>
  <c r="K61" i="6"/>
  <c r="K123" i="6" s="1"/>
  <c r="J61" i="6"/>
  <c r="J123" i="6" s="1"/>
  <c r="I61" i="6"/>
  <c r="H61" i="6"/>
  <c r="H123" i="6" s="1"/>
  <c r="G61" i="6"/>
  <c r="G123" i="6" s="1"/>
  <c r="F61" i="6"/>
  <c r="C61" i="6"/>
  <c r="C123" i="6" s="1"/>
  <c r="K60" i="6"/>
  <c r="K122" i="6" s="1"/>
  <c r="J60" i="6"/>
  <c r="J122" i="6" s="1"/>
  <c r="I60" i="6"/>
  <c r="I122" i="6" s="1"/>
  <c r="H60" i="6"/>
  <c r="G60" i="6"/>
  <c r="G122" i="6" s="1"/>
  <c r="F60" i="6"/>
  <c r="D60" i="6"/>
  <c r="D122" i="6" s="1"/>
  <c r="K59" i="6"/>
  <c r="J59" i="6"/>
  <c r="J121" i="6" s="1"/>
  <c r="I59" i="6"/>
  <c r="I100" i="6" s="1"/>
  <c r="H59" i="6"/>
  <c r="H121" i="6" s="1"/>
  <c r="G59" i="6"/>
  <c r="G121" i="6" s="1"/>
  <c r="F59" i="6"/>
  <c r="F121" i="6" s="1"/>
  <c r="C59" i="6"/>
  <c r="C121" i="6" s="1"/>
  <c r="K58" i="6"/>
  <c r="J58" i="6"/>
  <c r="J120" i="6" s="1"/>
  <c r="I58" i="6"/>
  <c r="I120" i="6" s="1"/>
  <c r="H58" i="6"/>
  <c r="H120" i="6" s="1"/>
  <c r="G58" i="6"/>
  <c r="G120" i="6" s="1"/>
  <c r="F58" i="6"/>
  <c r="F120" i="6" s="1"/>
  <c r="C58" i="6"/>
  <c r="C120" i="6" s="1"/>
  <c r="K57" i="6"/>
  <c r="K119" i="6" s="1"/>
  <c r="J57" i="6"/>
  <c r="J119" i="6" s="1"/>
  <c r="I57" i="6"/>
  <c r="I119" i="6" s="1"/>
  <c r="H57" i="6"/>
  <c r="H119" i="6" s="1"/>
  <c r="G57" i="6"/>
  <c r="G119" i="6" s="1"/>
  <c r="F57" i="6"/>
  <c r="F119" i="6" s="1"/>
  <c r="K56" i="6"/>
  <c r="K118" i="6" s="1"/>
  <c r="J56" i="6"/>
  <c r="J97" i="6" s="1"/>
  <c r="I56" i="6"/>
  <c r="I118" i="6" s="1"/>
  <c r="H56" i="6"/>
  <c r="H118" i="6" s="1"/>
  <c r="G56" i="6"/>
  <c r="G118" i="6" s="1"/>
  <c r="F56" i="6"/>
  <c r="K55" i="6"/>
  <c r="K117" i="6" s="1"/>
  <c r="J55" i="6"/>
  <c r="J117" i="6" s="1"/>
  <c r="I55" i="6"/>
  <c r="H55" i="6"/>
  <c r="H117" i="6" s="1"/>
  <c r="G55" i="6"/>
  <c r="F55" i="6"/>
  <c r="F117" i="6" s="1"/>
  <c r="S53" i="6"/>
  <c r="R53" i="6"/>
  <c r="O53" i="6"/>
  <c r="N53" i="6"/>
  <c r="M53" i="6"/>
  <c r="E53" i="6"/>
  <c r="D53" i="6"/>
  <c r="Q53" i="6" s="1"/>
  <c r="C53" i="6"/>
  <c r="S52" i="6"/>
  <c r="R52" i="6"/>
  <c r="Q52" i="6"/>
  <c r="O52" i="6"/>
  <c r="N52" i="6"/>
  <c r="E52" i="6"/>
  <c r="D52" i="6"/>
  <c r="C52" i="6"/>
  <c r="M52" i="6" s="1"/>
  <c r="S51" i="6"/>
  <c r="R51" i="6"/>
  <c r="Q51" i="6"/>
  <c r="O51" i="6"/>
  <c r="N51" i="6"/>
  <c r="E51" i="6"/>
  <c r="D51" i="6"/>
  <c r="M51" i="6" s="1"/>
  <c r="C51" i="6"/>
  <c r="S50" i="6"/>
  <c r="R50" i="6"/>
  <c r="O50" i="6"/>
  <c r="N50" i="6"/>
  <c r="E50" i="6"/>
  <c r="D50" i="6"/>
  <c r="C50" i="6"/>
  <c r="S49" i="6"/>
  <c r="R49" i="6"/>
  <c r="O49" i="6"/>
  <c r="N49" i="6"/>
  <c r="M49" i="6"/>
  <c r="E49" i="6"/>
  <c r="D49" i="6"/>
  <c r="C49" i="6"/>
  <c r="Q49" i="6" s="1"/>
  <c r="S48" i="6"/>
  <c r="R48" i="6"/>
  <c r="O48" i="6"/>
  <c r="N48" i="6"/>
  <c r="E48" i="6"/>
  <c r="D48" i="6"/>
  <c r="C48" i="6"/>
  <c r="S47" i="6"/>
  <c r="R47" i="6"/>
  <c r="O47" i="6"/>
  <c r="N47" i="6"/>
  <c r="E47" i="6"/>
  <c r="M47" i="6" s="1"/>
  <c r="D47" i="6"/>
  <c r="C47" i="6"/>
  <c r="S46" i="6"/>
  <c r="R46" i="6"/>
  <c r="Q46" i="6"/>
  <c r="O46" i="6"/>
  <c r="N46" i="6"/>
  <c r="M46" i="6"/>
  <c r="E46" i="6"/>
  <c r="D46" i="6"/>
  <c r="C46" i="6"/>
  <c r="S42" i="6"/>
  <c r="R42" i="6"/>
  <c r="O42" i="6"/>
  <c r="N42" i="6"/>
  <c r="M42" i="6"/>
  <c r="E42" i="6"/>
  <c r="E62" i="6" s="1"/>
  <c r="E124" i="6" s="1"/>
  <c r="D42" i="6"/>
  <c r="D62" i="6" s="1"/>
  <c r="C42" i="6"/>
  <c r="C62" i="6" s="1"/>
  <c r="C124" i="6" s="1"/>
  <c r="S41" i="6"/>
  <c r="R41" i="6"/>
  <c r="O41" i="6"/>
  <c r="N41" i="6"/>
  <c r="E41" i="6"/>
  <c r="E61" i="6" s="1"/>
  <c r="E123" i="6" s="1"/>
  <c r="D41" i="6"/>
  <c r="D61" i="6" s="1"/>
  <c r="D123" i="6" s="1"/>
  <c r="C41" i="6"/>
  <c r="M41" i="6" s="1"/>
  <c r="S40" i="6"/>
  <c r="R40" i="6"/>
  <c r="Q40" i="6"/>
  <c r="O40" i="6"/>
  <c r="N40" i="6"/>
  <c r="E40" i="6"/>
  <c r="E60" i="6" s="1"/>
  <c r="E122" i="6" s="1"/>
  <c r="D40" i="6"/>
  <c r="M40" i="6" s="1"/>
  <c r="C40" i="6"/>
  <c r="C60" i="6" s="1"/>
  <c r="C122" i="6" s="1"/>
  <c r="S39" i="6"/>
  <c r="R39" i="6"/>
  <c r="O39" i="6"/>
  <c r="N39" i="6"/>
  <c r="E39" i="6"/>
  <c r="E59" i="6" s="1"/>
  <c r="E121" i="6" s="1"/>
  <c r="D39" i="6"/>
  <c r="D59" i="6" s="1"/>
  <c r="D121" i="6" s="1"/>
  <c r="C39" i="6"/>
  <c r="S38" i="6"/>
  <c r="R38" i="6"/>
  <c r="O38" i="6"/>
  <c r="N38" i="6"/>
  <c r="M38" i="6"/>
  <c r="E38" i="6"/>
  <c r="E58" i="6" s="1"/>
  <c r="E120" i="6" s="1"/>
  <c r="D38" i="6"/>
  <c r="D58" i="6" s="1"/>
  <c r="D120" i="6" s="1"/>
  <c r="C38" i="6"/>
  <c r="S37" i="6"/>
  <c r="R37" i="6"/>
  <c r="O37" i="6"/>
  <c r="N37" i="6"/>
  <c r="E37" i="6"/>
  <c r="D37" i="6"/>
  <c r="D57" i="6" s="1"/>
  <c r="D119" i="6" s="1"/>
  <c r="C37" i="6"/>
  <c r="C57" i="6" s="1"/>
  <c r="C119" i="6" s="1"/>
  <c r="S36" i="6"/>
  <c r="R36" i="6"/>
  <c r="O36" i="6"/>
  <c r="N36" i="6"/>
  <c r="E36" i="6"/>
  <c r="D36" i="6"/>
  <c r="D56" i="6" s="1"/>
  <c r="C36" i="6"/>
  <c r="C56" i="6" s="1"/>
  <c r="C118" i="6" s="1"/>
  <c r="S35" i="6"/>
  <c r="R35" i="6"/>
  <c r="Q35" i="6"/>
  <c r="O35" i="6"/>
  <c r="N35" i="6"/>
  <c r="M35" i="6"/>
  <c r="E35" i="6"/>
  <c r="E55" i="6" s="1"/>
  <c r="E117" i="6" s="1"/>
  <c r="D35" i="6"/>
  <c r="D55" i="6" s="1"/>
  <c r="D117" i="6" s="1"/>
  <c r="C35" i="6"/>
  <c r="C55" i="6" s="1"/>
  <c r="C117" i="6" s="1"/>
  <c r="K31" i="6"/>
  <c r="K115" i="6" s="1"/>
  <c r="J31" i="6"/>
  <c r="J115" i="6" s="1"/>
  <c r="I31" i="6"/>
  <c r="H31" i="6"/>
  <c r="H115" i="6" s="1"/>
  <c r="G31" i="6"/>
  <c r="G115" i="6" s="1"/>
  <c r="F31" i="6"/>
  <c r="F115" i="6" s="1"/>
  <c r="K30" i="6"/>
  <c r="K114" i="6" s="1"/>
  <c r="J30" i="6"/>
  <c r="J114" i="6" s="1"/>
  <c r="I30" i="6"/>
  <c r="I114" i="6" s="1"/>
  <c r="H30" i="6"/>
  <c r="G30" i="6"/>
  <c r="G114" i="6" s="1"/>
  <c r="F30" i="6"/>
  <c r="C30" i="6"/>
  <c r="C114" i="6" s="1"/>
  <c r="K29" i="6"/>
  <c r="J29" i="6"/>
  <c r="J113" i="6" s="1"/>
  <c r="I29" i="6"/>
  <c r="I113" i="6" s="1"/>
  <c r="H29" i="6"/>
  <c r="H113" i="6" s="1"/>
  <c r="G29" i="6"/>
  <c r="G113" i="6" s="1"/>
  <c r="F29" i="6"/>
  <c r="F113" i="6" s="1"/>
  <c r="K28" i="6"/>
  <c r="K112" i="6" s="1"/>
  <c r="J28" i="6"/>
  <c r="J112" i="6" s="1"/>
  <c r="S112" i="6" s="1"/>
  <c r="I28" i="6"/>
  <c r="H28" i="6"/>
  <c r="H112" i="6" s="1"/>
  <c r="G28" i="6"/>
  <c r="F28" i="6"/>
  <c r="F112" i="6" s="1"/>
  <c r="E28" i="6"/>
  <c r="E112" i="6" s="1"/>
  <c r="K27" i="6"/>
  <c r="K111" i="6" s="1"/>
  <c r="J27" i="6"/>
  <c r="J111" i="6" s="1"/>
  <c r="O111" i="6" s="1"/>
  <c r="I27" i="6"/>
  <c r="I111" i="6" s="1"/>
  <c r="S111" i="6" s="1"/>
  <c r="H27" i="6"/>
  <c r="G27" i="6"/>
  <c r="G111" i="6" s="1"/>
  <c r="F27" i="6"/>
  <c r="F111" i="6" s="1"/>
  <c r="N111" i="6" s="1"/>
  <c r="K26" i="6"/>
  <c r="J26" i="6"/>
  <c r="I26" i="6"/>
  <c r="I110" i="6" s="1"/>
  <c r="H26" i="6"/>
  <c r="H110" i="6" s="1"/>
  <c r="G26" i="6"/>
  <c r="G110" i="6" s="1"/>
  <c r="N110" i="6" s="1"/>
  <c r="F26" i="6"/>
  <c r="F110" i="6" s="1"/>
  <c r="K25" i="6"/>
  <c r="K109" i="6" s="1"/>
  <c r="J25" i="6"/>
  <c r="I25" i="6"/>
  <c r="I109" i="6" s="1"/>
  <c r="S109" i="6" s="1"/>
  <c r="H25" i="6"/>
  <c r="H109" i="6" s="1"/>
  <c r="R109" i="6" s="1"/>
  <c r="G25" i="6"/>
  <c r="F25" i="6"/>
  <c r="F109" i="6" s="1"/>
  <c r="E25" i="6"/>
  <c r="E109" i="6" s="1"/>
  <c r="K24" i="6"/>
  <c r="K108" i="6" s="1"/>
  <c r="J24" i="6"/>
  <c r="J108" i="6" s="1"/>
  <c r="I24" i="6"/>
  <c r="I108" i="6" s="1"/>
  <c r="H24" i="6"/>
  <c r="H108" i="6" s="1"/>
  <c r="G24" i="6"/>
  <c r="G108" i="6" s="1"/>
  <c r="N108" i="6" s="1"/>
  <c r="F24" i="6"/>
  <c r="F108" i="6" s="1"/>
  <c r="R108" i="6" s="1"/>
  <c r="S22" i="6"/>
  <c r="R22" i="6"/>
  <c r="O22" i="6"/>
  <c r="N22" i="6"/>
  <c r="M22" i="6"/>
  <c r="E22" i="6"/>
  <c r="D22" i="6"/>
  <c r="Q22" i="6" s="1"/>
  <c r="C22" i="6"/>
  <c r="S21" i="6"/>
  <c r="R21" i="6"/>
  <c r="O21" i="6"/>
  <c r="N21" i="6"/>
  <c r="E21" i="6"/>
  <c r="D21" i="6"/>
  <c r="C21" i="6"/>
  <c r="M21" i="6" s="1"/>
  <c r="S20" i="6"/>
  <c r="R20" i="6"/>
  <c r="O20" i="6"/>
  <c r="N20" i="6"/>
  <c r="E20" i="6"/>
  <c r="D20" i="6"/>
  <c r="M20" i="6" s="1"/>
  <c r="C20" i="6"/>
  <c r="S19" i="6"/>
  <c r="R19" i="6"/>
  <c r="O19" i="6"/>
  <c r="N19" i="6"/>
  <c r="E19" i="6"/>
  <c r="D19" i="6"/>
  <c r="C19" i="6"/>
  <c r="S18" i="6"/>
  <c r="R18" i="6"/>
  <c r="O18" i="6"/>
  <c r="N18" i="6"/>
  <c r="M18" i="6"/>
  <c r="E18" i="6"/>
  <c r="D18" i="6"/>
  <c r="C18" i="6"/>
  <c r="S17" i="6"/>
  <c r="R17" i="6"/>
  <c r="O17" i="6"/>
  <c r="N17" i="6"/>
  <c r="E17" i="6"/>
  <c r="E26" i="6" s="1"/>
  <c r="E110" i="6" s="1"/>
  <c r="D17" i="6"/>
  <c r="C17" i="6"/>
  <c r="S16" i="6"/>
  <c r="R16" i="6"/>
  <c r="O16" i="6"/>
  <c r="N16" i="6"/>
  <c r="E16" i="6"/>
  <c r="M16" i="6" s="1"/>
  <c r="D16" i="6"/>
  <c r="C16" i="6"/>
  <c r="S15" i="6"/>
  <c r="R15" i="6"/>
  <c r="Q15" i="6"/>
  <c r="O15" i="6"/>
  <c r="N15" i="6"/>
  <c r="M15" i="6"/>
  <c r="E15" i="6"/>
  <c r="D15" i="6"/>
  <c r="C15" i="6"/>
  <c r="S11" i="6"/>
  <c r="R11" i="6"/>
  <c r="O11" i="6"/>
  <c r="N11" i="6"/>
  <c r="M11" i="6"/>
  <c r="E11" i="6"/>
  <c r="E31" i="6" s="1"/>
  <c r="E115" i="6" s="1"/>
  <c r="D11" i="6"/>
  <c r="D31" i="6" s="1"/>
  <c r="D115" i="6" s="1"/>
  <c r="C11" i="6"/>
  <c r="C31" i="6" s="1"/>
  <c r="C115" i="6" s="1"/>
  <c r="S10" i="6"/>
  <c r="R10" i="6"/>
  <c r="Q10" i="6"/>
  <c r="O10" i="6"/>
  <c r="N10" i="6"/>
  <c r="E10" i="6"/>
  <c r="E30" i="6" s="1"/>
  <c r="E114" i="6" s="1"/>
  <c r="D10" i="6"/>
  <c r="D30" i="6" s="1"/>
  <c r="D114" i="6" s="1"/>
  <c r="C10" i="6"/>
  <c r="M10" i="6" s="1"/>
  <c r="S9" i="6"/>
  <c r="R9" i="6"/>
  <c r="Q9" i="6"/>
  <c r="O9" i="6"/>
  <c r="N9" i="6"/>
  <c r="E9" i="6"/>
  <c r="E29" i="6" s="1"/>
  <c r="E113" i="6" s="1"/>
  <c r="D9" i="6"/>
  <c r="M9" i="6" s="1"/>
  <c r="C9" i="6"/>
  <c r="C29" i="6" s="1"/>
  <c r="S8" i="6"/>
  <c r="R8" i="6"/>
  <c r="O8" i="6"/>
  <c r="N8" i="6"/>
  <c r="E8" i="6"/>
  <c r="D8" i="6"/>
  <c r="D28" i="6" s="1"/>
  <c r="D112" i="6" s="1"/>
  <c r="C8" i="6"/>
  <c r="C28" i="6" s="1"/>
  <c r="C112" i="6" s="1"/>
  <c r="S7" i="6"/>
  <c r="R7" i="6"/>
  <c r="O7" i="6"/>
  <c r="N7" i="6"/>
  <c r="E7" i="6"/>
  <c r="E27" i="6" s="1"/>
  <c r="D7" i="6"/>
  <c r="D27" i="6" s="1"/>
  <c r="D111" i="6" s="1"/>
  <c r="C7" i="6"/>
  <c r="C27" i="6" s="1"/>
  <c r="C111" i="6" s="1"/>
  <c r="S6" i="6"/>
  <c r="R6" i="6"/>
  <c r="O6" i="6"/>
  <c r="N6" i="6"/>
  <c r="E6" i="6"/>
  <c r="D6" i="6"/>
  <c r="D26" i="6" s="1"/>
  <c r="D110" i="6" s="1"/>
  <c r="C6" i="6"/>
  <c r="C26" i="6" s="1"/>
  <c r="C110" i="6" s="1"/>
  <c r="S5" i="6"/>
  <c r="R5" i="6"/>
  <c r="O5" i="6"/>
  <c r="N5" i="6"/>
  <c r="E5" i="6"/>
  <c r="D5" i="6"/>
  <c r="C5" i="6"/>
  <c r="C25" i="6" s="1"/>
  <c r="C109" i="6" s="1"/>
  <c r="S4" i="6"/>
  <c r="R4" i="6"/>
  <c r="O4" i="6"/>
  <c r="N4" i="6"/>
  <c r="E4" i="6"/>
  <c r="D4" i="6"/>
  <c r="D24" i="6" s="1"/>
  <c r="D108" i="6" s="1"/>
  <c r="C4" i="6"/>
  <c r="C24" i="6" s="1"/>
  <c r="E121" i="5"/>
  <c r="M121" i="5" s="1"/>
  <c r="K120" i="5"/>
  <c r="I120" i="5"/>
  <c r="G120" i="5"/>
  <c r="C120" i="5"/>
  <c r="Q120" i="5" s="1"/>
  <c r="J119" i="5"/>
  <c r="D119" i="5"/>
  <c r="N118" i="5"/>
  <c r="K118" i="5"/>
  <c r="C118" i="5"/>
  <c r="R117" i="5"/>
  <c r="I117" i="5"/>
  <c r="F117" i="5"/>
  <c r="H116" i="5"/>
  <c r="G116" i="5"/>
  <c r="E116" i="5"/>
  <c r="J115" i="5"/>
  <c r="H115" i="5"/>
  <c r="F115" i="5"/>
  <c r="I113" i="5"/>
  <c r="G113" i="5"/>
  <c r="S111" i="5"/>
  <c r="D111" i="5"/>
  <c r="F110" i="5"/>
  <c r="C110" i="5"/>
  <c r="J109" i="5"/>
  <c r="I109" i="5"/>
  <c r="C109" i="5"/>
  <c r="G108" i="5"/>
  <c r="Q107" i="5"/>
  <c r="K107" i="5"/>
  <c r="F107" i="5"/>
  <c r="C107" i="5"/>
  <c r="M107" i="5" s="1"/>
  <c r="I105" i="5"/>
  <c r="O105" i="5" s="1"/>
  <c r="H105" i="5"/>
  <c r="S104" i="5"/>
  <c r="E104" i="5"/>
  <c r="M103" i="5"/>
  <c r="K103" i="5"/>
  <c r="J103" i="5"/>
  <c r="E103" i="5"/>
  <c r="C103" i="5"/>
  <c r="K102" i="5"/>
  <c r="I102" i="5"/>
  <c r="G102" i="5"/>
  <c r="E101" i="5"/>
  <c r="D101" i="5"/>
  <c r="K100" i="5"/>
  <c r="J100" i="5"/>
  <c r="H99" i="5"/>
  <c r="G99" i="5"/>
  <c r="F99" i="5"/>
  <c r="J93" i="5"/>
  <c r="H93" i="5"/>
  <c r="F92" i="5"/>
  <c r="J91" i="5"/>
  <c r="G91" i="5"/>
  <c r="F90" i="5"/>
  <c r="G89" i="5"/>
  <c r="G88" i="5"/>
  <c r="I87" i="5"/>
  <c r="F87" i="5"/>
  <c r="K84" i="5"/>
  <c r="K121" i="5" s="1"/>
  <c r="J84" i="5"/>
  <c r="J121" i="5" s="1"/>
  <c r="I84" i="5"/>
  <c r="H84" i="5"/>
  <c r="H121" i="5" s="1"/>
  <c r="G84" i="5"/>
  <c r="G121" i="5" s="1"/>
  <c r="F84" i="5"/>
  <c r="F93" i="5" s="1"/>
  <c r="E84" i="5"/>
  <c r="D84" i="5"/>
  <c r="D121" i="5" s="1"/>
  <c r="C84" i="5"/>
  <c r="C121" i="5" s="1"/>
  <c r="K83" i="5"/>
  <c r="J83" i="5"/>
  <c r="I83" i="5"/>
  <c r="I92" i="5" s="1"/>
  <c r="H83" i="5"/>
  <c r="H120" i="5" s="1"/>
  <c r="G83" i="5"/>
  <c r="G92" i="5" s="1"/>
  <c r="F83" i="5"/>
  <c r="F120" i="5" s="1"/>
  <c r="E83" i="5"/>
  <c r="E120" i="5" s="1"/>
  <c r="D83" i="5"/>
  <c r="D120" i="5" s="1"/>
  <c r="M120" i="5" s="1"/>
  <c r="C83" i="5"/>
  <c r="K82" i="5"/>
  <c r="J82" i="5"/>
  <c r="I82" i="5"/>
  <c r="H82" i="5"/>
  <c r="G82" i="5"/>
  <c r="G119" i="5" s="1"/>
  <c r="F82" i="5"/>
  <c r="F119" i="5" s="1"/>
  <c r="E82" i="5"/>
  <c r="E119" i="5" s="1"/>
  <c r="D82" i="5"/>
  <c r="C82" i="5"/>
  <c r="K81" i="5"/>
  <c r="K90" i="5" s="1"/>
  <c r="J81" i="5"/>
  <c r="J118" i="5" s="1"/>
  <c r="I81" i="5"/>
  <c r="H81" i="5"/>
  <c r="H118" i="5" s="1"/>
  <c r="G81" i="5"/>
  <c r="G118" i="5" s="1"/>
  <c r="F81" i="5"/>
  <c r="F118" i="5" s="1"/>
  <c r="E81" i="5"/>
  <c r="E118" i="5" s="1"/>
  <c r="D81" i="5"/>
  <c r="C81" i="5"/>
  <c r="C90" i="5" s="1"/>
  <c r="K80" i="5"/>
  <c r="J80" i="5"/>
  <c r="I80" i="5"/>
  <c r="H80" i="5"/>
  <c r="H117" i="5" s="1"/>
  <c r="G80" i="5"/>
  <c r="G117" i="5" s="1"/>
  <c r="F80" i="5"/>
  <c r="E80" i="5"/>
  <c r="D80" i="5"/>
  <c r="D89" i="5" s="1"/>
  <c r="C80" i="5"/>
  <c r="K79" i="5"/>
  <c r="J79" i="5"/>
  <c r="J116" i="5" s="1"/>
  <c r="I79" i="5"/>
  <c r="I116" i="5" s="1"/>
  <c r="H79" i="5"/>
  <c r="H88" i="5" s="1"/>
  <c r="G79" i="5"/>
  <c r="F79" i="5"/>
  <c r="E79" i="5"/>
  <c r="D79" i="5"/>
  <c r="C79" i="5"/>
  <c r="C88" i="5" s="1"/>
  <c r="K78" i="5"/>
  <c r="K115" i="5" s="1"/>
  <c r="J78" i="5"/>
  <c r="I78" i="5"/>
  <c r="I115" i="5" s="1"/>
  <c r="H78" i="5"/>
  <c r="G78" i="5"/>
  <c r="F78" i="5"/>
  <c r="E78" i="5"/>
  <c r="D78" i="5"/>
  <c r="C78" i="5"/>
  <c r="C115" i="5" s="1"/>
  <c r="S76" i="5"/>
  <c r="R76" i="5"/>
  <c r="Q76" i="5"/>
  <c r="O76" i="5"/>
  <c r="N76" i="5"/>
  <c r="M76" i="5"/>
  <c r="S75" i="5"/>
  <c r="R75" i="5"/>
  <c r="Q75" i="5"/>
  <c r="O75" i="5"/>
  <c r="N75" i="5"/>
  <c r="M75" i="5"/>
  <c r="S74" i="5"/>
  <c r="R74" i="5"/>
  <c r="Q74" i="5"/>
  <c r="O74" i="5"/>
  <c r="N74" i="5"/>
  <c r="M74" i="5"/>
  <c r="S73" i="5"/>
  <c r="R73" i="5"/>
  <c r="Q73" i="5"/>
  <c r="O73" i="5"/>
  <c r="N73" i="5"/>
  <c r="M73" i="5"/>
  <c r="S72" i="5"/>
  <c r="R72" i="5"/>
  <c r="Q72" i="5"/>
  <c r="O72" i="5"/>
  <c r="N72" i="5"/>
  <c r="M72" i="5"/>
  <c r="S71" i="5"/>
  <c r="R71" i="5"/>
  <c r="Q71" i="5"/>
  <c r="O71" i="5"/>
  <c r="N71" i="5"/>
  <c r="M71" i="5"/>
  <c r="S70" i="5"/>
  <c r="R70" i="5"/>
  <c r="Q70" i="5"/>
  <c r="O70" i="5"/>
  <c r="N70" i="5"/>
  <c r="M70" i="5"/>
  <c r="S66" i="5"/>
  <c r="R66" i="5"/>
  <c r="Q66" i="5"/>
  <c r="O66" i="5"/>
  <c r="N66" i="5"/>
  <c r="M66" i="5"/>
  <c r="S65" i="5"/>
  <c r="R65" i="5"/>
  <c r="Q65" i="5"/>
  <c r="O65" i="5"/>
  <c r="N65" i="5"/>
  <c r="M65" i="5"/>
  <c r="S64" i="5"/>
  <c r="R64" i="5"/>
  <c r="Q64" i="5"/>
  <c r="O64" i="5"/>
  <c r="N64" i="5"/>
  <c r="M64" i="5"/>
  <c r="S63" i="5"/>
  <c r="R63" i="5"/>
  <c r="Q63" i="5"/>
  <c r="O63" i="5"/>
  <c r="N63" i="5"/>
  <c r="M63" i="5"/>
  <c r="S62" i="5"/>
  <c r="R62" i="5"/>
  <c r="Q62" i="5"/>
  <c r="O62" i="5"/>
  <c r="N62" i="5"/>
  <c r="M62" i="5"/>
  <c r="S61" i="5"/>
  <c r="R61" i="5"/>
  <c r="Q61" i="5"/>
  <c r="O61" i="5"/>
  <c r="N61" i="5"/>
  <c r="M61" i="5"/>
  <c r="S60" i="5"/>
  <c r="R60" i="5"/>
  <c r="Q60" i="5"/>
  <c r="O60" i="5"/>
  <c r="N60" i="5"/>
  <c r="M60" i="5"/>
  <c r="K56" i="5"/>
  <c r="K113" i="5" s="1"/>
  <c r="J56" i="5"/>
  <c r="J113" i="5" s="1"/>
  <c r="I56" i="5"/>
  <c r="H56" i="5"/>
  <c r="H113" i="5" s="1"/>
  <c r="G56" i="5"/>
  <c r="F56" i="5"/>
  <c r="F113" i="5" s="1"/>
  <c r="R113" i="5" s="1"/>
  <c r="E56" i="5"/>
  <c r="E113" i="5" s="1"/>
  <c r="D56" i="5"/>
  <c r="D113" i="5" s="1"/>
  <c r="C56" i="5"/>
  <c r="C113" i="5" s="1"/>
  <c r="K55" i="5"/>
  <c r="K112" i="5" s="1"/>
  <c r="J55" i="5"/>
  <c r="J112" i="5" s="1"/>
  <c r="O112" i="5" s="1"/>
  <c r="I55" i="5"/>
  <c r="I112" i="5" s="1"/>
  <c r="H55" i="5"/>
  <c r="H112" i="5" s="1"/>
  <c r="G55" i="5"/>
  <c r="G112" i="5" s="1"/>
  <c r="F55" i="5"/>
  <c r="F112" i="5" s="1"/>
  <c r="E55" i="5"/>
  <c r="D55" i="5"/>
  <c r="D112" i="5" s="1"/>
  <c r="C55" i="5"/>
  <c r="K54" i="5"/>
  <c r="K111" i="5" s="1"/>
  <c r="J54" i="5"/>
  <c r="J111" i="5" s="1"/>
  <c r="I54" i="5"/>
  <c r="I111" i="5" s="1"/>
  <c r="H54" i="5"/>
  <c r="H111" i="5" s="1"/>
  <c r="G54" i="5"/>
  <c r="G111" i="5" s="1"/>
  <c r="F54" i="5"/>
  <c r="F111" i="5" s="1"/>
  <c r="E54" i="5"/>
  <c r="E91" i="5" s="1"/>
  <c r="D54" i="5"/>
  <c r="D91" i="5" s="1"/>
  <c r="C54" i="5"/>
  <c r="C111" i="5" s="1"/>
  <c r="K53" i="5"/>
  <c r="K110" i="5" s="1"/>
  <c r="O110" i="5" s="1"/>
  <c r="J53" i="5"/>
  <c r="J110" i="5" s="1"/>
  <c r="I53" i="5"/>
  <c r="I110" i="5" s="1"/>
  <c r="H53" i="5"/>
  <c r="H110" i="5" s="1"/>
  <c r="G53" i="5"/>
  <c r="F53" i="5"/>
  <c r="E53" i="5"/>
  <c r="D53" i="5"/>
  <c r="D110" i="5" s="1"/>
  <c r="C53" i="5"/>
  <c r="K52" i="5"/>
  <c r="K109" i="5" s="1"/>
  <c r="J52" i="5"/>
  <c r="I52" i="5"/>
  <c r="H52" i="5"/>
  <c r="H109" i="5" s="1"/>
  <c r="G52" i="5"/>
  <c r="G109" i="5" s="1"/>
  <c r="F52" i="5"/>
  <c r="F109" i="5" s="1"/>
  <c r="E52" i="5"/>
  <c r="E109" i="5" s="1"/>
  <c r="D52" i="5"/>
  <c r="D109" i="5" s="1"/>
  <c r="M109" i="5" s="1"/>
  <c r="C52" i="5"/>
  <c r="K51" i="5"/>
  <c r="K108" i="5" s="1"/>
  <c r="J51" i="5"/>
  <c r="J108" i="5" s="1"/>
  <c r="I51" i="5"/>
  <c r="H51" i="5"/>
  <c r="H108" i="5" s="1"/>
  <c r="G51" i="5"/>
  <c r="F51" i="5"/>
  <c r="F108" i="5" s="1"/>
  <c r="E51" i="5"/>
  <c r="E108" i="5" s="1"/>
  <c r="D51" i="5"/>
  <c r="D108" i="5" s="1"/>
  <c r="C51" i="5"/>
  <c r="C108" i="5" s="1"/>
  <c r="K50" i="5"/>
  <c r="J50" i="5"/>
  <c r="J107" i="5" s="1"/>
  <c r="I50" i="5"/>
  <c r="I107" i="5" s="1"/>
  <c r="H50" i="5"/>
  <c r="G50" i="5"/>
  <c r="G107" i="5" s="1"/>
  <c r="F50" i="5"/>
  <c r="E50" i="5"/>
  <c r="E107" i="5" s="1"/>
  <c r="D50" i="5"/>
  <c r="D107" i="5" s="1"/>
  <c r="C50" i="5"/>
  <c r="S48" i="5"/>
  <c r="R48" i="5"/>
  <c r="Q48" i="5"/>
  <c r="O48" i="5"/>
  <c r="N48" i="5"/>
  <c r="M48" i="5"/>
  <c r="S47" i="5"/>
  <c r="R47" i="5"/>
  <c r="Q47" i="5"/>
  <c r="O47" i="5"/>
  <c r="N47" i="5"/>
  <c r="M47" i="5"/>
  <c r="S46" i="5"/>
  <c r="R46" i="5"/>
  <c r="Q46" i="5"/>
  <c r="O46" i="5"/>
  <c r="N46" i="5"/>
  <c r="M46" i="5"/>
  <c r="S45" i="5"/>
  <c r="R45" i="5"/>
  <c r="Q45" i="5"/>
  <c r="O45" i="5"/>
  <c r="N45" i="5"/>
  <c r="M45" i="5"/>
  <c r="S44" i="5"/>
  <c r="R44" i="5"/>
  <c r="Q44" i="5"/>
  <c r="O44" i="5"/>
  <c r="N44" i="5"/>
  <c r="M44" i="5"/>
  <c r="S43" i="5"/>
  <c r="R43" i="5"/>
  <c r="Q43" i="5"/>
  <c r="O43" i="5"/>
  <c r="N43" i="5"/>
  <c r="M43" i="5"/>
  <c r="S42" i="5"/>
  <c r="R42" i="5"/>
  <c r="Q42" i="5"/>
  <c r="O42" i="5"/>
  <c r="N42" i="5"/>
  <c r="M42" i="5"/>
  <c r="S38" i="5"/>
  <c r="R38" i="5"/>
  <c r="Q38" i="5"/>
  <c r="O38" i="5"/>
  <c r="N38" i="5"/>
  <c r="M38" i="5"/>
  <c r="S37" i="5"/>
  <c r="R37" i="5"/>
  <c r="Q37" i="5"/>
  <c r="O37" i="5"/>
  <c r="N37" i="5"/>
  <c r="M37" i="5"/>
  <c r="S36" i="5"/>
  <c r="R36" i="5"/>
  <c r="Q36" i="5"/>
  <c r="O36" i="5"/>
  <c r="N36" i="5"/>
  <c r="M36" i="5"/>
  <c r="S35" i="5"/>
  <c r="R35" i="5"/>
  <c r="Q35" i="5"/>
  <c r="O35" i="5"/>
  <c r="N35" i="5"/>
  <c r="M35" i="5"/>
  <c r="S34" i="5"/>
  <c r="R34" i="5"/>
  <c r="Q34" i="5"/>
  <c r="O34" i="5"/>
  <c r="N34" i="5"/>
  <c r="M34" i="5"/>
  <c r="S33" i="5"/>
  <c r="R33" i="5"/>
  <c r="Q33" i="5"/>
  <c r="O33" i="5"/>
  <c r="N33" i="5"/>
  <c r="M33" i="5"/>
  <c r="S32" i="5"/>
  <c r="R32" i="5"/>
  <c r="Q32" i="5"/>
  <c r="O32" i="5"/>
  <c r="N32" i="5"/>
  <c r="M32" i="5"/>
  <c r="K28" i="5"/>
  <c r="K105" i="5" s="1"/>
  <c r="J28" i="5"/>
  <c r="J105" i="5" s="1"/>
  <c r="I28" i="5"/>
  <c r="H28" i="5"/>
  <c r="G28" i="5"/>
  <c r="F28" i="5"/>
  <c r="F105" i="5" s="1"/>
  <c r="E28" i="5"/>
  <c r="D28" i="5"/>
  <c r="D105" i="5" s="1"/>
  <c r="C28" i="5"/>
  <c r="C105" i="5" s="1"/>
  <c r="K27" i="5"/>
  <c r="K104" i="5" s="1"/>
  <c r="J27" i="5"/>
  <c r="J104" i="5" s="1"/>
  <c r="I27" i="5"/>
  <c r="I104" i="5" s="1"/>
  <c r="O104" i="5" s="1"/>
  <c r="H27" i="5"/>
  <c r="H104" i="5" s="1"/>
  <c r="G27" i="5"/>
  <c r="G104" i="5" s="1"/>
  <c r="F27" i="5"/>
  <c r="F104" i="5" s="1"/>
  <c r="E27" i="5"/>
  <c r="D27" i="5"/>
  <c r="D104" i="5" s="1"/>
  <c r="Q104" i="5" s="1"/>
  <c r="C27" i="5"/>
  <c r="C104" i="5" s="1"/>
  <c r="K26" i="5"/>
  <c r="J26" i="5"/>
  <c r="I26" i="5"/>
  <c r="I103" i="5" s="1"/>
  <c r="H26" i="5"/>
  <c r="H103" i="5" s="1"/>
  <c r="G26" i="5"/>
  <c r="G103" i="5" s="1"/>
  <c r="F26" i="5"/>
  <c r="F103" i="5" s="1"/>
  <c r="E26" i="5"/>
  <c r="D26" i="5"/>
  <c r="D103" i="5" s="1"/>
  <c r="C26" i="5"/>
  <c r="K25" i="5"/>
  <c r="J25" i="5"/>
  <c r="J102" i="5" s="1"/>
  <c r="I25" i="5"/>
  <c r="H25" i="5"/>
  <c r="G25" i="5"/>
  <c r="F25" i="5"/>
  <c r="F102" i="5" s="1"/>
  <c r="E25" i="5"/>
  <c r="E102" i="5" s="1"/>
  <c r="D25" i="5"/>
  <c r="D102" i="5" s="1"/>
  <c r="C25" i="5"/>
  <c r="C102" i="5" s="1"/>
  <c r="K24" i="5"/>
  <c r="K101" i="5" s="1"/>
  <c r="J24" i="5"/>
  <c r="J101" i="5" s="1"/>
  <c r="I24" i="5"/>
  <c r="I101" i="5" s="1"/>
  <c r="H24" i="5"/>
  <c r="H101" i="5" s="1"/>
  <c r="N101" i="5" s="1"/>
  <c r="G24" i="5"/>
  <c r="G101" i="5" s="1"/>
  <c r="F24" i="5"/>
  <c r="F101" i="5" s="1"/>
  <c r="E24" i="5"/>
  <c r="D24" i="5"/>
  <c r="C24" i="5"/>
  <c r="C101" i="5" s="1"/>
  <c r="K23" i="5"/>
  <c r="J23" i="5"/>
  <c r="I23" i="5"/>
  <c r="I100" i="5" s="1"/>
  <c r="H23" i="5"/>
  <c r="H100" i="5" s="1"/>
  <c r="N100" i="5" s="1"/>
  <c r="G23" i="5"/>
  <c r="G100" i="5" s="1"/>
  <c r="F23" i="5"/>
  <c r="F100" i="5" s="1"/>
  <c r="R100" i="5" s="1"/>
  <c r="E23" i="5"/>
  <c r="E100" i="5" s="1"/>
  <c r="D23" i="5"/>
  <c r="D100" i="5" s="1"/>
  <c r="C23" i="5"/>
  <c r="C100" i="5" s="1"/>
  <c r="K22" i="5"/>
  <c r="K99" i="5" s="1"/>
  <c r="J22" i="5"/>
  <c r="J99" i="5" s="1"/>
  <c r="I22" i="5"/>
  <c r="I99" i="5" s="1"/>
  <c r="H22" i="5"/>
  <c r="G22" i="5"/>
  <c r="F22" i="5"/>
  <c r="E22" i="5"/>
  <c r="E99" i="5" s="1"/>
  <c r="D22" i="5"/>
  <c r="D99" i="5" s="1"/>
  <c r="C22" i="5"/>
  <c r="C99" i="5" s="1"/>
  <c r="S20" i="5"/>
  <c r="R20" i="5"/>
  <c r="Q20" i="5"/>
  <c r="O20" i="5"/>
  <c r="N20" i="5"/>
  <c r="M20" i="5"/>
  <c r="S19" i="5"/>
  <c r="R19" i="5"/>
  <c r="Q19" i="5"/>
  <c r="O19" i="5"/>
  <c r="N19" i="5"/>
  <c r="M19" i="5"/>
  <c r="S18" i="5"/>
  <c r="R18" i="5"/>
  <c r="Q18" i="5"/>
  <c r="O18" i="5"/>
  <c r="N18" i="5"/>
  <c r="M18" i="5"/>
  <c r="S17" i="5"/>
  <c r="R17" i="5"/>
  <c r="Q17" i="5"/>
  <c r="O17" i="5"/>
  <c r="N17" i="5"/>
  <c r="M17" i="5"/>
  <c r="S16" i="5"/>
  <c r="R16" i="5"/>
  <c r="Q16" i="5"/>
  <c r="O16" i="5"/>
  <c r="N16" i="5"/>
  <c r="M16" i="5"/>
  <c r="S15" i="5"/>
  <c r="R15" i="5"/>
  <c r="Q15" i="5"/>
  <c r="O15" i="5"/>
  <c r="N15" i="5"/>
  <c r="M15" i="5"/>
  <c r="S14" i="5"/>
  <c r="R14" i="5"/>
  <c r="Q14" i="5"/>
  <c r="O14" i="5"/>
  <c r="N14" i="5"/>
  <c r="M14" i="5"/>
  <c r="S10" i="5"/>
  <c r="R10" i="5"/>
  <c r="Q10" i="5"/>
  <c r="O10" i="5"/>
  <c r="N10" i="5"/>
  <c r="M10" i="5"/>
  <c r="S9" i="5"/>
  <c r="R9" i="5"/>
  <c r="Q9" i="5"/>
  <c r="O9" i="5"/>
  <c r="N9" i="5"/>
  <c r="M9" i="5"/>
  <c r="S8" i="5"/>
  <c r="R8" i="5"/>
  <c r="Q8" i="5"/>
  <c r="O8" i="5"/>
  <c r="N8" i="5"/>
  <c r="M8" i="5"/>
  <c r="S7" i="5"/>
  <c r="R7" i="5"/>
  <c r="Q7" i="5"/>
  <c r="O7" i="5"/>
  <c r="N7" i="5"/>
  <c r="M7" i="5"/>
  <c r="S6" i="5"/>
  <c r="R6" i="5"/>
  <c r="Q6" i="5"/>
  <c r="O6" i="5"/>
  <c r="N6" i="5"/>
  <c r="M6" i="5"/>
  <c r="S5" i="5"/>
  <c r="R5" i="5"/>
  <c r="Q5" i="5"/>
  <c r="O5" i="5"/>
  <c r="N5" i="5"/>
  <c r="M5" i="5"/>
  <c r="S4" i="5"/>
  <c r="R4" i="5"/>
  <c r="Q4" i="5"/>
  <c r="O4" i="5"/>
  <c r="N4" i="5"/>
  <c r="M4" i="5"/>
  <c r="O146" i="4"/>
  <c r="H146" i="4"/>
  <c r="D146" i="4"/>
  <c r="K145" i="4"/>
  <c r="C145" i="4"/>
  <c r="M144" i="4"/>
  <c r="K144" i="4"/>
  <c r="J144" i="4"/>
  <c r="C144" i="4"/>
  <c r="Q144" i="4" s="1"/>
  <c r="N143" i="4"/>
  <c r="K143" i="4"/>
  <c r="E143" i="4"/>
  <c r="D143" i="4"/>
  <c r="C143" i="4"/>
  <c r="I142" i="4"/>
  <c r="F142" i="4"/>
  <c r="D142" i="4"/>
  <c r="H141" i="4"/>
  <c r="G141" i="4"/>
  <c r="F141" i="4"/>
  <c r="E141" i="4"/>
  <c r="J140" i="4"/>
  <c r="H140" i="4"/>
  <c r="G140" i="4"/>
  <c r="S139" i="4"/>
  <c r="O139" i="4"/>
  <c r="I139" i="4"/>
  <c r="H139" i="4"/>
  <c r="C139" i="4"/>
  <c r="H138" i="4"/>
  <c r="E138" i="4"/>
  <c r="D138" i="4"/>
  <c r="I136" i="4"/>
  <c r="G136" i="4"/>
  <c r="H135" i="4"/>
  <c r="K134" i="4"/>
  <c r="J134" i="4"/>
  <c r="I134" i="4"/>
  <c r="D134" i="4"/>
  <c r="S133" i="4"/>
  <c r="J133" i="4"/>
  <c r="H133" i="4"/>
  <c r="K132" i="4"/>
  <c r="E132" i="4"/>
  <c r="C132" i="4"/>
  <c r="J131" i="4"/>
  <c r="D131" i="4"/>
  <c r="R130" i="4"/>
  <c r="G130" i="4"/>
  <c r="F130" i="4"/>
  <c r="E130" i="4"/>
  <c r="N129" i="4"/>
  <c r="F129" i="4"/>
  <c r="D129" i="4"/>
  <c r="J128" i="4"/>
  <c r="I128" i="4"/>
  <c r="G128" i="4"/>
  <c r="C128" i="4"/>
  <c r="F126" i="4"/>
  <c r="E126" i="4"/>
  <c r="D126" i="4"/>
  <c r="Q125" i="4"/>
  <c r="M125" i="4"/>
  <c r="K125" i="4"/>
  <c r="E125" i="4"/>
  <c r="C125" i="4"/>
  <c r="I124" i="4"/>
  <c r="H124" i="4"/>
  <c r="F124" i="4"/>
  <c r="H123" i="4"/>
  <c r="E123" i="4"/>
  <c r="O122" i="4"/>
  <c r="J122" i="4"/>
  <c r="H122" i="4"/>
  <c r="K121" i="4"/>
  <c r="H121" i="4"/>
  <c r="G121" i="4"/>
  <c r="E120" i="4"/>
  <c r="D120" i="4"/>
  <c r="K119" i="4"/>
  <c r="D119" i="4"/>
  <c r="J118" i="4"/>
  <c r="F118" i="4"/>
  <c r="D118" i="4"/>
  <c r="J113" i="4"/>
  <c r="F112" i="4"/>
  <c r="I111" i="4"/>
  <c r="G111" i="4"/>
  <c r="I109" i="4"/>
  <c r="F109" i="4"/>
  <c r="G108" i="4"/>
  <c r="I106" i="4"/>
  <c r="F106" i="4"/>
  <c r="E106" i="4"/>
  <c r="E105" i="4"/>
  <c r="K102" i="4"/>
  <c r="K146" i="4" s="1"/>
  <c r="J102" i="4"/>
  <c r="J146" i="4" s="1"/>
  <c r="I102" i="4"/>
  <c r="I146" i="4" s="1"/>
  <c r="S146" i="4" s="1"/>
  <c r="H102" i="4"/>
  <c r="G102" i="4"/>
  <c r="F102" i="4"/>
  <c r="F146" i="4" s="1"/>
  <c r="E102" i="4"/>
  <c r="E113" i="4" s="1"/>
  <c r="D102" i="4"/>
  <c r="C102" i="4"/>
  <c r="C146" i="4" s="1"/>
  <c r="K101" i="4"/>
  <c r="K112" i="4" s="1"/>
  <c r="J101" i="4"/>
  <c r="J145" i="4" s="1"/>
  <c r="I101" i="4"/>
  <c r="H101" i="4"/>
  <c r="G101" i="4"/>
  <c r="G145" i="4" s="1"/>
  <c r="F101" i="4"/>
  <c r="F145" i="4" s="1"/>
  <c r="E101" i="4"/>
  <c r="D101" i="4"/>
  <c r="D145" i="4" s="1"/>
  <c r="C101" i="4"/>
  <c r="K100" i="4"/>
  <c r="J100" i="4"/>
  <c r="I100" i="4"/>
  <c r="I144" i="4" s="1"/>
  <c r="H100" i="4"/>
  <c r="G100" i="4"/>
  <c r="G144" i="4" s="1"/>
  <c r="F100" i="4"/>
  <c r="F144" i="4" s="1"/>
  <c r="E100" i="4"/>
  <c r="E144" i="4" s="1"/>
  <c r="D100" i="4"/>
  <c r="D144" i="4" s="1"/>
  <c r="C100" i="4"/>
  <c r="K99" i="4"/>
  <c r="J99" i="4"/>
  <c r="I99" i="4"/>
  <c r="I143" i="4" s="1"/>
  <c r="H99" i="4"/>
  <c r="H143" i="4" s="1"/>
  <c r="G99" i="4"/>
  <c r="G143" i="4" s="1"/>
  <c r="F99" i="4"/>
  <c r="F143" i="4" s="1"/>
  <c r="E99" i="4"/>
  <c r="D99" i="4"/>
  <c r="C99" i="4"/>
  <c r="K98" i="4"/>
  <c r="J98" i="4"/>
  <c r="I98" i="4"/>
  <c r="H98" i="4"/>
  <c r="H142" i="4" s="1"/>
  <c r="G98" i="4"/>
  <c r="G142" i="4" s="1"/>
  <c r="F98" i="4"/>
  <c r="E98" i="4"/>
  <c r="E142" i="4" s="1"/>
  <c r="D98" i="4"/>
  <c r="C98" i="4"/>
  <c r="K97" i="4"/>
  <c r="K141" i="4" s="1"/>
  <c r="J97" i="4"/>
  <c r="J141" i="4" s="1"/>
  <c r="I97" i="4"/>
  <c r="I141" i="4" s="1"/>
  <c r="H97" i="4"/>
  <c r="G97" i="4"/>
  <c r="F97" i="4"/>
  <c r="E97" i="4"/>
  <c r="D97" i="4"/>
  <c r="C97" i="4"/>
  <c r="K96" i="4"/>
  <c r="K140" i="4" s="1"/>
  <c r="J96" i="4"/>
  <c r="I96" i="4"/>
  <c r="I140" i="4" s="1"/>
  <c r="O140" i="4" s="1"/>
  <c r="H96" i="4"/>
  <c r="G96" i="4"/>
  <c r="F96" i="4"/>
  <c r="E96" i="4"/>
  <c r="D96" i="4"/>
  <c r="C96" i="4"/>
  <c r="C140" i="4" s="1"/>
  <c r="K95" i="4"/>
  <c r="K139" i="4" s="1"/>
  <c r="J95" i="4"/>
  <c r="J139" i="4" s="1"/>
  <c r="I95" i="4"/>
  <c r="H95" i="4"/>
  <c r="G95" i="4"/>
  <c r="F95" i="4"/>
  <c r="F139" i="4" s="1"/>
  <c r="E95" i="4"/>
  <c r="E139" i="4" s="1"/>
  <c r="D95" i="4"/>
  <c r="D139" i="4" s="1"/>
  <c r="C95" i="4"/>
  <c r="K94" i="4"/>
  <c r="K138" i="4" s="1"/>
  <c r="J94" i="4"/>
  <c r="J138" i="4" s="1"/>
  <c r="I94" i="4"/>
  <c r="I138" i="4" s="1"/>
  <c r="H94" i="4"/>
  <c r="G94" i="4"/>
  <c r="F94" i="4"/>
  <c r="F138" i="4" s="1"/>
  <c r="E94" i="4"/>
  <c r="D94" i="4"/>
  <c r="C94" i="4"/>
  <c r="C138" i="4" s="1"/>
  <c r="S92" i="4"/>
  <c r="R92" i="4"/>
  <c r="Q92" i="4"/>
  <c r="O92" i="4"/>
  <c r="N92" i="4"/>
  <c r="M92" i="4"/>
  <c r="S91" i="4"/>
  <c r="R91" i="4"/>
  <c r="Q91" i="4"/>
  <c r="O91" i="4"/>
  <c r="N91" i="4"/>
  <c r="M91" i="4"/>
  <c r="S90" i="4"/>
  <c r="R90" i="4"/>
  <c r="Q90" i="4"/>
  <c r="O90" i="4"/>
  <c r="N90" i="4"/>
  <c r="M90" i="4"/>
  <c r="S89" i="4"/>
  <c r="R89" i="4"/>
  <c r="Q89" i="4"/>
  <c r="O89" i="4"/>
  <c r="N89" i="4"/>
  <c r="M89" i="4"/>
  <c r="S88" i="4"/>
  <c r="R88" i="4"/>
  <c r="Q88" i="4"/>
  <c r="O88" i="4"/>
  <c r="N88" i="4"/>
  <c r="M88" i="4"/>
  <c r="S87" i="4"/>
  <c r="R87" i="4"/>
  <c r="Q87" i="4"/>
  <c r="O87" i="4"/>
  <c r="N87" i="4"/>
  <c r="M87" i="4"/>
  <c r="S86" i="4"/>
  <c r="R86" i="4"/>
  <c r="Q86" i="4"/>
  <c r="O86" i="4"/>
  <c r="N86" i="4"/>
  <c r="M86" i="4"/>
  <c r="S85" i="4"/>
  <c r="R85" i="4"/>
  <c r="Q85" i="4"/>
  <c r="O85" i="4"/>
  <c r="N85" i="4"/>
  <c r="M85" i="4"/>
  <c r="S84" i="4"/>
  <c r="R84" i="4"/>
  <c r="Q84" i="4"/>
  <c r="O84" i="4"/>
  <c r="N84" i="4"/>
  <c r="M84" i="4"/>
  <c r="S80" i="4"/>
  <c r="R80" i="4"/>
  <c r="Q80" i="4"/>
  <c r="O80" i="4"/>
  <c r="N80" i="4"/>
  <c r="M80" i="4"/>
  <c r="S79" i="4"/>
  <c r="R79" i="4"/>
  <c r="Q79" i="4"/>
  <c r="O79" i="4"/>
  <c r="N79" i="4"/>
  <c r="M79" i="4"/>
  <c r="S78" i="4"/>
  <c r="R78" i="4"/>
  <c r="Q78" i="4"/>
  <c r="O78" i="4"/>
  <c r="N78" i="4"/>
  <c r="M78" i="4"/>
  <c r="S77" i="4"/>
  <c r="R77" i="4"/>
  <c r="Q77" i="4"/>
  <c r="O77" i="4"/>
  <c r="N77" i="4"/>
  <c r="M77" i="4"/>
  <c r="S76" i="4"/>
  <c r="R76" i="4"/>
  <c r="Q76" i="4"/>
  <c r="O76" i="4"/>
  <c r="N76" i="4"/>
  <c r="M76" i="4"/>
  <c r="S75" i="4"/>
  <c r="R75" i="4"/>
  <c r="Q75" i="4"/>
  <c r="O75" i="4"/>
  <c r="N75" i="4"/>
  <c r="M75" i="4"/>
  <c r="S74" i="4"/>
  <c r="R74" i="4"/>
  <c r="Q74" i="4"/>
  <c r="O74" i="4"/>
  <c r="N74" i="4"/>
  <c r="M74" i="4"/>
  <c r="S73" i="4"/>
  <c r="R73" i="4"/>
  <c r="Q73" i="4"/>
  <c r="O73" i="4"/>
  <c r="N73" i="4"/>
  <c r="M73" i="4"/>
  <c r="S72" i="4"/>
  <c r="R72" i="4"/>
  <c r="Q72" i="4"/>
  <c r="O72" i="4"/>
  <c r="N72" i="4"/>
  <c r="M72" i="4"/>
  <c r="K68" i="4"/>
  <c r="K136" i="4" s="1"/>
  <c r="J68" i="4"/>
  <c r="J136" i="4" s="1"/>
  <c r="I68" i="4"/>
  <c r="H68" i="4"/>
  <c r="H136" i="4" s="1"/>
  <c r="G68" i="4"/>
  <c r="F68" i="4"/>
  <c r="F136" i="4" s="1"/>
  <c r="E68" i="4"/>
  <c r="E136" i="4" s="1"/>
  <c r="D68" i="4"/>
  <c r="D136" i="4" s="1"/>
  <c r="C68" i="4"/>
  <c r="C136" i="4" s="1"/>
  <c r="K67" i="4"/>
  <c r="K135" i="4" s="1"/>
  <c r="J67" i="4"/>
  <c r="J135" i="4" s="1"/>
  <c r="I67" i="4"/>
  <c r="I135" i="4" s="1"/>
  <c r="S135" i="4" s="1"/>
  <c r="H67" i="4"/>
  <c r="G67" i="4"/>
  <c r="G135" i="4" s="1"/>
  <c r="F67" i="4"/>
  <c r="F135" i="4" s="1"/>
  <c r="R135" i="4" s="1"/>
  <c r="E67" i="4"/>
  <c r="E135" i="4" s="1"/>
  <c r="D67" i="4"/>
  <c r="D135" i="4" s="1"/>
  <c r="C67" i="4"/>
  <c r="C135" i="4" s="1"/>
  <c r="K66" i="4"/>
  <c r="J66" i="4"/>
  <c r="I66" i="4"/>
  <c r="H66" i="4"/>
  <c r="H134" i="4" s="1"/>
  <c r="G66" i="4"/>
  <c r="G134" i="4" s="1"/>
  <c r="F66" i="4"/>
  <c r="E66" i="4"/>
  <c r="D66" i="4"/>
  <c r="D111" i="4" s="1"/>
  <c r="C66" i="4"/>
  <c r="K65" i="4"/>
  <c r="K133" i="4" s="1"/>
  <c r="J65" i="4"/>
  <c r="I65" i="4"/>
  <c r="I133" i="4" s="1"/>
  <c r="O133" i="4" s="1"/>
  <c r="H65" i="4"/>
  <c r="G65" i="4"/>
  <c r="F65" i="4"/>
  <c r="F133" i="4" s="1"/>
  <c r="E65" i="4"/>
  <c r="E133" i="4" s="1"/>
  <c r="D65" i="4"/>
  <c r="D133" i="4" s="1"/>
  <c r="C65" i="4"/>
  <c r="C133" i="4" s="1"/>
  <c r="K64" i="4"/>
  <c r="J64" i="4"/>
  <c r="J132" i="4" s="1"/>
  <c r="I64" i="4"/>
  <c r="I132" i="4" s="1"/>
  <c r="H64" i="4"/>
  <c r="H132" i="4" s="1"/>
  <c r="G64" i="4"/>
  <c r="G132" i="4" s="1"/>
  <c r="N132" i="4" s="1"/>
  <c r="F64" i="4"/>
  <c r="F132" i="4" s="1"/>
  <c r="E64" i="4"/>
  <c r="D64" i="4"/>
  <c r="D132" i="4" s="1"/>
  <c r="C64" i="4"/>
  <c r="K63" i="4"/>
  <c r="K131" i="4" s="1"/>
  <c r="J63" i="4"/>
  <c r="I63" i="4"/>
  <c r="I131" i="4" s="1"/>
  <c r="H63" i="4"/>
  <c r="H131" i="4" s="1"/>
  <c r="G63" i="4"/>
  <c r="G131" i="4" s="1"/>
  <c r="N131" i="4" s="1"/>
  <c r="F63" i="4"/>
  <c r="F131" i="4" s="1"/>
  <c r="E63" i="4"/>
  <c r="E131" i="4" s="1"/>
  <c r="D63" i="4"/>
  <c r="C63" i="4"/>
  <c r="C131" i="4" s="1"/>
  <c r="K62" i="4"/>
  <c r="K130" i="4" s="1"/>
  <c r="J62" i="4"/>
  <c r="J130" i="4" s="1"/>
  <c r="I62" i="4"/>
  <c r="I130" i="4" s="1"/>
  <c r="H62" i="4"/>
  <c r="H130" i="4" s="1"/>
  <c r="G62" i="4"/>
  <c r="F62" i="4"/>
  <c r="E62" i="4"/>
  <c r="D62" i="4"/>
  <c r="D130" i="4" s="1"/>
  <c r="C62" i="4"/>
  <c r="C130" i="4" s="1"/>
  <c r="K61" i="4"/>
  <c r="K129" i="4" s="1"/>
  <c r="J61" i="4"/>
  <c r="J129" i="4" s="1"/>
  <c r="I61" i="4"/>
  <c r="I129" i="4" s="1"/>
  <c r="H61" i="4"/>
  <c r="H129" i="4" s="1"/>
  <c r="G61" i="4"/>
  <c r="G129" i="4" s="1"/>
  <c r="F61" i="4"/>
  <c r="E61" i="4"/>
  <c r="E129" i="4" s="1"/>
  <c r="D61" i="4"/>
  <c r="C61" i="4"/>
  <c r="C129" i="4" s="1"/>
  <c r="Q129" i="4" s="1"/>
  <c r="K60" i="4"/>
  <c r="K128" i="4" s="1"/>
  <c r="J60" i="4"/>
  <c r="I60" i="4"/>
  <c r="H60" i="4"/>
  <c r="H128" i="4" s="1"/>
  <c r="G60" i="4"/>
  <c r="F60" i="4"/>
  <c r="F128" i="4" s="1"/>
  <c r="E60" i="4"/>
  <c r="E128" i="4" s="1"/>
  <c r="D60" i="4"/>
  <c r="D128" i="4" s="1"/>
  <c r="C60" i="4"/>
  <c r="S58" i="4"/>
  <c r="R58" i="4"/>
  <c r="Q58" i="4"/>
  <c r="O58" i="4"/>
  <c r="N58" i="4"/>
  <c r="M58" i="4"/>
  <c r="S57" i="4"/>
  <c r="R57" i="4"/>
  <c r="Q57" i="4"/>
  <c r="O57" i="4"/>
  <c r="N57" i="4"/>
  <c r="M57" i="4"/>
  <c r="S56" i="4"/>
  <c r="R56" i="4"/>
  <c r="Q56" i="4"/>
  <c r="O56" i="4"/>
  <c r="N56" i="4"/>
  <c r="M56" i="4"/>
  <c r="S55" i="4"/>
  <c r="R55" i="4"/>
  <c r="Q55" i="4"/>
  <c r="O55" i="4"/>
  <c r="N55" i="4"/>
  <c r="M55" i="4"/>
  <c r="S54" i="4"/>
  <c r="R54" i="4"/>
  <c r="Q54" i="4"/>
  <c r="O54" i="4"/>
  <c r="N54" i="4"/>
  <c r="M54" i="4"/>
  <c r="S53" i="4"/>
  <c r="R53" i="4"/>
  <c r="Q53" i="4"/>
  <c r="O53" i="4"/>
  <c r="N53" i="4"/>
  <c r="M53" i="4"/>
  <c r="S52" i="4"/>
  <c r="R52" i="4"/>
  <c r="Q52" i="4"/>
  <c r="O52" i="4"/>
  <c r="N52" i="4"/>
  <c r="M52" i="4"/>
  <c r="S51" i="4"/>
  <c r="R51" i="4"/>
  <c r="Q51" i="4"/>
  <c r="O51" i="4"/>
  <c r="N51" i="4"/>
  <c r="M51" i="4"/>
  <c r="S50" i="4"/>
  <c r="R50" i="4"/>
  <c r="Q50" i="4"/>
  <c r="O50" i="4"/>
  <c r="N50" i="4"/>
  <c r="M50" i="4"/>
  <c r="S46" i="4"/>
  <c r="R46" i="4"/>
  <c r="Q46" i="4"/>
  <c r="O46" i="4"/>
  <c r="N46" i="4"/>
  <c r="M46" i="4"/>
  <c r="S45" i="4"/>
  <c r="R45" i="4"/>
  <c r="Q45" i="4"/>
  <c r="O45" i="4"/>
  <c r="N45" i="4"/>
  <c r="M45" i="4"/>
  <c r="S44" i="4"/>
  <c r="R44" i="4"/>
  <c r="Q44" i="4"/>
  <c r="O44" i="4"/>
  <c r="N44" i="4"/>
  <c r="M44" i="4"/>
  <c r="S43" i="4"/>
  <c r="R43" i="4"/>
  <c r="Q43" i="4"/>
  <c r="O43" i="4"/>
  <c r="N43" i="4"/>
  <c r="M43" i="4"/>
  <c r="S42" i="4"/>
  <c r="R42" i="4"/>
  <c r="Q42" i="4"/>
  <c r="O42" i="4"/>
  <c r="N42" i="4"/>
  <c r="M42" i="4"/>
  <c r="S41" i="4"/>
  <c r="R41" i="4"/>
  <c r="Q41" i="4"/>
  <c r="O41" i="4"/>
  <c r="N41" i="4"/>
  <c r="M41" i="4"/>
  <c r="S40" i="4"/>
  <c r="R40" i="4"/>
  <c r="Q40" i="4"/>
  <c r="O40" i="4"/>
  <c r="N40" i="4"/>
  <c r="M40" i="4"/>
  <c r="S39" i="4"/>
  <c r="R39" i="4"/>
  <c r="Q39" i="4"/>
  <c r="O39" i="4"/>
  <c r="N39" i="4"/>
  <c r="M39" i="4"/>
  <c r="S38" i="4"/>
  <c r="R38" i="4"/>
  <c r="Q38" i="4"/>
  <c r="O38" i="4"/>
  <c r="N38" i="4"/>
  <c r="M38" i="4"/>
  <c r="K34" i="4"/>
  <c r="K126" i="4" s="1"/>
  <c r="J34" i="4"/>
  <c r="J126" i="4" s="1"/>
  <c r="I34" i="4"/>
  <c r="I126" i="4" s="1"/>
  <c r="H34" i="4"/>
  <c r="H126" i="4" s="1"/>
  <c r="G34" i="4"/>
  <c r="G126" i="4" s="1"/>
  <c r="F34" i="4"/>
  <c r="E34" i="4"/>
  <c r="D34" i="4"/>
  <c r="C34" i="4"/>
  <c r="C126" i="4" s="1"/>
  <c r="K33" i="4"/>
  <c r="J33" i="4"/>
  <c r="I33" i="4"/>
  <c r="I125" i="4" s="1"/>
  <c r="H33" i="4"/>
  <c r="H125" i="4" s="1"/>
  <c r="G33" i="4"/>
  <c r="G125" i="4" s="1"/>
  <c r="F33" i="4"/>
  <c r="F125" i="4" s="1"/>
  <c r="E33" i="4"/>
  <c r="D33" i="4"/>
  <c r="D125" i="4" s="1"/>
  <c r="C33" i="4"/>
  <c r="K32" i="4"/>
  <c r="K124" i="4" s="1"/>
  <c r="J32" i="4"/>
  <c r="J124" i="4" s="1"/>
  <c r="I32" i="4"/>
  <c r="H32" i="4"/>
  <c r="G32" i="4"/>
  <c r="G124" i="4" s="1"/>
  <c r="F32" i="4"/>
  <c r="E32" i="4"/>
  <c r="E124" i="4" s="1"/>
  <c r="D32" i="4"/>
  <c r="D124" i="4" s="1"/>
  <c r="C32" i="4"/>
  <c r="C124" i="4" s="1"/>
  <c r="K31" i="4"/>
  <c r="K123" i="4" s="1"/>
  <c r="J31" i="4"/>
  <c r="J123" i="4" s="1"/>
  <c r="S123" i="4" s="1"/>
  <c r="I31" i="4"/>
  <c r="I123" i="4" s="1"/>
  <c r="O123" i="4" s="1"/>
  <c r="H31" i="4"/>
  <c r="G31" i="4"/>
  <c r="G123" i="4" s="1"/>
  <c r="F31" i="4"/>
  <c r="F123" i="4" s="1"/>
  <c r="E31" i="4"/>
  <c r="D31" i="4"/>
  <c r="D123" i="4" s="1"/>
  <c r="C31" i="4"/>
  <c r="C123" i="4" s="1"/>
  <c r="K30" i="4"/>
  <c r="K122" i="4" s="1"/>
  <c r="J30" i="4"/>
  <c r="I30" i="4"/>
  <c r="I122" i="4" s="1"/>
  <c r="S122" i="4" s="1"/>
  <c r="H30" i="4"/>
  <c r="G30" i="4"/>
  <c r="G122" i="4" s="1"/>
  <c r="F30" i="4"/>
  <c r="F122" i="4" s="1"/>
  <c r="E30" i="4"/>
  <c r="E122" i="4" s="1"/>
  <c r="M122" i="4" s="1"/>
  <c r="D30" i="4"/>
  <c r="D122" i="4" s="1"/>
  <c r="C30" i="4"/>
  <c r="C122" i="4" s="1"/>
  <c r="K29" i="4"/>
  <c r="J29" i="4"/>
  <c r="J121" i="4" s="1"/>
  <c r="I29" i="4"/>
  <c r="I121" i="4" s="1"/>
  <c r="O121" i="4" s="1"/>
  <c r="H29" i="4"/>
  <c r="G29" i="4"/>
  <c r="F29" i="4"/>
  <c r="E29" i="4"/>
  <c r="E121" i="4" s="1"/>
  <c r="D29" i="4"/>
  <c r="D121" i="4" s="1"/>
  <c r="C29" i="4"/>
  <c r="C121" i="4" s="1"/>
  <c r="K28" i="4"/>
  <c r="K120" i="4" s="1"/>
  <c r="J28" i="4"/>
  <c r="J120" i="4" s="1"/>
  <c r="I28" i="4"/>
  <c r="I120" i="4" s="1"/>
  <c r="S120" i="4" s="1"/>
  <c r="H28" i="4"/>
  <c r="H120" i="4" s="1"/>
  <c r="G28" i="4"/>
  <c r="F28" i="4"/>
  <c r="F120" i="4" s="1"/>
  <c r="E28" i="4"/>
  <c r="D28" i="4"/>
  <c r="C28" i="4"/>
  <c r="C120" i="4" s="1"/>
  <c r="K27" i="4"/>
  <c r="J27" i="4"/>
  <c r="J119" i="4" s="1"/>
  <c r="I27" i="4"/>
  <c r="I119" i="4" s="1"/>
  <c r="H27" i="4"/>
  <c r="H119" i="4" s="1"/>
  <c r="N119" i="4" s="1"/>
  <c r="G27" i="4"/>
  <c r="G119" i="4" s="1"/>
  <c r="F27" i="4"/>
  <c r="F119" i="4" s="1"/>
  <c r="E27" i="4"/>
  <c r="E119" i="4" s="1"/>
  <c r="D27" i="4"/>
  <c r="C27" i="4"/>
  <c r="C119" i="4" s="1"/>
  <c r="K26" i="4"/>
  <c r="K118" i="4" s="1"/>
  <c r="J26" i="4"/>
  <c r="I26" i="4"/>
  <c r="H26" i="4"/>
  <c r="H118" i="4" s="1"/>
  <c r="G26" i="4"/>
  <c r="G118" i="4" s="1"/>
  <c r="F26" i="4"/>
  <c r="E26" i="4"/>
  <c r="E118" i="4" s="1"/>
  <c r="D26" i="4"/>
  <c r="C26" i="4"/>
  <c r="C118" i="4" s="1"/>
  <c r="S24" i="4"/>
  <c r="R24" i="4"/>
  <c r="Q24" i="4"/>
  <c r="O24" i="4"/>
  <c r="N24" i="4"/>
  <c r="M24" i="4"/>
  <c r="S23" i="4"/>
  <c r="R23" i="4"/>
  <c r="Q23" i="4"/>
  <c r="O23" i="4"/>
  <c r="N23" i="4"/>
  <c r="M23" i="4"/>
  <c r="S22" i="4"/>
  <c r="R22" i="4"/>
  <c r="Q22" i="4"/>
  <c r="O22" i="4"/>
  <c r="N22" i="4"/>
  <c r="M22" i="4"/>
  <c r="S21" i="4"/>
  <c r="R21" i="4"/>
  <c r="Q21" i="4"/>
  <c r="O21" i="4"/>
  <c r="N21" i="4"/>
  <c r="M21" i="4"/>
  <c r="S20" i="4"/>
  <c r="R20" i="4"/>
  <c r="Q20" i="4"/>
  <c r="O20" i="4"/>
  <c r="N20" i="4"/>
  <c r="M20" i="4"/>
  <c r="S19" i="4"/>
  <c r="R19" i="4"/>
  <c r="Q19" i="4"/>
  <c r="O19" i="4"/>
  <c r="N19" i="4"/>
  <c r="M19" i="4"/>
  <c r="S18" i="4"/>
  <c r="R18" i="4"/>
  <c r="Q18" i="4"/>
  <c r="O18" i="4"/>
  <c r="N18" i="4"/>
  <c r="M18" i="4"/>
  <c r="S17" i="4"/>
  <c r="R17" i="4"/>
  <c r="Q17" i="4"/>
  <c r="O17" i="4"/>
  <c r="N17" i="4"/>
  <c r="M17" i="4"/>
  <c r="S16" i="4"/>
  <c r="R16" i="4"/>
  <c r="Q16" i="4"/>
  <c r="O16" i="4"/>
  <c r="N16" i="4"/>
  <c r="M16" i="4"/>
  <c r="S12" i="4"/>
  <c r="R12" i="4"/>
  <c r="Q12" i="4"/>
  <c r="O12" i="4"/>
  <c r="N12" i="4"/>
  <c r="M12" i="4"/>
  <c r="S11" i="4"/>
  <c r="R11" i="4"/>
  <c r="Q11" i="4"/>
  <c r="O11" i="4"/>
  <c r="N11" i="4"/>
  <c r="M11" i="4"/>
  <c r="S10" i="4"/>
  <c r="R10" i="4"/>
  <c r="Q10" i="4"/>
  <c r="O10" i="4"/>
  <c r="N10" i="4"/>
  <c r="M10" i="4"/>
  <c r="S9" i="4"/>
  <c r="R9" i="4"/>
  <c r="Q9" i="4"/>
  <c r="O9" i="4"/>
  <c r="N9" i="4"/>
  <c r="M9" i="4"/>
  <c r="S8" i="4"/>
  <c r="R8" i="4"/>
  <c r="Q8" i="4"/>
  <c r="O8" i="4"/>
  <c r="N8" i="4"/>
  <c r="M8" i="4"/>
  <c r="S7" i="4"/>
  <c r="R7" i="4"/>
  <c r="Q7" i="4"/>
  <c r="O7" i="4"/>
  <c r="N7" i="4"/>
  <c r="M7" i="4"/>
  <c r="S6" i="4"/>
  <c r="R6" i="4"/>
  <c r="Q6" i="4"/>
  <c r="O6" i="4"/>
  <c r="N6" i="4"/>
  <c r="M6" i="4"/>
  <c r="S5" i="4"/>
  <c r="R5" i="4"/>
  <c r="Q5" i="4"/>
  <c r="O5" i="4"/>
  <c r="N5" i="4"/>
  <c r="M5" i="4"/>
  <c r="S4" i="4"/>
  <c r="R4" i="4"/>
  <c r="Q4" i="4"/>
  <c r="O4" i="4"/>
  <c r="N4" i="4"/>
  <c r="M4" i="4"/>
  <c r="K125" i="3"/>
  <c r="D125" i="3"/>
  <c r="C125" i="3"/>
  <c r="D124" i="3"/>
  <c r="C124" i="3"/>
  <c r="H122" i="3"/>
  <c r="F122" i="3"/>
  <c r="H121" i="3"/>
  <c r="G121" i="3"/>
  <c r="H120" i="3"/>
  <c r="F120" i="3"/>
  <c r="G117" i="3"/>
  <c r="N117" i="3" s="1"/>
  <c r="F117" i="3"/>
  <c r="H116" i="3"/>
  <c r="J115" i="3"/>
  <c r="H115" i="3"/>
  <c r="J114" i="3"/>
  <c r="I114" i="3"/>
  <c r="K113" i="3"/>
  <c r="J113" i="3"/>
  <c r="I113" i="3"/>
  <c r="J112" i="3"/>
  <c r="K111" i="3"/>
  <c r="I111" i="3"/>
  <c r="D111" i="3"/>
  <c r="J109" i="3"/>
  <c r="H109" i="3"/>
  <c r="J108" i="3"/>
  <c r="I108" i="3"/>
  <c r="O108" i="3" s="1"/>
  <c r="K107" i="3"/>
  <c r="O107" i="3" s="1"/>
  <c r="C107" i="3"/>
  <c r="K106" i="3"/>
  <c r="J106" i="3"/>
  <c r="D106" i="3"/>
  <c r="K104" i="3"/>
  <c r="F104" i="3"/>
  <c r="R103" i="3"/>
  <c r="H103" i="3"/>
  <c r="G103" i="3"/>
  <c r="F103" i="3"/>
  <c r="N103" i="3" s="1"/>
  <c r="E103" i="3"/>
  <c r="G99" i="3"/>
  <c r="G97" i="3"/>
  <c r="E96" i="3"/>
  <c r="F95" i="3"/>
  <c r="K90" i="3"/>
  <c r="J90" i="3"/>
  <c r="J125" i="3" s="1"/>
  <c r="I90" i="3"/>
  <c r="I125" i="3" s="1"/>
  <c r="H90" i="3"/>
  <c r="H125" i="3" s="1"/>
  <c r="G90" i="3"/>
  <c r="G125" i="3" s="1"/>
  <c r="F90" i="3"/>
  <c r="F125" i="3" s="1"/>
  <c r="E90" i="3"/>
  <c r="E125" i="3" s="1"/>
  <c r="D90" i="3"/>
  <c r="C90" i="3"/>
  <c r="K89" i="3"/>
  <c r="K124" i="3" s="1"/>
  <c r="J89" i="3"/>
  <c r="J124" i="3" s="1"/>
  <c r="I89" i="3"/>
  <c r="I124" i="3" s="1"/>
  <c r="H89" i="3"/>
  <c r="G89" i="3"/>
  <c r="G124" i="3" s="1"/>
  <c r="F89" i="3"/>
  <c r="F124" i="3" s="1"/>
  <c r="E89" i="3"/>
  <c r="E124" i="3" s="1"/>
  <c r="D89" i="3"/>
  <c r="C89" i="3"/>
  <c r="C98" i="3" s="1"/>
  <c r="K88" i="3"/>
  <c r="K123" i="3" s="1"/>
  <c r="J88" i="3"/>
  <c r="J123" i="3" s="1"/>
  <c r="I88" i="3"/>
  <c r="H88" i="3"/>
  <c r="G88" i="3"/>
  <c r="G123" i="3" s="1"/>
  <c r="F88" i="3"/>
  <c r="E88" i="3"/>
  <c r="E123" i="3" s="1"/>
  <c r="D88" i="3"/>
  <c r="D123" i="3" s="1"/>
  <c r="M123" i="3" s="1"/>
  <c r="C88" i="3"/>
  <c r="C123" i="3" s="1"/>
  <c r="K87" i="3"/>
  <c r="K96" i="3" s="1"/>
  <c r="J87" i="3"/>
  <c r="I87" i="3"/>
  <c r="H87" i="3"/>
  <c r="H96" i="3" s="1"/>
  <c r="G87" i="3"/>
  <c r="F87" i="3"/>
  <c r="E87" i="3"/>
  <c r="E122" i="3" s="1"/>
  <c r="D87" i="3"/>
  <c r="D122" i="3" s="1"/>
  <c r="C87" i="3"/>
  <c r="C122" i="3" s="1"/>
  <c r="K86" i="3"/>
  <c r="J86" i="3"/>
  <c r="I86" i="3"/>
  <c r="I121" i="3" s="1"/>
  <c r="H86" i="3"/>
  <c r="G86" i="3"/>
  <c r="F86" i="3"/>
  <c r="F121" i="3" s="1"/>
  <c r="E86" i="3"/>
  <c r="E121" i="3" s="1"/>
  <c r="D86" i="3"/>
  <c r="D121" i="3" s="1"/>
  <c r="C86" i="3"/>
  <c r="K85" i="3"/>
  <c r="J85" i="3"/>
  <c r="J120" i="3" s="1"/>
  <c r="I85" i="3"/>
  <c r="I120" i="3" s="1"/>
  <c r="H85" i="3"/>
  <c r="G85" i="3"/>
  <c r="G120" i="3" s="1"/>
  <c r="F85" i="3"/>
  <c r="E85" i="3"/>
  <c r="E120" i="3" s="1"/>
  <c r="D85" i="3"/>
  <c r="C85" i="3"/>
  <c r="K84" i="3"/>
  <c r="K119" i="3" s="1"/>
  <c r="J84" i="3"/>
  <c r="I84" i="3"/>
  <c r="I119" i="3" s="1"/>
  <c r="H84" i="3"/>
  <c r="H119" i="3" s="1"/>
  <c r="G84" i="3"/>
  <c r="G119" i="3" s="1"/>
  <c r="F84" i="3"/>
  <c r="F119" i="3" s="1"/>
  <c r="R119" i="3" s="1"/>
  <c r="E84" i="3"/>
  <c r="E119" i="3" s="1"/>
  <c r="D84" i="3"/>
  <c r="C84" i="3"/>
  <c r="C119" i="3" s="1"/>
  <c r="S80" i="3"/>
  <c r="R80" i="3"/>
  <c r="Q80" i="3"/>
  <c r="O80" i="3"/>
  <c r="N80" i="3"/>
  <c r="M80" i="3"/>
  <c r="S79" i="3"/>
  <c r="R79" i="3"/>
  <c r="Q79" i="3"/>
  <c r="O79" i="3"/>
  <c r="N79" i="3"/>
  <c r="M79" i="3"/>
  <c r="S78" i="3"/>
  <c r="R78" i="3"/>
  <c r="Q78" i="3"/>
  <c r="O78" i="3"/>
  <c r="N78" i="3"/>
  <c r="M78" i="3"/>
  <c r="S77" i="3"/>
  <c r="R77" i="3"/>
  <c r="Q77" i="3"/>
  <c r="O77" i="3"/>
  <c r="N77" i="3"/>
  <c r="M77" i="3"/>
  <c r="S76" i="3"/>
  <c r="R76" i="3"/>
  <c r="Q76" i="3"/>
  <c r="O76" i="3"/>
  <c r="N76" i="3"/>
  <c r="M76" i="3"/>
  <c r="S75" i="3"/>
  <c r="R75" i="3"/>
  <c r="Q75" i="3"/>
  <c r="O75" i="3"/>
  <c r="N75" i="3"/>
  <c r="M75" i="3"/>
  <c r="S74" i="3"/>
  <c r="R74" i="3"/>
  <c r="Q74" i="3"/>
  <c r="O74" i="3"/>
  <c r="N74" i="3"/>
  <c r="M74" i="3"/>
  <c r="S70" i="3"/>
  <c r="R70" i="3"/>
  <c r="Q70" i="3"/>
  <c r="O70" i="3"/>
  <c r="N70" i="3"/>
  <c r="M70" i="3"/>
  <c r="S69" i="3"/>
  <c r="R69" i="3"/>
  <c r="Q69" i="3"/>
  <c r="O69" i="3"/>
  <c r="N69" i="3"/>
  <c r="M69" i="3"/>
  <c r="S68" i="3"/>
  <c r="R68" i="3"/>
  <c r="Q68" i="3"/>
  <c r="O68" i="3"/>
  <c r="N68" i="3"/>
  <c r="M68" i="3"/>
  <c r="S67" i="3"/>
  <c r="R67" i="3"/>
  <c r="Q67" i="3"/>
  <c r="O67" i="3"/>
  <c r="N67" i="3"/>
  <c r="M67" i="3"/>
  <c r="S66" i="3"/>
  <c r="R66" i="3"/>
  <c r="Q66" i="3"/>
  <c r="O66" i="3"/>
  <c r="N66" i="3"/>
  <c r="M66" i="3"/>
  <c r="S65" i="3"/>
  <c r="R65" i="3"/>
  <c r="Q65" i="3"/>
  <c r="O65" i="3"/>
  <c r="N65" i="3"/>
  <c r="M65" i="3"/>
  <c r="S64" i="3"/>
  <c r="R64" i="3"/>
  <c r="Q64" i="3"/>
  <c r="O64" i="3"/>
  <c r="N64" i="3"/>
  <c r="M64" i="3"/>
  <c r="K60" i="3"/>
  <c r="K117" i="3" s="1"/>
  <c r="J60" i="3"/>
  <c r="J117" i="3" s="1"/>
  <c r="I60" i="3"/>
  <c r="I117" i="3" s="1"/>
  <c r="H60" i="3"/>
  <c r="H117" i="3" s="1"/>
  <c r="G60" i="3"/>
  <c r="F60" i="3"/>
  <c r="E60" i="3"/>
  <c r="E117" i="3" s="1"/>
  <c r="M117" i="3" s="1"/>
  <c r="D60" i="3"/>
  <c r="D117" i="3" s="1"/>
  <c r="C60" i="3"/>
  <c r="C117" i="3" s="1"/>
  <c r="K59" i="3"/>
  <c r="K116" i="3" s="1"/>
  <c r="J59" i="3"/>
  <c r="I59" i="3"/>
  <c r="I116" i="3" s="1"/>
  <c r="H59" i="3"/>
  <c r="G59" i="3"/>
  <c r="G116" i="3" s="1"/>
  <c r="F59" i="3"/>
  <c r="F116" i="3" s="1"/>
  <c r="E59" i="3"/>
  <c r="E116" i="3" s="1"/>
  <c r="D59" i="3"/>
  <c r="C59" i="3"/>
  <c r="C116" i="3" s="1"/>
  <c r="K58" i="3"/>
  <c r="K115" i="3" s="1"/>
  <c r="J58" i="3"/>
  <c r="I58" i="3"/>
  <c r="I115" i="3" s="1"/>
  <c r="H58" i="3"/>
  <c r="G58" i="3"/>
  <c r="G115" i="3" s="1"/>
  <c r="N115" i="3" s="1"/>
  <c r="F58" i="3"/>
  <c r="F115" i="3" s="1"/>
  <c r="E58" i="3"/>
  <c r="E115" i="3" s="1"/>
  <c r="D58" i="3"/>
  <c r="C58" i="3"/>
  <c r="K57" i="3"/>
  <c r="K114" i="3" s="1"/>
  <c r="J57" i="3"/>
  <c r="I57" i="3"/>
  <c r="H57" i="3"/>
  <c r="H114" i="3" s="1"/>
  <c r="G57" i="3"/>
  <c r="G114" i="3" s="1"/>
  <c r="F57" i="3"/>
  <c r="F114" i="3" s="1"/>
  <c r="E57" i="3"/>
  <c r="E114" i="3" s="1"/>
  <c r="D57" i="3"/>
  <c r="C57" i="3"/>
  <c r="C114" i="3" s="1"/>
  <c r="K56" i="3"/>
  <c r="J56" i="3"/>
  <c r="I56" i="3"/>
  <c r="H56" i="3"/>
  <c r="H113" i="3" s="1"/>
  <c r="G56" i="3"/>
  <c r="G113" i="3" s="1"/>
  <c r="F56" i="3"/>
  <c r="F113" i="3" s="1"/>
  <c r="E56" i="3"/>
  <c r="E113" i="3" s="1"/>
  <c r="D56" i="3"/>
  <c r="D113" i="3" s="1"/>
  <c r="C56" i="3"/>
  <c r="C113" i="3" s="1"/>
  <c r="K55" i="3"/>
  <c r="K112" i="3" s="1"/>
  <c r="J55" i="3"/>
  <c r="I55" i="3"/>
  <c r="I112" i="3" s="1"/>
  <c r="H55" i="3"/>
  <c r="H112" i="3" s="1"/>
  <c r="G55" i="3"/>
  <c r="F55" i="3"/>
  <c r="F112" i="3" s="1"/>
  <c r="E55" i="3"/>
  <c r="E112" i="3" s="1"/>
  <c r="M112" i="3" s="1"/>
  <c r="D55" i="3"/>
  <c r="D112" i="3" s="1"/>
  <c r="C55" i="3"/>
  <c r="C112" i="3" s="1"/>
  <c r="K54" i="3"/>
  <c r="J54" i="3"/>
  <c r="J111" i="3" s="1"/>
  <c r="I54" i="3"/>
  <c r="H54" i="3"/>
  <c r="H111" i="3" s="1"/>
  <c r="G54" i="3"/>
  <c r="F54" i="3"/>
  <c r="F111" i="3" s="1"/>
  <c r="E54" i="3"/>
  <c r="E111" i="3" s="1"/>
  <c r="D54" i="3"/>
  <c r="C54" i="3"/>
  <c r="C111" i="3" s="1"/>
  <c r="S50" i="3"/>
  <c r="R50" i="3"/>
  <c r="Q50" i="3"/>
  <c r="O50" i="3"/>
  <c r="N50" i="3"/>
  <c r="M50" i="3"/>
  <c r="S49" i="3"/>
  <c r="R49" i="3"/>
  <c r="Q49" i="3"/>
  <c r="O49" i="3"/>
  <c r="N49" i="3"/>
  <c r="M49" i="3"/>
  <c r="S48" i="3"/>
  <c r="R48" i="3"/>
  <c r="Q48" i="3"/>
  <c r="O48" i="3"/>
  <c r="N48" i="3"/>
  <c r="M48" i="3"/>
  <c r="S47" i="3"/>
  <c r="R47" i="3"/>
  <c r="Q47" i="3"/>
  <c r="O47" i="3"/>
  <c r="N47" i="3"/>
  <c r="M47" i="3"/>
  <c r="S46" i="3"/>
  <c r="R46" i="3"/>
  <c r="Q46" i="3"/>
  <c r="O46" i="3"/>
  <c r="N46" i="3"/>
  <c r="M46" i="3"/>
  <c r="S45" i="3"/>
  <c r="R45" i="3"/>
  <c r="Q45" i="3"/>
  <c r="O45" i="3"/>
  <c r="N45" i="3"/>
  <c r="M45" i="3"/>
  <c r="S44" i="3"/>
  <c r="R44" i="3"/>
  <c r="Q44" i="3"/>
  <c r="O44" i="3"/>
  <c r="N44" i="3"/>
  <c r="M44" i="3"/>
  <c r="S40" i="3"/>
  <c r="R40" i="3"/>
  <c r="Q40" i="3"/>
  <c r="O40" i="3"/>
  <c r="N40" i="3"/>
  <c r="M40" i="3"/>
  <c r="S39" i="3"/>
  <c r="R39" i="3"/>
  <c r="Q39" i="3"/>
  <c r="O39" i="3"/>
  <c r="N39" i="3"/>
  <c r="M39" i="3"/>
  <c r="S38" i="3"/>
  <c r="R38" i="3"/>
  <c r="Q38" i="3"/>
  <c r="O38" i="3"/>
  <c r="N38" i="3"/>
  <c r="M38" i="3"/>
  <c r="S37" i="3"/>
  <c r="R37" i="3"/>
  <c r="Q37" i="3"/>
  <c r="O37" i="3"/>
  <c r="N37" i="3"/>
  <c r="M37" i="3"/>
  <c r="S36" i="3"/>
  <c r="R36" i="3"/>
  <c r="Q36" i="3"/>
  <c r="O36" i="3"/>
  <c r="N36" i="3"/>
  <c r="M36" i="3"/>
  <c r="S35" i="3"/>
  <c r="R35" i="3"/>
  <c r="Q35" i="3"/>
  <c r="O35" i="3"/>
  <c r="N35" i="3"/>
  <c r="M35" i="3"/>
  <c r="S34" i="3"/>
  <c r="R34" i="3"/>
  <c r="Q34" i="3"/>
  <c r="O34" i="3"/>
  <c r="N34" i="3"/>
  <c r="M34" i="3"/>
  <c r="K30" i="3"/>
  <c r="K109" i="3" s="1"/>
  <c r="J30" i="3"/>
  <c r="I30" i="3"/>
  <c r="I109" i="3" s="1"/>
  <c r="H30" i="3"/>
  <c r="G30" i="3"/>
  <c r="G109" i="3" s="1"/>
  <c r="F30" i="3"/>
  <c r="F109" i="3" s="1"/>
  <c r="R109" i="3" s="1"/>
  <c r="E30" i="3"/>
  <c r="E109" i="3" s="1"/>
  <c r="D30" i="3"/>
  <c r="D109" i="3" s="1"/>
  <c r="C30" i="3"/>
  <c r="C109" i="3" s="1"/>
  <c r="K29" i="3"/>
  <c r="K108" i="3" s="1"/>
  <c r="J29" i="3"/>
  <c r="I29" i="3"/>
  <c r="H29" i="3"/>
  <c r="H108" i="3" s="1"/>
  <c r="G29" i="3"/>
  <c r="G108" i="3" s="1"/>
  <c r="F29" i="3"/>
  <c r="F108" i="3" s="1"/>
  <c r="E29" i="3"/>
  <c r="E108" i="3" s="1"/>
  <c r="D29" i="3"/>
  <c r="D108" i="3" s="1"/>
  <c r="M108" i="3" s="1"/>
  <c r="C29" i="3"/>
  <c r="C108" i="3" s="1"/>
  <c r="K28" i="3"/>
  <c r="J28" i="3"/>
  <c r="J107" i="3" s="1"/>
  <c r="I28" i="3"/>
  <c r="I107" i="3" s="1"/>
  <c r="H28" i="3"/>
  <c r="H107" i="3" s="1"/>
  <c r="G28" i="3"/>
  <c r="G107" i="3" s="1"/>
  <c r="F28" i="3"/>
  <c r="F107" i="3" s="1"/>
  <c r="E28" i="3"/>
  <c r="E107" i="3" s="1"/>
  <c r="M107" i="3" s="1"/>
  <c r="D28" i="3"/>
  <c r="D107" i="3" s="1"/>
  <c r="C28" i="3"/>
  <c r="K27" i="3"/>
  <c r="J27" i="3"/>
  <c r="I27" i="3"/>
  <c r="I106" i="3" s="1"/>
  <c r="H27" i="3"/>
  <c r="H106" i="3" s="1"/>
  <c r="G27" i="3"/>
  <c r="G106" i="3" s="1"/>
  <c r="F27" i="3"/>
  <c r="F106" i="3" s="1"/>
  <c r="E27" i="3"/>
  <c r="E106" i="3" s="1"/>
  <c r="D27" i="3"/>
  <c r="C27" i="3"/>
  <c r="C106" i="3" s="1"/>
  <c r="K26" i="3"/>
  <c r="K105" i="3" s="1"/>
  <c r="J26" i="3"/>
  <c r="J105" i="3" s="1"/>
  <c r="I26" i="3"/>
  <c r="I105" i="3" s="1"/>
  <c r="H26" i="3"/>
  <c r="H105" i="3" s="1"/>
  <c r="G26" i="3"/>
  <c r="G105" i="3" s="1"/>
  <c r="F26" i="3"/>
  <c r="F105" i="3" s="1"/>
  <c r="E26" i="3"/>
  <c r="E105" i="3" s="1"/>
  <c r="D26" i="3"/>
  <c r="D105" i="3" s="1"/>
  <c r="M105" i="3" s="1"/>
  <c r="C26" i="3"/>
  <c r="C105" i="3" s="1"/>
  <c r="K25" i="3"/>
  <c r="J25" i="3"/>
  <c r="J104" i="3" s="1"/>
  <c r="I25" i="3"/>
  <c r="I104" i="3" s="1"/>
  <c r="H25" i="3"/>
  <c r="H104" i="3" s="1"/>
  <c r="G25" i="3"/>
  <c r="G104" i="3" s="1"/>
  <c r="F25" i="3"/>
  <c r="E25" i="3"/>
  <c r="E104" i="3" s="1"/>
  <c r="D25" i="3"/>
  <c r="D104" i="3" s="1"/>
  <c r="C25" i="3"/>
  <c r="C104" i="3" s="1"/>
  <c r="K24" i="3"/>
  <c r="K103" i="3" s="1"/>
  <c r="J24" i="3"/>
  <c r="J103" i="3" s="1"/>
  <c r="I24" i="3"/>
  <c r="I103" i="3" s="1"/>
  <c r="H24" i="3"/>
  <c r="G24" i="3"/>
  <c r="F24" i="3"/>
  <c r="E24" i="3"/>
  <c r="D24" i="3"/>
  <c r="D103" i="3" s="1"/>
  <c r="C24" i="3"/>
  <c r="C103" i="3" s="1"/>
  <c r="M103" i="3" s="1"/>
  <c r="S20" i="3"/>
  <c r="R20" i="3"/>
  <c r="Q20" i="3"/>
  <c r="O20" i="3"/>
  <c r="N20" i="3"/>
  <c r="M20" i="3"/>
  <c r="S19" i="3"/>
  <c r="R19" i="3"/>
  <c r="Q19" i="3"/>
  <c r="O19" i="3"/>
  <c r="N19" i="3"/>
  <c r="M19" i="3"/>
  <c r="S18" i="3"/>
  <c r="R18" i="3"/>
  <c r="Q18" i="3"/>
  <c r="O18" i="3"/>
  <c r="N18" i="3"/>
  <c r="M18" i="3"/>
  <c r="S17" i="3"/>
  <c r="R17" i="3"/>
  <c r="Q17" i="3"/>
  <c r="O17" i="3"/>
  <c r="N17" i="3"/>
  <c r="M17" i="3"/>
  <c r="S16" i="3"/>
  <c r="R16" i="3"/>
  <c r="Q16" i="3"/>
  <c r="O16" i="3"/>
  <c r="N16" i="3"/>
  <c r="M16" i="3"/>
  <c r="S15" i="3"/>
  <c r="R15" i="3"/>
  <c r="Q15" i="3"/>
  <c r="O15" i="3"/>
  <c r="N15" i="3"/>
  <c r="M15" i="3"/>
  <c r="S14" i="3"/>
  <c r="R14" i="3"/>
  <c r="Q14" i="3"/>
  <c r="O14" i="3"/>
  <c r="N14" i="3"/>
  <c r="M14" i="3"/>
  <c r="S10" i="3"/>
  <c r="R10" i="3"/>
  <c r="Q10" i="3"/>
  <c r="O10" i="3"/>
  <c r="N10" i="3"/>
  <c r="M10" i="3"/>
  <c r="S9" i="3"/>
  <c r="R9" i="3"/>
  <c r="Q9" i="3"/>
  <c r="O9" i="3"/>
  <c r="N9" i="3"/>
  <c r="M9" i="3"/>
  <c r="S8" i="3"/>
  <c r="R8" i="3"/>
  <c r="Q8" i="3"/>
  <c r="O8" i="3"/>
  <c r="N8" i="3"/>
  <c r="M8" i="3"/>
  <c r="S7" i="3"/>
  <c r="R7" i="3"/>
  <c r="Q7" i="3"/>
  <c r="O7" i="3"/>
  <c r="N7" i="3"/>
  <c r="M7" i="3"/>
  <c r="S6" i="3"/>
  <c r="R6" i="3"/>
  <c r="Q6" i="3"/>
  <c r="O6" i="3"/>
  <c r="N6" i="3"/>
  <c r="M6" i="3"/>
  <c r="S5" i="3"/>
  <c r="R5" i="3"/>
  <c r="Q5" i="3"/>
  <c r="O5" i="3"/>
  <c r="N5" i="3"/>
  <c r="M5" i="3"/>
  <c r="S4" i="3"/>
  <c r="R4" i="3"/>
  <c r="Q4" i="3"/>
  <c r="O4" i="3"/>
  <c r="N4" i="3"/>
  <c r="M4" i="3"/>
  <c r="H129" i="2"/>
  <c r="F129" i="2"/>
  <c r="R129" i="2" s="1"/>
  <c r="H128" i="2"/>
  <c r="K126" i="2"/>
  <c r="C126" i="2"/>
  <c r="I125" i="2"/>
  <c r="D125" i="2"/>
  <c r="F123" i="2"/>
  <c r="E123" i="2"/>
  <c r="J121" i="2"/>
  <c r="D120" i="2"/>
  <c r="F118" i="2"/>
  <c r="H116" i="2"/>
  <c r="I115" i="2"/>
  <c r="H111" i="2"/>
  <c r="J109" i="2"/>
  <c r="F108" i="2"/>
  <c r="C108" i="2"/>
  <c r="K90" i="2"/>
  <c r="K129" i="2" s="1"/>
  <c r="J90" i="2"/>
  <c r="J129" i="2" s="1"/>
  <c r="I90" i="2"/>
  <c r="I129" i="2" s="1"/>
  <c r="H90" i="2"/>
  <c r="G90" i="2"/>
  <c r="G129" i="2" s="1"/>
  <c r="F90" i="2"/>
  <c r="E90" i="2"/>
  <c r="E129" i="2" s="1"/>
  <c r="D90" i="2"/>
  <c r="D129" i="2" s="1"/>
  <c r="C90" i="2"/>
  <c r="C129" i="2" s="1"/>
  <c r="K89" i="2"/>
  <c r="K128" i="2" s="1"/>
  <c r="J89" i="2"/>
  <c r="J128" i="2" s="1"/>
  <c r="I89" i="2"/>
  <c r="I128" i="2" s="1"/>
  <c r="H89" i="2"/>
  <c r="G89" i="2"/>
  <c r="G128" i="2" s="1"/>
  <c r="F89" i="2"/>
  <c r="F128" i="2" s="1"/>
  <c r="E89" i="2"/>
  <c r="E128" i="2" s="1"/>
  <c r="D89" i="2"/>
  <c r="D128" i="2" s="1"/>
  <c r="C89" i="2"/>
  <c r="C128" i="2" s="1"/>
  <c r="Q128" i="2" s="1"/>
  <c r="K88" i="2"/>
  <c r="K127" i="2" s="1"/>
  <c r="J88" i="2"/>
  <c r="J127" i="2" s="1"/>
  <c r="I88" i="2"/>
  <c r="I127" i="2" s="1"/>
  <c r="H88" i="2"/>
  <c r="H127" i="2" s="1"/>
  <c r="G88" i="2"/>
  <c r="G127" i="2" s="1"/>
  <c r="F88" i="2"/>
  <c r="F127" i="2" s="1"/>
  <c r="E88" i="2"/>
  <c r="E127" i="2" s="1"/>
  <c r="D88" i="2"/>
  <c r="D127" i="2" s="1"/>
  <c r="C88" i="2"/>
  <c r="C127" i="2" s="1"/>
  <c r="K87" i="2"/>
  <c r="J87" i="2"/>
  <c r="J126" i="2" s="1"/>
  <c r="I87" i="2"/>
  <c r="I126" i="2" s="1"/>
  <c r="H87" i="2"/>
  <c r="H126" i="2" s="1"/>
  <c r="G87" i="2"/>
  <c r="G126" i="2" s="1"/>
  <c r="F87" i="2"/>
  <c r="F126" i="2" s="1"/>
  <c r="R126" i="2" s="1"/>
  <c r="E87" i="2"/>
  <c r="E126" i="2" s="1"/>
  <c r="D87" i="2"/>
  <c r="D126" i="2" s="1"/>
  <c r="C87" i="2"/>
  <c r="K86" i="2"/>
  <c r="K125" i="2" s="1"/>
  <c r="J86" i="2"/>
  <c r="J125" i="2" s="1"/>
  <c r="I86" i="2"/>
  <c r="H86" i="2"/>
  <c r="H125" i="2" s="1"/>
  <c r="G86" i="2"/>
  <c r="G125" i="2" s="1"/>
  <c r="F86" i="2"/>
  <c r="F125" i="2" s="1"/>
  <c r="E86" i="2"/>
  <c r="E125" i="2" s="1"/>
  <c r="D86" i="2"/>
  <c r="C86" i="2"/>
  <c r="C125" i="2" s="1"/>
  <c r="K85" i="2"/>
  <c r="K124" i="2" s="1"/>
  <c r="J85" i="2"/>
  <c r="J124" i="2" s="1"/>
  <c r="I85" i="2"/>
  <c r="I124" i="2" s="1"/>
  <c r="O124" i="2" s="1"/>
  <c r="H85" i="2"/>
  <c r="H124" i="2" s="1"/>
  <c r="G85" i="2"/>
  <c r="G124" i="2" s="1"/>
  <c r="F85" i="2"/>
  <c r="F124" i="2" s="1"/>
  <c r="E85" i="2"/>
  <c r="E124" i="2" s="1"/>
  <c r="D85" i="2"/>
  <c r="D124" i="2" s="1"/>
  <c r="C85" i="2"/>
  <c r="C124" i="2" s="1"/>
  <c r="K84" i="2"/>
  <c r="K123" i="2" s="1"/>
  <c r="J84" i="2"/>
  <c r="J123" i="2" s="1"/>
  <c r="I84" i="2"/>
  <c r="I123" i="2" s="1"/>
  <c r="H84" i="2"/>
  <c r="H123" i="2" s="1"/>
  <c r="G84" i="2"/>
  <c r="G123" i="2" s="1"/>
  <c r="F84" i="2"/>
  <c r="E84" i="2"/>
  <c r="D84" i="2"/>
  <c r="D123" i="2" s="1"/>
  <c r="C84" i="2"/>
  <c r="C123" i="2" s="1"/>
  <c r="S80" i="2"/>
  <c r="R80" i="2"/>
  <c r="Q80" i="2"/>
  <c r="O80" i="2"/>
  <c r="N80" i="2"/>
  <c r="M80" i="2"/>
  <c r="S79" i="2"/>
  <c r="R79" i="2"/>
  <c r="Q79" i="2"/>
  <c r="O79" i="2"/>
  <c r="N79" i="2"/>
  <c r="M79" i="2"/>
  <c r="S78" i="2"/>
  <c r="R78" i="2"/>
  <c r="Q78" i="2"/>
  <c r="O78" i="2"/>
  <c r="N78" i="2"/>
  <c r="M78" i="2"/>
  <c r="S77" i="2"/>
  <c r="R77" i="2"/>
  <c r="Q77" i="2"/>
  <c r="O77" i="2"/>
  <c r="N77" i="2"/>
  <c r="M77" i="2"/>
  <c r="S76" i="2"/>
  <c r="R76" i="2"/>
  <c r="Q76" i="2"/>
  <c r="O76" i="2"/>
  <c r="N76" i="2"/>
  <c r="M76" i="2"/>
  <c r="S75" i="2"/>
  <c r="R75" i="2"/>
  <c r="Q75" i="2"/>
  <c r="O75" i="2"/>
  <c r="N75" i="2"/>
  <c r="M75" i="2"/>
  <c r="S74" i="2"/>
  <c r="R74" i="2"/>
  <c r="Q74" i="2"/>
  <c r="O74" i="2"/>
  <c r="N74" i="2"/>
  <c r="M74" i="2"/>
  <c r="S70" i="2"/>
  <c r="R70" i="2"/>
  <c r="Q70" i="2"/>
  <c r="O70" i="2"/>
  <c r="N70" i="2"/>
  <c r="M70" i="2"/>
  <c r="S69" i="2"/>
  <c r="R69" i="2"/>
  <c r="Q69" i="2"/>
  <c r="O69" i="2"/>
  <c r="N69" i="2"/>
  <c r="M69" i="2"/>
  <c r="S68" i="2"/>
  <c r="R68" i="2"/>
  <c r="Q68" i="2"/>
  <c r="O68" i="2"/>
  <c r="N68" i="2"/>
  <c r="M68" i="2"/>
  <c r="S67" i="2"/>
  <c r="R67" i="2"/>
  <c r="Q67" i="2"/>
  <c r="O67" i="2"/>
  <c r="N67" i="2"/>
  <c r="M67" i="2"/>
  <c r="S66" i="2"/>
  <c r="R66" i="2"/>
  <c r="Q66" i="2"/>
  <c r="O66" i="2"/>
  <c r="N66" i="2"/>
  <c r="M66" i="2"/>
  <c r="S65" i="2"/>
  <c r="R65" i="2"/>
  <c r="Q65" i="2"/>
  <c r="O65" i="2"/>
  <c r="N65" i="2"/>
  <c r="M65" i="2"/>
  <c r="S64" i="2"/>
  <c r="R64" i="2"/>
  <c r="Q64" i="2"/>
  <c r="O64" i="2"/>
  <c r="N64" i="2"/>
  <c r="M64" i="2"/>
  <c r="K60" i="2"/>
  <c r="K121" i="2" s="1"/>
  <c r="J60" i="2"/>
  <c r="I60" i="2"/>
  <c r="I99" i="2" s="1"/>
  <c r="H60" i="2"/>
  <c r="G60" i="2"/>
  <c r="F60" i="2"/>
  <c r="F121" i="2" s="1"/>
  <c r="E60" i="2"/>
  <c r="E121" i="2" s="1"/>
  <c r="D60" i="2"/>
  <c r="D121" i="2" s="1"/>
  <c r="C60" i="2"/>
  <c r="C121" i="2" s="1"/>
  <c r="K59" i="2"/>
  <c r="J59" i="2"/>
  <c r="I59" i="2"/>
  <c r="H59" i="2"/>
  <c r="G59" i="2"/>
  <c r="G120" i="2" s="1"/>
  <c r="F59" i="2"/>
  <c r="F120" i="2" s="1"/>
  <c r="E59" i="2"/>
  <c r="E120" i="2" s="1"/>
  <c r="D59" i="2"/>
  <c r="C59" i="2"/>
  <c r="C120" i="2" s="1"/>
  <c r="K58" i="2"/>
  <c r="K97" i="2" s="1"/>
  <c r="J58" i="2"/>
  <c r="J119" i="2" s="1"/>
  <c r="I58" i="2"/>
  <c r="H58" i="2"/>
  <c r="H119" i="2" s="1"/>
  <c r="G58" i="2"/>
  <c r="G119" i="2" s="1"/>
  <c r="F58" i="2"/>
  <c r="F119" i="2" s="1"/>
  <c r="E58" i="2"/>
  <c r="E119" i="2" s="1"/>
  <c r="D58" i="2"/>
  <c r="C58" i="2"/>
  <c r="C97" i="2" s="1"/>
  <c r="K57" i="2"/>
  <c r="J57" i="2"/>
  <c r="I57" i="2"/>
  <c r="I118" i="2" s="1"/>
  <c r="H57" i="2"/>
  <c r="H118" i="2" s="1"/>
  <c r="G57" i="2"/>
  <c r="G118" i="2" s="1"/>
  <c r="F57" i="2"/>
  <c r="E57" i="2"/>
  <c r="E118" i="2" s="1"/>
  <c r="D57" i="2"/>
  <c r="C57" i="2"/>
  <c r="K56" i="2"/>
  <c r="J56" i="2"/>
  <c r="J117" i="2" s="1"/>
  <c r="I56" i="2"/>
  <c r="I117" i="2" s="1"/>
  <c r="H56" i="2"/>
  <c r="H117" i="2" s="1"/>
  <c r="G56" i="2"/>
  <c r="G117" i="2" s="1"/>
  <c r="F56" i="2"/>
  <c r="F117" i="2" s="1"/>
  <c r="E56" i="2"/>
  <c r="E95" i="2" s="1"/>
  <c r="D56" i="2"/>
  <c r="D117" i="2" s="1"/>
  <c r="C56" i="2"/>
  <c r="C117" i="2" s="1"/>
  <c r="K55" i="2"/>
  <c r="K116" i="2" s="1"/>
  <c r="J55" i="2"/>
  <c r="I55" i="2"/>
  <c r="I116" i="2" s="1"/>
  <c r="H55" i="2"/>
  <c r="G55" i="2"/>
  <c r="G116" i="2" s="1"/>
  <c r="F55" i="2"/>
  <c r="E55" i="2"/>
  <c r="E116" i="2" s="1"/>
  <c r="D55" i="2"/>
  <c r="C55" i="2"/>
  <c r="C116" i="2" s="1"/>
  <c r="K54" i="2"/>
  <c r="K115" i="2" s="1"/>
  <c r="J54" i="2"/>
  <c r="J115" i="2" s="1"/>
  <c r="I54" i="2"/>
  <c r="H54" i="2"/>
  <c r="H115" i="2" s="1"/>
  <c r="G54" i="2"/>
  <c r="G93" i="2" s="1"/>
  <c r="F54" i="2"/>
  <c r="F115" i="2" s="1"/>
  <c r="E54" i="2"/>
  <c r="D54" i="2"/>
  <c r="D115" i="2" s="1"/>
  <c r="C54" i="2"/>
  <c r="C115" i="2" s="1"/>
  <c r="S50" i="2"/>
  <c r="R50" i="2"/>
  <c r="Q50" i="2"/>
  <c r="O50" i="2"/>
  <c r="N50" i="2"/>
  <c r="M50" i="2"/>
  <c r="S49" i="2"/>
  <c r="R49" i="2"/>
  <c r="Q49" i="2"/>
  <c r="O49" i="2"/>
  <c r="N49" i="2"/>
  <c r="M49" i="2"/>
  <c r="S48" i="2"/>
  <c r="R48" i="2"/>
  <c r="Q48" i="2"/>
  <c r="O48" i="2"/>
  <c r="N48" i="2"/>
  <c r="M48" i="2"/>
  <c r="S47" i="2"/>
  <c r="R47" i="2"/>
  <c r="Q47" i="2"/>
  <c r="O47" i="2"/>
  <c r="N47" i="2"/>
  <c r="M47" i="2"/>
  <c r="S46" i="2"/>
  <c r="R46" i="2"/>
  <c r="Q46" i="2"/>
  <c r="O46" i="2"/>
  <c r="N46" i="2"/>
  <c r="M46" i="2"/>
  <c r="S45" i="2"/>
  <c r="R45" i="2"/>
  <c r="Q45" i="2"/>
  <c r="O45" i="2"/>
  <c r="N45" i="2"/>
  <c r="M45" i="2"/>
  <c r="S44" i="2"/>
  <c r="R44" i="2"/>
  <c r="Q44" i="2"/>
  <c r="O44" i="2"/>
  <c r="N44" i="2"/>
  <c r="M44" i="2"/>
  <c r="S40" i="2"/>
  <c r="R40" i="2"/>
  <c r="Q40" i="2"/>
  <c r="O40" i="2"/>
  <c r="N40" i="2"/>
  <c r="M40" i="2"/>
  <c r="S39" i="2"/>
  <c r="R39" i="2"/>
  <c r="Q39" i="2"/>
  <c r="O39" i="2"/>
  <c r="N39" i="2"/>
  <c r="M39" i="2"/>
  <c r="S38" i="2"/>
  <c r="R38" i="2"/>
  <c r="Q38" i="2"/>
  <c r="O38" i="2"/>
  <c r="N38" i="2"/>
  <c r="M38" i="2"/>
  <c r="S37" i="2"/>
  <c r="R37" i="2"/>
  <c r="Q37" i="2"/>
  <c r="O37" i="2"/>
  <c r="N37" i="2"/>
  <c r="M37" i="2"/>
  <c r="S36" i="2"/>
  <c r="R36" i="2"/>
  <c r="Q36" i="2"/>
  <c r="O36" i="2"/>
  <c r="N36" i="2"/>
  <c r="M36" i="2"/>
  <c r="S35" i="2"/>
  <c r="R35" i="2"/>
  <c r="Q35" i="2"/>
  <c r="O35" i="2"/>
  <c r="N35" i="2"/>
  <c r="M35" i="2"/>
  <c r="S34" i="2"/>
  <c r="R34" i="2"/>
  <c r="Q34" i="2"/>
  <c r="O34" i="2"/>
  <c r="N34" i="2"/>
  <c r="M34" i="2"/>
  <c r="K30" i="2"/>
  <c r="K113" i="2" s="1"/>
  <c r="J30" i="2"/>
  <c r="J113" i="2" s="1"/>
  <c r="I30" i="2"/>
  <c r="I113" i="2" s="1"/>
  <c r="H30" i="2"/>
  <c r="H113" i="2" s="1"/>
  <c r="G30" i="2"/>
  <c r="G113" i="2" s="1"/>
  <c r="F30" i="2"/>
  <c r="F113" i="2" s="1"/>
  <c r="E30" i="2"/>
  <c r="E113" i="2" s="1"/>
  <c r="D30" i="2"/>
  <c r="D113" i="2" s="1"/>
  <c r="C30" i="2"/>
  <c r="K29" i="2"/>
  <c r="K112" i="2" s="1"/>
  <c r="J29" i="2"/>
  <c r="J112" i="2" s="1"/>
  <c r="I29" i="2"/>
  <c r="I112" i="2" s="1"/>
  <c r="H29" i="2"/>
  <c r="H112" i="2" s="1"/>
  <c r="G29" i="2"/>
  <c r="G112" i="2" s="1"/>
  <c r="F29" i="2"/>
  <c r="F112" i="2" s="1"/>
  <c r="E29" i="2"/>
  <c r="E112" i="2" s="1"/>
  <c r="D29" i="2"/>
  <c r="D112" i="2" s="1"/>
  <c r="C29" i="2"/>
  <c r="C112" i="2" s="1"/>
  <c r="K28" i="2"/>
  <c r="K111" i="2" s="1"/>
  <c r="J28" i="2"/>
  <c r="J111" i="2" s="1"/>
  <c r="I28" i="2"/>
  <c r="I111" i="2" s="1"/>
  <c r="H28" i="2"/>
  <c r="G28" i="2"/>
  <c r="G111" i="2" s="1"/>
  <c r="F28" i="2"/>
  <c r="F111" i="2" s="1"/>
  <c r="E28" i="2"/>
  <c r="E111" i="2" s="1"/>
  <c r="D28" i="2"/>
  <c r="D111" i="2" s="1"/>
  <c r="C28" i="2"/>
  <c r="C111" i="2" s="1"/>
  <c r="K27" i="2"/>
  <c r="K110" i="2" s="1"/>
  <c r="J27" i="2"/>
  <c r="J110" i="2" s="1"/>
  <c r="O110" i="2" s="1"/>
  <c r="I27" i="2"/>
  <c r="I110" i="2" s="1"/>
  <c r="H27" i="2"/>
  <c r="H110" i="2" s="1"/>
  <c r="G27" i="2"/>
  <c r="G110" i="2" s="1"/>
  <c r="F27" i="2"/>
  <c r="F110" i="2" s="1"/>
  <c r="E27" i="2"/>
  <c r="E110" i="2" s="1"/>
  <c r="D27" i="2"/>
  <c r="D110" i="2" s="1"/>
  <c r="C27" i="2"/>
  <c r="C110" i="2" s="1"/>
  <c r="K26" i="2"/>
  <c r="K109" i="2" s="1"/>
  <c r="J26" i="2"/>
  <c r="I26" i="2"/>
  <c r="I109" i="2" s="1"/>
  <c r="H26" i="2"/>
  <c r="H109" i="2" s="1"/>
  <c r="G26" i="2"/>
  <c r="G109" i="2" s="1"/>
  <c r="F26" i="2"/>
  <c r="F109" i="2" s="1"/>
  <c r="E26" i="2"/>
  <c r="E109" i="2" s="1"/>
  <c r="D26" i="2"/>
  <c r="D109" i="2" s="1"/>
  <c r="C26" i="2"/>
  <c r="C109" i="2" s="1"/>
  <c r="K25" i="2"/>
  <c r="K108" i="2" s="1"/>
  <c r="J25" i="2"/>
  <c r="J108" i="2" s="1"/>
  <c r="I25" i="2"/>
  <c r="I108" i="2" s="1"/>
  <c r="S108" i="2" s="1"/>
  <c r="H25" i="2"/>
  <c r="H108" i="2" s="1"/>
  <c r="G25" i="2"/>
  <c r="G108" i="2" s="1"/>
  <c r="F25" i="2"/>
  <c r="E25" i="2"/>
  <c r="E108" i="2" s="1"/>
  <c r="D25" i="2"/>
  <c r="D108" i="2" s="1"/>
  <c r="C25" i="2"/>
  <c r="K24" i="2"/>
  <c r="K107" i="2" s="1"/>
  <c r="J24" i="2"/>
  <c r="J107" i="2" s="1"/>
  <c r="I24" i="2"/>
  <c r="I107" i="2" s="1"/>
  <c r="H24" i="2"/>
  <c r="H107" i="2" s="1"/>
  <c r="G24" i="2"/>
  <c r="G107" i="2" s="1"/>
  <c r="F24" i="2"/>
  <c r="F107" i="2" s="1"/>
  <c r="E24" i="2"/>
  <c r="E107" i="2" s="1"/>
  <c r="D24" i="2"/>
  <c r="D107" i="2" s="1"/>
  <c r="C24" i="2"/>
  <c r="C107" i="2" s="1"/>
  <c r="S20" i="2"/>
  <c r="R20" i="2"/>
  <c r="Q20" i="2"/>
  <c r="O20" i="2"/>
  <c r="N20" i="2"/>
  <c r="M20" i="2"/>
  <c r="S19" i="2"/>
  <c r="R19" i="2"/>
  <c r="Q19" i="2"/>
  <c r="O19" i="2"/>
  <c r="N19" i="2"/>
  <c r="M19" i="2"/>
  <c r="S18" i="2"/>
  <c r="R18" i="2"/>
  <c r="Q18" i="2"/>
  <c r="O18" i="2"/>
  <c r="N18" i="2"/>
  <c r="M18" i="2"/>
  <c r="S17" i="2"/>
  <c r="R17" i="2"/>
  <c r="Q17" i="2"/>
  <c r="O17" i="2"/>
  <c r="N17" i="2"/>
  <c r="M17" i="2"/>
  <c r="S16" i="2"/>
  <c r="R16" i="2"/>
  <c r="Q16" i="2"/>
  <c r="O16" i="2"/>
  <c r="N16" i="2"/>
  <c r="M16" i="2"/>
  <c r="S15" i="2"/>
  <c r="R15" i="2"/>
  <c r="Q15" i="2"/>
  <c r="O15" i="2"/>
  <c r="N15" i="2"/>
  <c r="M15" i="2"/>
  <c r="S14" i="2"/>
  <c r="R14" i="2"/>
  <c r="Q14" i="2"/>
  <c r="O14" i="2"/>
  <c r="N14" i="2"/>
  <c r="M14" i="2"/>
  <c r="S10" i="2"/>
  <c r="R10" i="2"/>
  <c r="Q10" i="2"/>
  <c r="O10" i="2"/>
  <c r="N10" i="2"/>
  <c r="M10" i="2"/>
  <c r="S9" i="2"/>
  <c r="R9" i="2"/>
  <c r="Q9" i="2"/>
  <c r="O9" i="2"/>
  <c r="N9" i="2"/>
  <c r="M9" i="2"/>
  <c r="S8" i="2"/>
  <c r="R8" i="2"/>
  <c r="Q8" i="2"/>
  <c r="O8" i="2"/>
  <c r="N8" i="2"/>
  <c r="M8" i="2"/>
  <c r="S7" i="2"/>
  <c r="R7" i="2"/>
  <c r="Q7" i="2"/>
  <c r="O7" i="2"/>
  <c r="N7" i="2"/>
  <c r="M7" i="2"/>
  <c r="S6" i="2"/>
  <c r="R6" i="2"/>
  <c r="Q6" i="2"/>
  <c r="O6" i="2"/>
  <c r="N6" i="2"/>
  <c r="M6" i="2"/>
  <c r="S5" i="2"/>
  <c r="R5" i="2"/>
  <c r="Q5" i="2"/>
  <c r="O5" i="2"/>
  <c r="N5" i="2"/>
  <c r="M5" i="2"/>
  <c r="S4" i="2"/>
  <c r="R4" i="2"/>
  <c r="Q4" i="2"/>
  <c r="O4" i="2"/>
  <c r="N4" i="2"/>
  <c r="M4" i="2"/>
  <c r="S127" i="2" l="1"/>
  <c r="C99" i="2"/>
  <c r="M124" i="2"/>
  <c r="S125" i="2"/>
  <c r="S126" i="2"/>
  <c r="D97" i="2"/>
  <c r="R123" i="2"/>
  <c r="M126" i="2"/>
  <c r="M127" i="2"/>
  <c r="O127" i="2"/>
  <c r="O128" i="2"/>
  <c r="S129" i="2"/>
  <c r="I95" i="2"/>
  <c r="H97" i="2"/>
  <c r="E99" i="2"/>
  <c r="D119" i="2"/>
  <c r="S115" i="2"/>
  <c r="R119" i="2"/>
  <c r="F96" i="2"/>
  <c r="E97" i="2"/>
  <c r="N110" i="2"/>
  <c r="S111" i="2"/>
  <c r="N113" i="2"/>
  <c r="J94" i="2"/>
  <c r="F98" i="2"/>
  <c r="G98" i="2"/>
  <c r="H94" i="2"/>
  <c r="C113" i="2"/>
  <c r="Q113" i="2" s="1"/>
  <c r="F93" i="2"/>
  <c r="O104" i="3"/>
  <c r="S104" i="3"/>
  <c r="N111" i="2"/>
  <c r="R111" i="2"/>
  <c r="N108" i="2"/>
  <c r="M123" i="2"/>
  <c r="Q123" i="2"/>
  <c r="S117" i="3"/>
  <c r="O117" i="3"/>
  <c r="Q107" i="2"/>
  <c r="M107" i="2"/>
  <c r="O109" i="2"/>
  <c r="S109" i="2"/>
  <c r="N117" i="2"/>
  <c r="R117" i="2"/>
  <c r="Q120" i="2"/>
  <c r="M129" i="2"/>
  <c r="O112" i="2"/>
  <c r="S112" i="2"/>
  <c r="S116" i="2"/>
  <c r="N124" i="2"/>
  <c r="R124" i="2"/>
  <c r="R127" i="2"/>
  <c r="N127" i="2"/>
  <c r="Q129" i="2"/>
  <c r="O108" i="2"/>
  <c r="I121" i="2"/>
  <c r="M109" i="3"/>
  <c r="Q109" i="3"/>
  <c r="F93" i="3"/>
  <c r="R107" i="2"/>
  <c r="R125" i="2"/>
  <c r="N125" i="2"/>
  <c r="K93" i="2"/>
  <c r="D95" i="2"/>
  <c r="G96" i="2"/>
  <c r="C98" i="2"/>
  <c r="F99" i="2"/>
  <c r="N107" i="2"/>
  <c r="R108" i="2"/>
  <c r="R118" i="2"/>
  <c r="N118" i="2"/>
  <c r="N123" i="2"/>
  <c r="Q126" i="2"/>
  <c r="N107" i="3"/>
  <c r="R107" i="3"/>
  <c r="G111" i="3"/>
  <c r="G93" i="3"/>
  <c r="D96" i="3"/>
  <c r="D114" i="3"/>
  <c r="C97" i="3"/>
  <c r="C115" i="3"/>
  <c r="J116" i="3"/>
  <c r="S116" i="3" s="1"/>
  <c r="J98" i="3"/>
  <c r="D119" i="3"/>
  <c r="D93" i="3"/>
  <c r="C120" i="3"/>
  <c r="C94" i="3"/>
  <c r="K120" i="3"/>
  <c r="S120" i="3" s="1"/>
  <c r="K94" i="3"/>
  <c r="J95" i="3"/>
  <c r="J121" i="3"/>
  <c r="O121" i="3" s="1"/>
  <c r="I96" i="3"/>
  <c r="H123" i="3"/>
  <c r="H97" i="3"/>
  <c r="R125" i="3"/>
  <c r="N125" i="3"/>
  <c r="E94" i="3"/>
  <c r="F98" i="3"/>
  <c r="Q103" i="3"/>
  <c r="S113" i="3"/>
  <c r="Q128" i="4"/>
  <c r="M128" i="4"/>
  <c r="Q109" i="2"/>
  <c r="M109" i="2"/>
  <c r="Q121" i="2"/>
  <c r="M121" i="2"/>
  <c r="K94" i="2"/>
  <c r="Q110" i="2"/>
  <c r="O103" i="3"/>
  <c r="S103" i="3"/>
  <c r="M111" i="2"/>
  <c r="S113" i="2"/>
  <c r="S123" i="2"/>
  <c r="C94" i="2"/>
  <c r="F95" i="2"/>
  <c r="H96" i="2"/>
  <c r="D98" i="2"/>
  <c r="K99" i="2"/>
  <c r="O113" i="2"/>
  <c r="O123" i="2"/>
  <c r="S124" i="2"/>
  <c r="S105" i="3"/>
  <c r="O105" i="3"/>
  <c r="R108" i="3"/>
  <c r="N108" i="3"/>
  <c r="G112" i="3"/>
  <c r="N112" i="3" s="1"/>
  <c r="G94" i="3"/>
  <c r="R113" i="3"/>
  <c r="N113" i="3"/>
  <c r="D115" i="3"/>
  <c r="D97" i="3"/>
  <c r="D120" i="3"/>
  <c r="D94" i="3"/>
  <c r="C121" i="3"/>
  <c r="C95" i="3"/>
  <c r="K121" i="3"/>
  <c r="K95" i="3"/>
  <c r="J122" i="3"/>
  <c r="J96" i="3"/>
  <c r="I123" i="3"/>
  <c r="I97" i="3"/>
  <c r="H124" i="3"/>
  <c r="N124" i="3" s="1"/>
  <c r="H98" i="3"/>
  <c r="F94" i="3"/>
  <c r="G98" i="3"/>
  <c r="O109" i="3"/>
  <c r="I122" i="3"/>
  <c r="R132" i="4"/>
  <c r="Q124" i="2"/>
  <c r="M143" i="4"/>
  <c r="Q143" i="4"/>
  <c r="R109" i="2"/>
  <c r="N109" i="2"/>
  <c r="Q112" i="2"/>
  <c r="E115" i="2"/>
  <c r="Q115" i="2" s="1"/>
  <c r="E93" i="2"/>
  <c r="D116" i="2"/>
  <c r="Q116" i="2" s="1"/>
  <c r="D94" i="2"/>
  <c r="C95" i="2"/>
  <c r="K117" i="2"/>
  <c r="S117" i="2" s="1"/>
  <c r="K95" i="2"/>
  <c r="J96" i="2"/>
  <c r="I119" i="2"/>
  <c r="I97" i="2"/>
  <c r="H120" i="2"/>
  <c r="N120" i="2" s="1"/>
  <c r="H98" i="2"/>
  <c r="G99" i="2"/>
  <c r="C93" i="2"/>
  <c r="E94" i="2"/>
  <c r="G95" i="2"/>
  <c r="I96" i="2"/>
  <c r="E98" i="2"/>
  <c r="O111" i="2"/>
  <c r="M112" i="2"/>
  <c r="E117" i="2"/>
  <c r="M117" i="2" s="1"/>
  <c r="K119" i="2"/>
  <c r="N129" i="2"/>
  <c r="Q104" i="3"/>
  <c r="M104" i="3"/>
  <c r="S106" i="3"/>
  <c r="O106" i="3"/>
  <c r="I93" i="3"/>
  <c r="R114" i="3"/>
  <c r="N114" i="3"/>
  <c r="D98" i="3"/>
  <c r="Q117" i="3"/>
  <c r="N119" i="3"/>
  <c r="Q122" i="3"/>
  <c r="M122" i="3"/>
  <c r="E95" i="3"/>
  <c r="F99" i="3"/>
  <c r="N109" i="3"/>
  <c r="Q123" i="4"/>
  <c r="O130" i="4"/>
  <c r="S130" i="4"/>
  <c r="M136" i="4"/>
  <c r="N145" i="4"/>
  <c r="N135" i="4"/>
  <c r="R141" i="4"/>
  <c r="N141" i="4"/>
  <c r="J93" i="2"/>
  <c r="R106" i="3"/>
  <c r="N106" i="3"/>
  <c r="N111" i="3"/>
  <c r="R111" i="3"/>
  <c r="Q114" i="3"/>
  <c r="O107" i="2"/>
  <c r="S107" i="2"/>
  <c r="R110" i="2"/>
  <c r="C118" i="2"/>
  <c r="C96" i="2"/>
  <c r="K96" i="2"/>
  <c r="K118" i="2"/>
  <c r="J97" i="2"/>
  <c r="I120" i="2"/>
  <c r="I98" i="2"/>
  <c r="H99" i="2"/>
  <c r="R128" i="2"/>
  <c r="N128" i="2"/>
  <c r="D93" i="2"/>
  <c r="G94" i="2"/>
  <c r="H95" i="2"/>
  <c r="M110" i="2"/>
  <c r="Q111" i="2"/>
  <c r="J118" i="2"/>
  <c r="O118" i="2" s="1"/>
  <c r="M128" i="2"/>
  <c r="O129" i="2"/>
  <c r="S114" i="3"/>
  <c r="I118" i="4"/>
  <c r="I105" i="4"/>
  <c r="G120" i="4"/>
  <c r="N120" i="4" s="1"/>
  <c r="G107" i="4"/>
  <c r="F121" i="4"/>
  <c r="F108" i="4"/>
  <c r="Q124" i="4"/>
  <c r="M124" i="4"/>
  <c r="J125" i="4"/>
  <c r="J112" i="4"/>
  <c r="S126" i="4"/>
  <c r="O126" i="4"/>
  <c r="S131" i="4"/>
  <c r="O131" i="4"/>
  <c r="G110" i="4"/>
  <c r="G133" i="4"/>
  <c r="R133" i="4" s="1"/>
  <c r="F134" i="4"/>
  <c r="F111" i="4"/>
  <c r="G138" i="4"/>
  <c r="R138" i="4" s="1"/>
  <c r="G105" i="4"/>
  <c r="E140" i="4"/>
  <c r="E107" i="4"/>
  <c r="D141" i="4"/>
  <c r="D108" i="4"/>
  <c r="C142" i="4"/>
  <c r="C109" i="4"/>
  <c r="K142" i="4"/>
  <c r="K109" i="4"/>
  <c r="J143" i="4"/>
  <c r="J110" i="4"/>
  <c r="S144" i="4"/>
  <c r="O144" i="4"/>
  <c r="H145" i="4"/>
  <c r="H112" i="4"/>
  <c r="G146" i="4"/>
  <c r="N146" i="4" s="1"/>
  <c r="G113" i="4"/>
  <c r="S101" i="5"/>
  <c r="R99" i="5"/>
  <c r="F116" i="2"/>
  <c r="F94" i="2"/>
  <c r="D118" i="2"/>
  <c r="D96" i="2"/>
  <c r="G115" i="2"/>
  <c r="N115" i="2" s="1"/>
  <c r="N119" i="2"/>
  <c r="O125" i="2"/>
  <c r="S119" i="4"/>
  <c r="O119" i="4"/>
  <c r="R122" i="4"/>
  <c r="N122" i="4"/>
  <c r="M130" i="4"/>
  <c r="Q130" i="4"/>
  <c r="S103" i="5"/>
  <c r="O103" i="5"/>
  <c r="G105" i="5"/>
  <c r="N105" i="5" s="1"/>
  <c r="G93" i="5"/>
  <c r="I108" i="5"/>
  <c r="I88" i="5"/>
  <c r="R111" i="5"/>
  <c r="N111" i="5"/>
  <c r="F116" i="5"/>
  <c r="F88" i="5"/>
  <c r="D118" i="5"/>
  <c r="M118" i="5" s="1"/>
  <c r="D90" i="5"/>
  <c r="K91" i="5"/>
  <c r="K119" i="5"/>
  <c r="I121" i="5"/>
  <c r="I93" i="5"/>
  <c r="E56" i="6"/>
  <c r="E118" i="6" s="1"/>
  <c r="M36" i="6"/>
  <c r="R112" i="2"/>
  <c r="N112" i="2"/>
  <c r="M120" i="2"/>
  <c r="K98" i="2"/>
  <c r="K120" i="2"/>
  <c r="J99" i="2"/>
  <c r="Q125" i="2"/>
  <c r="M125" i="2"/>
  <c r="H93" i="2"/>
  <c r="I94" i="2"/>
  <c r="J95" i="2"/>
  <c r="F97" i="2"/>
  <c r="J116" i="2"/>
  <c r="O116" i="2" s="1"/>
  <c r="G121" i="2"/>
  <c r="N121" i="2" s="1"/>
  <c r="N126" i="2"/>
  <c r="Q127" i="2"/>
  <c r="F96" i="3"/>
  <c r="M114" i="3"/>
  <c r="N123" i="4"/>
  <c r="R123" i="4"/>
  <c r="I108" i="4"/>
  <c r="N118" i="4"/>
  <c r="R118" i="4"/>
  <c r="Q118" i="5"/>
  <c r="Q121" i="6"/>
  <c r="M121" i="6"/>
  <c r="J120" i="2"/>
  <c r="J98" i="2"/>
  <c r="M113" i="2"/>
  <c r="M106" i="3"/>
  <c r="Q106" i="3"/>
  <c r="M111" i="3"/>
  <c r="Q111" i="3"/>
  <c r="N116" i="3"/>
  <c r="R116" i="3"/>
  <c r="S111" i="3"/>
  <c r="O111" i="3"/>
  <c r="S132" i="4"/>
  <c r="O132" i="4"/>
  <c r="Q101" i="5"/>
  <c r="M101" i="5"/>
  <c r="G110" i="5"/>
  <c r="R110" i="5" s="1"/>
  <c r="G90" i="5"/>
  <c r="E92" i="5"/>
  <c r="E112" i="5"/>
  <c r="G87" i="5"/>
  <c r="G115" i="5"/>
  <c r="E117" i="5"/>
  <c r="E89" i="5"/>
  <c r="C91" i="5"/>
  <c r="C119" i="5"/>
  <c r="J120" i="5"/>
  <c r="J92" i="5"/>
  <c r="F91" i="5"/>
  <c r="M114" i="6"/>
  <c r="Q114" i="6"/>
  <c r="E131" i="6"/>
  <c r="E101" i="6"/>
  <c r="I93" i="2"/>
  <c r="E96" i="2"/>
  <c r="G97" i="2"/>
  <c r="D99" i="2"/>
  <c r="R113" i="2"/>
  <c r="O115" i="2"/>
  <c r="O117" i="2"/>
  <c r="C119" i="2"/>
  <c r="H121" i="2"/>
  <c r="O126" i="2"/>
  <c r="R104" i="3"/>
  <c r="N104" i="3"/>
  <c r="R105" i="3"/>
  <c r="N105" i="3"/>
  <c r="Q108" i="3"/>
  <c r="Q112" i="3"/>
  <c r="Q113" i="3"/>
  <c r="M113" i="3"/>
  <c r="O120" i="3"/>
  <c r="E93" i="3"/>
  <c r="E97" i="3"/>
  <c r="Q125" i="3"/>
  <c r="M125" i="3"/>
  <c r="M129" i="4"/>
  <c r="S124" i="3"/>
  <c r="O124" i="3"/>
  <c r="G95" i="3"/>
  <c r="H99" i="3"/>
  <c r="O114" i="3"/>
  <c r="N120" i="3"/>
  <c r="R120" i="3"/>
  <c r="K122" i="3"/>
  <c r="Q124" i="3"/>
  <c r="M124" i="3"/>
  <c r="Q118" i="4"/>
  <c r="M118" i="4"/>
  <c r="Q126" i="4"/>
  <c r="M126" i="4"/>
  <c r="R128" i="4"/>
  <c r="N128" i="4"/>
  <c r="Q131" i="4"/>
  <c r="M131" i="4"/>
  <c r="R136" i="4"/>
  <c r="N136" i="4"/>
  <c r="S138" i="4"/>
  <c r="O138" i="4"/>
  <c r="G109" i="4"/>
  <c r="O124" i="4"/>
  <c r="S128" i="4"/>
  <c r="O128" i="4"/>
  <c r="O135" i="4"/>
  <c r="M108" i="5"/>
  <c r="Q108" i="5"/>
  <c r="Q105" i="3"/>
  <c r="S107" i="3"/>
  <c r="O112" i="3"/>
  <c r="S112" i="3"/>
  <c r="R115" i="3"/>
  <c r="Q123" i="3"/>
  <c r="S125" i="3"/>
  <c r="H93" i="3"/>
  <c r="H94" i="3"/>
  <c r="I95" i="3"/>
  <c r="I98" i="3"/>
  <c r="I99" i="3"/>
  <c r="Q119" i="4"/>
  <c r="M119" i="4"/>
  <c r="G112" i="4"/>
  <c r="S134" i="4"/>
  <c r="M139" i="4"/>
  <c r="Q139" i="4"/>
  <c r="O109" i="5"/>
  <c r="S109" i="5"/>
  <c r="S113" i="5"/>
  <c r="O113" i="5"/>
  <c r="D25" i="6"/>
  <c r="D109" i="6" s="1"/>
  <c r="M5" i="6"/>
  <c r="N121" i="3"/>
  <c r="J94" i="3"/>
  <c r="J97" i="3"/>
  <c r="J99" i="3"/>
  <c r="Q107" i="3"/>
  <c r="S108" i="3"/>
  <c r="M120" i="4"/>
  <c r="Q120" i="4"/>
  <c r="R125" i="4"/>
  <c r="Q133" i="4"/>
  <c r="M133" i="4"/>
  <c r="H108" i="4"/>
  <c r="F110" i="4"/>
  <c r="S121" i="4"/>
  <c r="S124" i="4"/>
  <c r="N126" i="4"/>
  <c r="N130" i="4"/>
  <c r="N113" i="5"/>
  <c r="J111" i="7"/>
  <c r="J97" i="7"/>
  <c r="S110" i="2"/>
  <c r="S128" i="2"/>
  <c r="S109" i="3"/>
  <c r="S119" i="3"/>
  <c r="K93" i="3"/>
  <c r="K97" i="3"/>
  <c r="K98" i="3"/>
  <c r="K99" i="3"/>
  <c r="D116" i="3"/>
  <c r="M116" i="3" s="1"/>
  <c r="R121" i="3"/>
  <c r="O125" i="3"/>
  <c r="Q121" i="4"/>
  <c r="M121" i="4"/>
  <c r="R131" i="4"/>
  <c r="E109" i="4"/>
  <c r="C111" i="4"/>
  <c r="K111" i="4"/>
  <c r="I113" i="4"/>
  <c r="D105" i="4"/>
  <c r="C106" i="4"/>
  <c r="J107" i="4"/>
  <c r="O141" i="4"/>
  <c r="S141" i="4"/>
  <c r="R144" i="4"/>
  <c r="N144" i="4"/>
  <c r="E112" i="4"/>
  <c r="D113" i="4"/>
  <c r="I107" i="4"/>
  <c r="F113" i="4"/>
  <c r="M132" i="4"/>
  <c r="Q132" i="4"/>
  <c r="S136" i="4"/>
  <c r="O136" i="4"/>
  <c r="N142" i="4"/>
  <c r="R142" i="4"/>
  <c r="N108" i="5"/>
  <c r="R108" i="5"/>
  <c r="S108" i="6"/>
  <c r="O108" i="6"/>
  <c r="K132" i="6"/>
  <c r="K102" i="6"/>
  <c r="K96" i="6"/>
  <c r="Q108" i="2"/>
  <c r="M108" i="2"/>
  <c r="S115" i="3"/>
  <c r="O115" i="3"/>
  <c r="J119" i="3"/>
  <c r="O119" i="3" s="1"/>
  <c r="J93" i="3"/>
  <c r="I94" i="3"/>
  <c r="H95" i="3"/>
  <c r="G122" i="3"/>
  <c r="G96" i="3"/>
  <c r="F123" i="3"/>
  <c r="F97" i="3"/>
  <c r="E98" i="3"/>
  <c r="D99" i="3"/>
  <c r="C93" i="3"/>
  <c r="C96" i="3"/>
  <c r="C99" i="3"/>
  <c r="R117" i="3"/>
  <c r="R119" i="4"/>
  <c r="Q122" i="4"/>
  <c r="O129" i="4"/>
  <c r="Q135" i="4"/>
  <c r="M135" i="4"/>
  <c r="F105" i="4"/>
  <c r="I110" i="4"/>
  <c r="O120" i="4"/>
  <c r="O142" i="4"/>
  <c r="O101" i="5"/>
  <c r="N104" i="5"/>
  <c r="R104" i="5"/>
  <c r="R124" i="6"/>
  <c r="E128" i="6"/>
  <c r="G128" i="6"/>
  <c r="N128" i="6" s="1"/>
  <c r="G98" i="6"/>
  <c r="F103" i="6"/>
  <c r="F133" i="6"/>
  <c r="M119" i="3"/>
  <c r="Q119" i="3"/>
  <c r="S121" i="3"/>
  <c r="D95" i="3"/>
  <c r="E99" i="3"/>
  <c r="O113" i="3"/>
  <c r="M123" i="4"/>
  <c r="O125" i="4"/>
  <c r="S125" i="4"/>
  <c r="C105" i="4"/>
  <c r="E111" i="4"/>
  <c r="E134" i="4"/>
  <c r="D112" i="4"/>
  <c r="Q136" i="4"/>
  <c r="N138" i="4"/>
  <c r="D107" i="4"/>
  <c r="D140" i="4"/>
  <c r="C108" i="4"/>
  <c r="C141" i="4"/>
  <c r="K108" i="4"/>
  <c r="J142" i="4"/>
  <c r="J109" i="4"/>
  <c r="O143" i="4"/>
  <c r="S143" i="4"/>
  <c r="H144" i="4"/>
  <c r="H111" i="4"/>
  <c r="R146" i="4"/>
  <c r="R126" i="4"/>
  <c r="R129" i="4"/>
  <c r="S142" i="4"/>
  <c r="Q100" i="5"/>
  <c r="M100" i="5"/>
  <c r="S107" i="5"/>
  <c r="O107" i="5"/>
  <c r="M113" i="5"/>
  <c r="Q113" i="5"/>
  <c r="K100" i="6"/>
  <c r="K121" i="6"/>
  <c r="M123" i="6"/>
  <c r="Q123" i="6"/>
  <c r="G103" i="6"/>
  <c r="E87" i="6"/>
  <c r="M67" i="6"/>
  <c r="H105" i="4"/>
  <c r="G106" i="4"/>
  <c r="F107" i="4"/>
  <c r="E108" i="4"/>
  <c r="D109" i="4"/>
  <c r="C110" i="4"/>
  <c r="K110" i="4"/>
  <c r="J111" i="4"/>
  <c r="I145" i="4"/>
  <c r="I112" i="4"/>
  <c r="H113" i="4"/>
  <c r="H106" i="4"/>
  <c r="H107" i="4"/>
  <c r="H109" i="4"/>
  <c r="H110" i="4"/>
  <c r="N125" i="4"/>
  <c r="C134" i="4"/>
  <c r="Q102" i="5"/>
  <c r="M102" i="5"/>
  <c r="R112" i="5"/>
  <c r="N112" i="5"/>
  <c r="K92" i="5"/>
  <c r="F89" i="5"/>
  <c r="O102" i="5"/>
  <c r="N115" i="5"/>
  <c r="R115" i="5"/>
  <c r="O120" i="5"/>
  <c r="S120" i="5"/>
  <c r="E24" i="6"/>
  <c r="E108" i="6" s="1"/>
  <c r="M108" i="6" s="1"/>
  <c r="Q4" i="6"/>
  <c r="M4" i="6"/>
  <c r="R113" i="6"/>
  <c r="N113" i="6"/>
  <c r="N127" i="6"/>
  <c r="H98" i="6"/>
  <c r="H128" i="6"/>
  <c r="J105" i="4"/>
  <c r="J106" i="4"/>
  <c r="J108" i="4"/>
  <c r="K113" i="4"/>
  <c r="G139" i="4"/>
  <c r="R139" i="4" s="1"/>
  <c r="E146" i="4"/>
  <c r="M146" i="4" s="1"/>
  <c r="R101" i="5"/>
  <c r="M104" i="5"/>
  <c r="O111" i="5"/>
  <c r="J87" i="5"/>
  <c r="O116" i="5"/>
  <c r="N119" i="5"/>
  <c r="R119" i="5"/>
  <c r="I89" i="5"/>
  <c r="H92" i="5"/>
  <c r="S102" i="5"/>
  <c r="S105" i="5"/>
  <c r="N117" i="5"/>
  <c r="Q120" i="6"/>
  <c r="M120" i="6"/>
  <c r="M84" i="6"/>
  <c r="C93" i="6"/>
  <c r="H127" i="6"/>
  <c r="H97" i="6"/>
  <c r="E130" i="6"/>
  <c r="E100" i="6"/>
  <c r="Q138" i="4"/>
  <c r="S140" i="4"/>
  <c r="R143" i="4"/>
  <c r="K105" i="4"/>
  <c r="K106" i="4"/>
  <c r="K107" i="4"/>
  <c r="C112" i="4"/>
  <c r="C113" i="4"/>
  <c r="M138" i="4"/>
  <c r="F140" i="4"/>
  <c r="E145" i="4"/>
  <c r="M145" i="4" s="1"/>
  <c r="O99" i="5"/>
  <c r="N102" i="5"/>
  <c r="Q115" i="5"/>
  <c r="N120" i="5"/>
  <c r="Q103" i="5"/>
  <c r="N110" i="5"/>
  <c r="Q112" i="6"/>
  <c r="M112" i="6"/>
  <c r="O113" i="6"/>
  <c r="N120" i="6"/>
  <c r="R120" i="6"/>
  <c r="S124" i="7"/>
  <c r="O124" i="7"/>
  <c r="C107" i="4"/>
  <c r="D110" i="4"/>
  <c r="N124" i="4"/>
  <c r="O100" i="5"/>
  <c r="S100" i="5"/>
  <c r="R103" i="5"/>
  <c r="N103" i="5"/>
  <c r="Q111" i="5"/>
  <c r="D87" i="5"/>
  <c r="D115" i="5"/>
  <c r="K88" i="5"/>
  <c r="K116" i="5"/>
  <c r="S116" i="5" s="1"/>
  <c r="J89" i="5"/>
  <c r="J117" i="5"/>
  <c r="O117" i="5" s="1"/>
  <c r="I90" i="5"/>
  <c r="I118" i="5"/>
  <c r="H91" i="5"/>
  <c r="H119" i="5"/>
  <c r="S99" i="5"/>
  <c r="C116" i="5"/>
  <c r="F121" i="5"/>
  <c r="Q111" i="6"/>
  <c r="M111" i="6"/>
  <c r="K103" i="6"/>
  <c r="K133" i="6"/>
  <c r="D102" i="6"/>
  <c r="R122" i="6"/>
  <c r="N122" i="6"/>
  <c r="D27" i="7"/>
  <c r="D110" i="7" s="1"/>
  <c r="M7" i="7"/>
  <c r="S129" i="4"/>
  <c r="R145" i="4"/>
  <c r="D106" i="4"/>
  <c r="E110" i="4"/>
  <c r="R124" i="4"/>
  <c r="O134" i="4"/>
  <c r="Q99" i="5"/>
  <c r="M99" i="5"/>
  <c r="H102" i="5"/>
  <c r="R102" i="5" s="1"/>
  <c r="H90" i="5"/>
  <c r="E93" i="5"/>
  <c r="E105" i="5"/>
  <c r="M105" i="5" s="1"/>
  <c r="H107" i="5"/>
  <c r="N107" i="5" s="1"/>
  <c r="H87" i="5"/>
  <c r="R109" i="5"/>
  <c r="N109" i="5"/>
  <c r="E90" i="5"/>
  <c r="E110" i="5"/>
  <c r="M110" i="5" s="1"/>
  <c r="C112" i="5"/>
  <c r="C92" i="5"/>
  <c r="E115" i="5"/>
  <c r="E87" i="5"/>
  <c r="D116" i="5"/>
  <c r="D88" i="5"/>
  <c r="C117" i="5"/>
  <c r="C89" i="5"/>
  <c r="K117" i="5"/>
  <c r="K89" i="5"/>
  <c r="I119" i="5"/>
  <c r="I91" i="5"/>
  <c r="J90" i="5"/>
  <c r="Q109" i="5"/>
  <c r="Q109" i="6"/>
  <c r="M109" i="6"/>
  <c r="Q110" i="6"/>
  <c r="M110" i="6"/>
  <c r="N115" i="6"/>
  <c r="R115" i="6"/>
  <c r="E57" i="6"/>
  <c r="E119" i="6" s="1"/>
  <c r="Q119" i="6" s="1"/>
  <c r="F118" i="6"/>
  <c r="F97" i="6"/>
  <c r="Q113" i="6"/>
  <c r="O117" i="6"/>
  <c r="S117" i="6"/>
  <c r="H89" i="5"/>
  <c r="D117" i="5"/>
  <c r="M7" i="6"/>
  <c r="Q20" i="6"/>
  <c r="Q21" i="6"/>
  <c r="D29" i="6"/>
  <c r="D113" i="6" s="1"/>
  <c r="M113" i="6" s="1"/>
  <c r="Q41" i="6"/>
  <c r="K99" i="6"/>
  <c r="D91" i="6"/>
  <c r="C92" i="6"/>
  <c r="F96" i="6"/>
  <c r="D99" i="6"/>
  <c r="O115" i="7"/>
  <c r="G98" i="7"/>
  <c r="G120" i="7"/>
  <c r="N120" i="7" s="1"/>
  <c r="I99" i="7"/>
  <c r="I121" i="7"/>
  <c r="M77" i="7"/>
  <c r="S127" i="7"/>
  <c r="J88" i="5"/>
  <c r="K93" i="5"/>
  <c r="E111" i="5"/>
  <c r="M111" i="5" s="1"/>
  <c r="M115" i="5"/>
  <c r="N109" i="6"/>
  <c r="R110" i="6"/>
  <c r="R111" i="6"/>
  <c r="R112" i="6"/>
  <c r="N112" i="6"/>
  <c r="R117" i="6"/>
  <c r="N117" i="6"/>
  <c r="I102" i="6"/>
  <c r="Q80" i="6"/>
  <c r="Q81" i="6"/>
  <c r="M81" i="6"/>
  <c r="G96" i="6"/>
  <c r="I97" i="6"/>
  <c r="I127" i="6"/>
  <c r="R130" i="6"/>
  <c r="N130" i="6"/>
  <c r="R131" i="6"/>
  <c r="N131" i="6"/>
  <c r="R132" i="6"/>
  <c r="N132" i="6"/>
  <c r="D97" i="6"/>
  <c r="H126" i="6"/>
  <c r="G108" i="7"/>
  <c r="N108" i="7" s="1"/>
  <c r="G94" i="7"/>
  <c r="H109" i="7"/>
  <c r="R109" i="7" s="1"/>
  <c r="N26" i="7"/>
  <c r="R26" i="7"/>
  <c r="S110" i="5"/>
  <c r="S115" i="5"/>
  <c r="R118" i="5"/>
  <c r="Q121" i="5"/>
  <c r="K87" i="5"/>
  <c r="C93" i="5"/>
  <c r="O115" i="5"/>
  <c r="Q122" i="6"/>
  <c r="M124" i="6"/>
  <c r="Q124" i="6"/>
  <c r="Q50" i="6"/>
  <c r="M50" i="6"/>
  <c r="S122" i="6"/>
  <c r="O122" i="6"/>
  <c r="Q69" i="6"/>
  <c r="C89" i="6"/>
  <c r="Q70" i="6"/>
  <c r="C90" i="6"/>
  <c r="M70" i="6"/>
  <c r="Q78" i="6"/>
  <c r="Q79" i="6"/>
  <c r="R129" i="6"/>
  <c r="D100" i="6"/>
  <c r="S115" i="6"/>
  <c r="O115" i="6"/>
  <c r="R123" i="6"/>
  <c r="N123" i="6"/>
  <c r="G129" i="6"/>
  <c r="N129" i="6" s="1"/>
  <c r="C87" i="5"/>
  <c r="D92" i="5"/>
  <c r="D93" i="5"/>
  <c r="Q115" i="6"/>
  <c r="Q18" i="6"/>
  <c r="Q19" i="6"/>
  <c r="M19" i="6"/>
  <c r="S113" i="6"/>
  <c r="M117" i="6"/>
  <c r="Q117" i="6"/>
  <c r="Q38" i="6"/>
  <c r="Q39" i="6"/>
  <c r="M39" i="6"/>
  <c r="Q47" i="6"/>
  <c r="Q48" i="6"/>
  <c r="O119" i="6"/>
  <c r="S119" i="6"/>
  <c r="O120" i="6"/>
  <c r="Q68" i="6"/>
  <c r="E132" i="6"/>
  <c r="E102" i="6"/>
  <c r="I96" i="6"/>
  <c r="I126" i="6"/>
  <c r="H102" i="6"/>
  <c r="F100" i="6"/>
  <c r="D103" i="6"/>
  <c r="O112" i="6"/>
  <c r="M115" i="6"/>
  <c r="O121" i="6"/>
  <c r="S121" i="6"/>
  <c r="I123" i="6"/>
  <c r="S112" i="5"/>
  <c r="R120" i="5"/>
  <c r="E88" i="5"/>
  <c r="N99" i="5"/>
  <c r="Q7" i="6"/>
  <c r="Q8" i="6"/>
  <c r="M8" i="6"/>
  <c r="Q16" i="6"/>
  <c r="Q17" i="6"/>
  <c r="O109" i="6"/>
  <c r="O110" i="6"/>
  <c r="S110" i="6"/>
  <c r="Q118" i="6"/>
  <c r="M118" i="6"/>
  <c r="N124" i="6"/>
  <c r="E126" i="6"/>
  <c r="E129" i="6"/>
  <c r="E99" i="6"/>
  <c r="O130" i="6"/>
  <c r="O132" i="6"/>
  <c r="S132" i="6"/>
  <c r="D98" i="6"/>
  <c r="C101" i="6"/>
  <c r="N114" i="6"/>
  <c r="R114" i="6"/>
  <c r="Q29" i="7"/>
  <c r="C112" i="7"/>
  <c r="I113" i="7"/>
  <c r="O30" i="7"/>
  <c r="S30" i="7"/>
  <c r="M6" i="6"/>
  <c r="Q11" i="6"/>
  <c r="M17" i="6"/>
  <c r="M37" i="6"/>
  <c r="Q42" i="6"/>
  <c r="M48" i="6"/>
  <c r="R119" i="6"/>
  <c r="S124" i="6"/>
  <c r="M68" i="6"/>
  <c r="Q73" i="6"/>
  <c r="M79" i="6"/>
  <c r="G126" i="6"/>
  <c r="R126" i="6" s="1"/>
  <c r="K129" i="6"/>
  <c r="O129" i="6" s="1"/>
  <c r="C27" i="7"/>
  <c r="Q7" i="7"/>
  <c r="C28" i="7"/>
  <c r="Q8" i="7"/>
  <c r="M8" i="7"/>
  <c r="D29" i="7"/>
  <c r="D112" i="7" s="1"/>
  <c r="M9" i="7"/>
  <c r="Q9" i="7"/>
  <c r="C96" i="7"/>
  <c r="D99" i="7"/>
  <c r="N118" i="7"/>
  <c r="R118" i="7"/>
  <c r="Q5" i="6"/>
  <c r="Q36" i="6"/>
  <c r="R121" i="6"/>
  <c r="Q67" i="6"/>
  <c r="C88" i="6"/>
  <c r="S130" i="6"/>
  <c r="G97" i="6"/>
  <c r="G100" i="6"/>
  <c r="H101" i="6"/>
  <c r="H103" i="6"/>
  <c r="Q24" i="7"/>
  <c r="C107" i="7"/>
  <c r="M24" i="7"/>
  <c r="D26" i="7"/>
  <c r="M6" i="7"/>
  <c r="Q6" i="7"/>
  <c r="S24" i="7"/>
  <c r="I107" i="7"/>
  <c r="O24" i="7"/>
  <c r="E116" i="7"/>
  <c r="E94" i="7"/>
  <c r="E118" i="7"/>
  <c r="E98" i="7"/>
  <c r="E120" i="7"/>
  <c r="J115" i="7"/>
  <c r="J93" i="7"/>
  <c r="K94" i="7"/>
  <c r="K116" i="7"/>
  <c r="S116" i="7" s="1"/>
  <c r="D118" i="7"/>
  <c r="F119" i="7"/>
  <c r="F97" i="7"/>
  <c r="M125" i="7"/>
  <c r="D89" i="7"/>
  <c r="D128" i="7" s="1"/>
  <c r="O112" i="7"/>
  <c r="Q125" i="7"/>
  <c r="Q6" i="6"/>
  <c r="Q37" i="6"/>
  <c r="H99" i="6"/>
  <c r="I101" i="6"/>
  <c r="I103" i="6"/>
  <c r="J118" i="6"/>
  <c r="S118" i="6" s="1"/>
  <c r="O128" i="6"/>
  <c r="E115" i="7"/>
  <c r="E93" i="7"/>
  <c r="E95" i="7"/>
  <c r="E117" i="7"/>
  <c r="M124" i="7"/>
  <c r="Q124" i="7"/>
  <c r="D88" i="7"/>
  <c r="D127" i="7" s="1"/>
  <c r="Q127" i="7" s="1"/>
  <c r="Q68" i="7"/>
  <c r="N125" i="7"/>
  <c r="R125" i="7"/>
  <c r="O128" i="7"/>
  <c r="S128" i="7"/>
  <c r="S120" i="6"/>
  <c r="D126" i="6"/>
  <c r="M126" i="6" s="1"/>
  <c r="D96" i="6"/>
  <c r="C97" i="6"/>
  <c r="C127" i="6"/>
  <c r="E103" i="6"/>
  <c r="E133" i="6"/>
  <c r="N126" i="6"/>
  <c r="R127" i="6"/>
  <c r="S133" i="6"/>
  <c r="O133" i="6"/>
  <c r="I98" i="6"/>
  <c r="J99" i="6"/>
  <c r="J100" i="6"/>
  <c r="J101" i="6"/>
  <c r="J102" i="6"/>
  <c r="J103" i="6"/>
  <c r="O124" i="6"/>
  <c r="K107" i="7"/>
  <c r="K93" i="7"/>
  <c r="J98" i="7"/>
  <c r="J120" i="7"/>
  <c r="S112" i="7"/>
  <c r="O116" i="7"/>
  <c r="J96" i="6"/>
  <c r="K98" i="6"/>
  <c r="K101" i="6"/>
  <c r="M15" i="7"/>
  <c r="D25" i="7"/>
  <c r="D108" i="7" s="1"/>
  <c r="M108" i="7" s="1"/>
  <c r="Q15" i="7"/>
  <c r="R108" i="7"/>
  <c r="D115" i="7"/>
  <c r="D93" i="7"/>
  <c r="F94" i="7"/>
  <c r="F116" i="7"/>
  <c r="M79" i="7"/>
  <c r="R123" i="7"/>
  <c r="N123" i="7"/>
  <c r="N127" i="7"/>
  <c r="R127" i="7"/>
  <c r="G131" i="6"/>
  <c r="M5" i="7"/>
  <c r="E27" i="7"/>
  <c r="E110" i="7" s="1"/>
  <c r="D28" i="7"/>
  <c r="E29" i="7"/>
  <c r="E112" i="7" s="1"/>
  <c r="M10" i="7"/>
  <c r="M16" i="7"/>
  <c r="O25" i="7"/>
  <c r="F110" i="7"/>
  <c r="R27" i="7"/>
  <c r="N27" i="7"/>
  <c r="S27" i="7"/>
  <c r="N28" i="7"/>
  <c r="C94" i="7"/>
  <c r="C116" i="7"/>
  <c r="G118" i="7"/>
  <c r="G96" i="7"/>
  <c r="H119" i="7"/>
  <c r="H97" i="7"/>
  <c r="S120" i="7"/>
  <c r="O120" i="7"/>
  <c r="M68" i="7"/>
  <c r="C89" i="7"/>
  <c r="C128" i="7" s="1"/>
  <c r="Q69" i="7"/>
  <c r="C90" i="7"/>
  <c r="C129" i="7" s="1"/>
  <c r="Q75" i="7"/>
  <c r="M75" i="7"/>
  <c r="O126" i="7"/>
  <c r="S126" i="7"/>
  <c r="N115" i="7"/>
  <c r="C118" i="7"/>
  <c r="H100" i="6"/>
  <c r="F102" i="6"/>
  <c r="Q4" i="7"/>
  <c r="S26" i="7"/>
  <c r="R29" i="7"/>
  <c r="M46" i="7"/>
  <c r="Q50" i="7"/>
  <c r="M50" i="7"/>
  <c r="H95" i="7"/>
  <c r="I96" i="7"/>
  <c r="C84" i="7"/>
  <c r="C123" i="7" s="1"/>
  <c r="Q64" i="7"/>
  <c r="M64" i="7"/>
  <c r="E88" i="7"/>
  <c r="E127" i="7" s="1"/>
  <c r="E90" i="7"/>
  <c r="E129" i="7" s="1"/>
  <c r="Q70" i="7"/>
  <c r="S123" i="7"/>
  <c r="O123" i="7"/>
  <c r="N111" i="7"/>
  <c r="I118" i="7"/>
  <c r="F121" i="7"/>
  <c r="Q5" i="7"/>
  <c r="Q10" i="7"/>
  <c r="O110" i="7"/>
  <c r="S110" i="7"/>
  <c r="N29" i="7"/>
  <c r="D30" i="7"/>
  <c r="D113" i="7" s="1"/>
  <c r="Q113" i="7" s="1"/>
  <c r="M45" i="7"/>
  <c r="G115" i="7"/>
  <c r="R115" i="7" s="1"/>
  <c r="G93" i="7"/>
  <c r="S117" i="7"/>
  <c r="K119" i="7"/>
  <c r="O119" i="7" s="1"/>
  <c r="K97" i="7"/>
  <c r="R128" i="7"/>
  <c r="N128" i="7"/>
  <c r="N126" i="7"/>
  <c r="M20" i="7"/>
  <c r="N24" i="7"/>
  <c r="F107" i="7"/>
  <c r="R24" i="7"/>
  <c r="N30" i="7"/>
  <c r="C56" i="7"/>
  <c r="Q36" i="7"/>
  <c r="C59" i="7"/>
  <c r="Q39" i="7"/>
  <c r="M39" i="7"/>
  <c r="I94" i="7"/>
  <c r="K98" i="7"/>
  <c r="H117" i="7"/>
  <c r="O125" i="7"/>
  <c r="N129" i="7"/>
  <c r="Q108" i="7"/>
  <c r="M113" i="7"/>
  <c r="Q19" i="7"/>
  <c r="M19" i="7"/>
  <c r="C26" i="7"/>
  <c r="S111" i="7"/>
  <c r="O111" i="7"/>
  <c r="M34" i="7"/>
  <c r="D55" i="7"/>
  <c r="M35" i="7"/>
  <c r="Q37" i="7"/>
  <c r="E119" i="7"/>
  <c r="D120" i="7"/>
  <c r="S115" i="7"/>
  <c r="C119" i="7"/>
  <c r="C97" i="7"/>
  <c r="S129" i="7"/>
  <c r="O129" i="7"/>
  <c r="E99" i="7"/>
  <c r="F112" i="7"/>
  <c r="J117" i="7"/>
  <c r="O117" i="7" s="1"/>
  <c r="S25" i="7"/>
  <c r="Q40" i="7"/>
  <c r="C60" i="7"/>
  <c r="Q65" i="7"/>
  <c r="K95" i="7"/>
  <c r="J96" i="7"/>
  <c r="I97" i="7"/>
  <c r="G99" i="7"/>
  <c r="G117" i="7"/>
  <c r="K121" i="7"/>
  <c r="Q14" i="7"/>
  <c r="M17" i="7"/>
  <c r="O28" i="7"/>
  <c r="R30" i="7"/>
  <c r="Q34" i="7"/>
  <c r="M37" i="7"/>
  <c r="Q45" i="7"/>
  <c r="M48" i="7"/>
  <c r="C54" i="7"/>
  <c r="Q67" i="7"/>
  <c r="Q78" i="7"/>
  <c r="C87" i="7"/>
  <c r="C126" i="7" s="1"/>
  <c r="I108" i="7"/>
  <c r="J109" i="7"/>
  <c r="F113" i="7"/>
  <c r="H116" i="7"/>
  <c r="N25" i="7"/>
  <c r="R28" i="7"/>
  <c r="I93" i="7"/>
  <c r="S28" i="7"/>
  <c r="R25" i="7"/>
  <c r="R121" i="2" l="1"/>
  <c r="M116" i="2"/>
  <c r="M115" i="2"/>
  <c r="R115" i="2"/>
  <c r="M123" i="7"/>
  <c r="Q123" i="7"/>
  <c r="C117" i="7"/>
  <c r="C95" i="7"/>
  <c r="S117" i="5"/>
  <c r="Q119" i="5"/>
  <c r="M119" i="5"/>
  <c r="Q142" i="4"/>
  <c r="M142" i="4"/>
  <c r="M120" i="3"/>
  <c r="Q120" i="3"/>
  <c r="Q117" i="2"/>
  <c r="N109" i="7"/>
  <c r="Q30" i="7"/>
  <c r="R121" i="7"/>
  <c r="N121" i="7"/>
  <c r="M30" i="7"/>
  <c r="R128" i="6"/>
  <c r="O107" i="7"/>
  <c r="S107" i="7"/>
  <c r="Q27" i="7"/>
  <c r="C110" i="7"/>
  <c r="M27" i="7"/>
  <c r="S113" i="7"/>
  <c r="O113" i="7"/>
  <c r="S129" i="6"/>
  <c r="C129" i="6"/>
  <c r="C99" i="6"/>
  <c r="Q117" i="5"/>
  <c r="M117" i="5"/>
  <c r="O118" i="5"/>
  <c r="S118" i="5"/>
  <c r="Q146" i="4"/>
  <c r="R105" i="5"/>
  <c r="N133" i="4"/>
  <c r="Q108" i="6"/>
  <c r="Q119" i="2"/>
  <c r="M119" i="2"/>
  <c r="O108" i="5"/>
  <c r="S108" i="5"/>
  <c r="O116" i="3"/>
  <c r="R120" i="4"/>
  <c r="R112" i="3"/>
  <c r="Q119" i="7"/>
  <c r="M119" i="7"/>
  <c r="O123" i="6"/>
  <c r="S123" i="6"/>
  <c r="M141" i="4"/>
  <c r="Q141" i="4"/>
  <c r="R133" i="6"/>
  <c r="N133" i="6"/>
  <c r="S120" i="2"/>
  <c r="O120" i="2"/>
  <c r="C93" i="7"/>
  <c r="C115" i="7"/>
  <c r="C99" i="7"/>
  <c r="C121" i="7"/>
  <c r="Q25" i="7"/>
  <c r="S118" i="7"/>
  <c r="O118" i="7"/>
  <c r="D111" i="7"/>
  <c r="D97" i="7"/>
  <c r="Q112" i="7"/>
  <c r="M112" i="7"/>
  <c r="M119" i="6"/>
  <c r="N118" i="6"/>
  <c r="R118" i="6"/>
  <c r="N140" i="4"/>
  <c r="R140" i="4"/>
  <c r="Q140" i="4"/>
  <c r="M140" i="4"/>
  <c r="R124" i="3"/>
  <c r="R116" i="2"/>
  <c r="N116" i="2"/>
  <c r="R134" i="4"/>
  <c r="N134" i="4"/>
  <c r="O118" i="4"/>
  <c r="S118" i="4"/>
  <c r="O121" i="2"/>
  <c r="S121" i="2"/>
  <c r="R120" i="2"/>
  <c r="D94" i="7"/>
  <c r="D116" i="7"/>
  <c r="S119" i="7"/>
  <c r="R119" i="7"/>
  <c r="N119" i="7"/>
  <c r="O126" i="6"/>
  <c r="S126" i="6"/>
  <c r="S109" i="7"/>
  <c r="O109" i="7"/>
  <c r="Q129" i="7"/>
  <c r="M129" i="7"/>
  <c r="R110" i="7"/>
  <c r="N110" i="7"/>
  <c r="N116" i="7"/>
  <c r="R116" i="7"/>
  <c r="D109" i="7"/>
  <c r="D95" i="7"/>
  <c r="M127" i="7"/>
  <c r="S119" i="5"/>
  <c r="O119" i="5"/>
  <c r="R107" i="5"/>
  <c r="Q105" i="5"/>
  <c r="Q126" i="6"/>
  <c r="E98" i="6"/>
  <c r="Q110" i="5"/>
  <c r="Q145" i="4"/>
  <c r="N116" i="5"/>
  <c r="R116" i="5"/>
  <c r="N139" i="4"/>
  <c r="M118" i="2"/>
  <c r="Q118" i="2"/>
  <c r="M115" i="3"/>
  <c r="Q115" i="3"/>
  <c r="C132" i="6"/>
  <c r="C102" i="6"/>
  <c r="C133" i="6"/>
  <c r="C103" i="6"/>
  <c r="O118" i="6"/>
  <c r="O121" i="7"/>
  <c r="S121" i="7"/>
  <c r="O108" i="7"/>
  <c r="S108" i="7"/>
  <c r="D98" i="7"/>
  <c r="C128" i="6"/>
  <c r="C98" i="6"/>
  <c r="E127" i="6"/>
  <c r="Q127" i="6" s="1"/>
  <c r="E97" i="6"/>
  <c r="N122" i="3"/>
  <c r="R122" i="3"/>
  <c r="N121" i="4"/>
  <c r="R121" i="4"/>
  <c r="O123" i="3"/>
  <c r="S123" i="3"/>
  <c r="S118" i="2"/>
  <c r="R121" i="5"/>
  <c r="N121" i="5"/>
  <c r="R113" i="7"/>
  <c r="N113" i="7"/>
  <c r="N117" i="7"/>
  <c r="R117" i="7"/>
  <c r="N107" i="7"/>
  <c r="R107" i="7"/>
  <c r="D96" i="7"/>
  <c r="E96" i="7"/>
  <c r="M29" i="7"/>
  <c r="D131" i="6"/>
  <c r="D101" i="6"/>
  <c r="M116" i="5"/>
  <c r="Q116" i="5"/>
  <c r="Q134" i="4"/>
  <c r="M134" i="4"/>
  <c r="S145" i="4"/>
  <c r="O145" i="4"/>
  <c r="R123" i="3"/>
  <c r="N123" i="3"/>
  <c r="M121" i="3"/>
  <c r="Q121" i="3"/>
  <c r="R112" i="7"/>
  <c r="N112" i="7"/>
  <c r="C120" i="7"/>
  <c r="C98" i="7"/>
  <c r="M25" i="7"/>
  <c r="M127" i="6"/>
  <c r="M126" i="7"/>
  <c r="Q126" i="7"/>
  <c r="E97" i="7"/>
  <c r="Q26" i="7"/>
  <c r="M26" i="7"/>
  <c r="C109" i="7"/>
  <c r="Q118" i="7"/>
  <c r="M118" i="7"/>
  <c r="Q128" i="7"/>
  <c r="M128" i="7"/>
  <c r="M116" i="7"/>
  <c r="Q116" i="7"/>
  <c r="Q107" i="7"/>
  <c r="M107" i="7"/>
  <c r="R120" i="7"/>
  <c r="M28" i="7"/>
  <c r="Q28" i="7"/>
  <c r="C111" i="7"/>
  <c r="E96" i="6"/>
  <c r="C130" i="6"/>
  <c r="C100" i="6"/>
  <c r="O127" i="6"/>
  <c r="S127" i="6"/>
  <c r="Q112" i="5"/>
  <c r="M112" i="5"/>
  <c r="S121" i="5"/>
  <c r="O121" i="5"/>
  <c r="S119" i="2"/>
  <c r="O119" i="2"/>
  <c r="O122" i="3"/>
  <c r="S122" i="3"/>
  <c r="Q116" i="3"/>
  <c r="Q111" i="7" l="1"/>
  <c r="M111" i="7"/>
  <c r="M115" i="7"/>
  <c r="Q115" i="7"/>
  <c r="Q110" i="7"/>
  <c r="M110" i="7"/>
  <c r="M133" i="6"/>
  <c r="Q133" i="6"/>
  <c r="Q109" i="7"/>
  <c r="M109" i="7"/>
  <c r="Q131" i="6"/>
  <c r="M131" i="6"/>
  <c r="Q132" i="6"/>
  <c r="M132" i="6"/>
  <c r="M129" i="6"/>
  <c r="Q129" i="6"/>
  <c r="M117" i="7"/>
  <c r="Q117" i="7"/>
  <c r="Q128" i="6"/>
  <c r="M128" i="6"/>
  <c r="Q130" i="6"/>
  <c r="M130" i="6"/>
  <c r="Q120" i="7"/>
  <c r="M120" i="7"/>
  <c r="Q121" i="7"/>
  <c r="M121" i="7"/>
</calcChain>
</file>

<file path=xl/sharedStrings.xml><?xml version="1.0" encoding="utf-8"?>
<sst xmlns="http://schemas.openxmlformats.org/spreadsheetml/2006/main" count="215" uniqueCount="33">
  <si>
    <t>EXP 1</t>
  </si>
  <si>
    <t>V1</t>
  </si>
  <si>
    <t>V2</t>
  </si>
  <si>
    <t>V3</t>
  </si>
  <si>
    <t>Average</t>
  </si>
  <si>
    <t>SE</t>
  </si>
  <si>
    <r>
      <rPr>
        <b/>
        <sz val="11"/>
        <color rgb="FF00B0F0"/>
        <rFont val="Times New Roman"/>
        <family val="1"/>
      </rPr>
      <t>Length</t>
    </r>
    <r>
      <rPr>
        <b/>
        <sz val="11"/>
        <color rgb="FF00B0F0"/>
        <rFont val="宋体"/>
        <family val="3"/>
        <charset val="134"/>
      </rPr>
      <t>（</t>
    </r>
    <r>
      <rPr>
        <b/>
        <sz val="11"/>
        <color rgb="FF00B0F0"/>
        <rFont val="Times New Roman"/>
        <family val="1"/>
      </rPr>
      <t>100m</t>
    </r>
    <r>
      <rPr>
        <b/>
        <sz val="11"/>
        <color rgb="FF00B0F0"/>
        <rFont val="宋体"/>
        <family val="3"/>
        <charset val="134"/>
      </rPr>
      <t>）</t>
    </r>
  </si>
  <si>
    <t>FLR</t>
  </si>
  <si>
    <t>replicate</t>
  </si>
  <si>
    <t>days after transplanting</t>
  </si>
  <si>
    <t>Mean diameter</t>
  </si>
  <si>
    <t>Surface area（cm2）</t>
  </si>
  <si>
    <t>Length</t>
  </si>
  <si>
    <t>TLR</t>
  </si>
  <si>
    <r>
      <rPr>
        <b/>
        <sz val="11"/>
        <color rgb="FF00B0F0"/>
        <rFont val="Times New Roman"/>
        <family val="1"/>
      </rPr>
      <t>Mean diameter</t>
    </r>
    <r>
      <rPr>
        <b/>
        <sz val="11"/>
        <color rgb="FF00B0F0"/>
        <rFont val="宋体"/>
        <family val="3"/>
        <charset val="134"/>
      </rPr>
      <t>（</t>
    </r>
    <r>
      <rPr>
        <b/>
        <sz val="11"/>
        <color rgb="FF00B0F0"/>
        <rFont val="Times New Roman"/>
        <family val="1"/>
      </rPr>
      <t>mm</t>
    </r>
    <r>
      <rPr>
        <b/>
        <sz val="11"/>
        <color rgb="FF00B0F0"/>
        <rFont val="宋体"/>
        <family val="3"/>
        <charset val="134"/>
      </rPr>
      <t>）</t>
    </r>
  </si>
  <si>
    <r>
      <rPr>
        <b/>
        <sz val="11"/>
        <color rgb="FF00B0F0"/>
        <rFont val="Times New Roman"/>
        <family val="1"/>
      </rPr>
      <t>Surface area</t>
    </r>
    <r>
      <rPr>
        <b/>
        <sz val="11"/>
        <color rgb="FF00B0F0"/>
        <rFont val="宋体"/>
        <family val="3"/>
        <charset val="134"/>
      </rPr>
      <t>（</t>
    </r>
    <r>
      <rPr>
        <b/>
        <sz val="11"/>
        <color rgb="FF00B0F0"/>
        <rFont val="Times New Roman"/>
        <family val="1"/>
      </rPr>
      <t>cm</t>
    </r>
    <r>
      <rPr>
        <b/>
        <vertAlign val="superscript"/>
        <sz val="11"/>
        <color rgb="FF00B0F0"/>
        <rFont val="Times New Roman"/>
        <family val="1"/>
      </rPr>
      <t>2</t>
    </r>
    <r>
      <rPr>
        <b/>
        <sz val="11"/>
        <color rgb="FF00B0F0"/>
        <rFont val="宋体"/>
        <family val="3"/>
        <charset val="134"/>
      </rPr>
      <t>）</t>
    </r>
  </si>
  <si>
    <t>NR</t>
  </si>
  <si>
    <t>total</t>
  </si>
  <si>
    <t>Surface area</t>
  </si>
  <si>
    <t>total surface area</t>
  </si>
  <si>
    <t>N1</t>
  </si>
  <si>
    <t>N2</t>
  </si>
  <si>
    <t>N3</t>
  </si>
  <si>
    <t>Length (100m)</t>
  </si>
  <si>
    <t>Mean diameter(μm)</t>
  </si>
  <si>
    <t xml:space="preserve"> </t>
  </si>
  <si>
    <t>Surface area（cm2）（cm2）</t>
  </si>
  <si>
    <t xml:space="preserve">Surface area（cm2） </t>
  </si>
  <si>
    <t>TOTAL:</t>
  </si>
  <si>
    <t>W1</t>
  </si>
  <si>
    <t>W2</t>
  </si>
  <si>
    <t>W3</t>
  </si>
  <si>
    <t xml:space="preserve">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3">
    <numFmt numFmtId="178" formatCode="0.000_ "/>
    <numFmt numFmtId="179" formatCode="0.0000_);[Red]\(0.0000\)"/>
    <numFmt numFmtId="180" formatCode="0.00_);[Red]\(0.00\)"/>
    <numFmt numFmtId="181" formatCode="0.0000_ "/>
    <numFmt numFmtId="182" formatCode="yy/m/d;@"/>
    <numFmt numFmtId="183" formatCode="0.000_);[Red]\(0.000\)"/>
    <numFmt numFmtId="184" formatCode="0.00000_ "/>
    <numFmt numFmtId="185" formatCode="0.000000_ "/>
    <numFmt numFmtId="186" formatCode="0_ "/>
    <numFmt numFmtId="187" formatCode="0.00_ "/>
    <numFmt numFmtId="188" formatCode="0.0000000_);[Red]\(0.0000000\)"/>
    <numFmt numFmtId="189" formatCode="yyyy/m/d;@"/>
    <numFmt numFmtId="190" formatCode="0_);[Red]\(0\)"/>
  </numFmts>
  <fonts count="14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B0F0"/>
      <name val="Times New Roman"/>
      <family val="1"/>
    </font>
    <font>
      <b/>
      <sz val="11"/>
      <color rgb="FFFF0000"/>
      <name val="Times New Roman"/>
      <family val="1"/>
    </font>
    <font>
      <sz val="10"/>
      <color rgb="FFC00000"/>
      <name val="Times New Roman"/>
      <family val="1"/>
    </font>
    <font>
      <b/>
      <sz val="10"/>
      <color rgb="FF00B0F0"/>
      <name val="Times New Roman"/>
      <family val="1"/>
    </font>
    <font>
      <sz val="11"/>
      <color rgb="FFFF0000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b/>
      <sz val="10"/>
      <name val="Times New Roman"/>
      <family val="1"/>
    </font>
    <font>
      <b/>
      <sz val="11"/>
      <color rgb="FF00B0F0"/>
      <name val="宋体"/>
      <family val="3"/>
      <charset val="134"/>
    </font>
    <font>
      <b/>
      <vertAlign val="superscript"/>
      <sz val="11"/>
      <color rgb="FF00B0F0"/>
      <name val="Times New Roman"/>
      <family val="1"/>
    </font>
    <font>
      <sz val="9"/>
      <name val="宋体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79857783745845"/>
        <bgColor indexed="64"/>
      </patternFill>
    </fill>
    <fill>
      <patternFill patternType="solid">
        <fgColor theme="9" tint="0.79992065187536243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90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Border="1">
      <alignment vertical="center"/>
    </xf>
    <xf numFmtId="0" fontId="1" fillId="0" borderId="1" xfId="0" applyFont="1" applyBorder="1">
      <alignment vertical="center"/>
    </xf>
    <xf numFmtId="0" fontId="1" fillId="0" borderId="2" xfId="0" applyFont="1" applyBorder="1">
      <alignment vertical="center"/>
    </xf>
    <xf numFmtId="0" fontId="0" fillId="0" borderId="0" xfId="0" applyBorder="1">
      <alignment vertical="center"/>
    </xf>
    <xf numFmtId="183" fontId="1" fillId="0" borderId="0" xfId="0" applyNumberFormat="1" applyFont="1" applyBorder="1">
      <alignment vertical="center"/>
    </xf>
    <xf numFmtId="0" fontId="2" fillId="0" borderId="0" xfId="0" applyFont="1" applyFill="1" applyBorder="1" applyAlignment="1">
      <alignment horizontal="center" vertical="center"/>
    </xf>
    <xf numFmtId="0" fontId="1" fillId="0" borderId="0" xfId="0" applyFont="1">
      <alignment vertical="center"/>
    </xf>
    <xf numFmtId="183" fontId="1" fillId="0" borderId="3" xfId="0" applyNumberFormat="1" applyFont="1" applyBorder="1">
      <alignment vertical="center"/>
    </xf>
    <xf numFmtId="0" fontId="1" fillId="0" borderId="4" xfId="0" applyFont="1" applyBorder="1">
      <alignment vertical="center"/>
    </xf>
    <xf numFmtId="0" fontId="1" fillId="0" borderId="5" xfId="0" applyFont="1" applyBorder="1">
      <alignment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82" fontId="5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181" fontId="1" fillId="0" borderId="0" xfId="0" applyNumberFormat="1" applyFont="1" applyBorder="1">
      <alignment vertical="center"/>
    </xf>
    <xf numFmtId="181" fontId="1" fillId="0" borderId="1" xfId="0" applyNumberFormat="1" applyFont="1" applyBorder="1">
      <alignment vertical="center"/>
    </xf>
    <xf numFmtId="181" fontId="1" fillId="0" borderId="2" xfId="0" applyNumberFormat="1" applyFont="1" applyBorder="1">
      <alignment vertical="center"/>
    </xf>
    <xf numFmtId="0" fontId="3" fillId="0" borderId="0" xfId="0" applyFont="1" applyFill="1" applyBorder="1" applyAlignment="1">
      <alignment horizontal="left" vertical="center"/>
    </xf>
    <xf numFmtId="0" fontId="4" fillId="2" borderId="0" xfId="0" applyFont="1" applyFill="1" applyBorder="1" applyAlignment="1">
      <alignment horizontal="center" vertical="center"/>
    </xf>
    <xf numFmtId="181" fontId="7" fillId="2" borderId="0" xfId="0" applyNumberFormat="1" applyFont="1" applyFill="1" applyBorder="1">
      <alignment vertical="center"/>
    </xf>
    <xf numFmtId="181" fontId="7" fillId="2" borderId="1" xfId="0" applyNumberFormat="1" applyFont="1" applyFill="1" applyBorder="1">
      <alignment vertical="center"/>
    </xf>
    <xf numFmtId="181" fontId="7" fillId="2" borderId="2" xfId="0" applyNumberFormat="1" applyFont="1" applyFill="1" applyBorder="1">
      <alignment vertical="center"/>
    </xf>
    <xf numFmtId="186" fontId="1" fillId="0" borderId="0" xfId="0" applyNumberFormat="1" applyFont="1" applyBorder="1">
      <alignment vertical="center"/>
    </xf>
    <xf numFmtId="186" fontId="1" fillId="0" borderId="1" xfId="0" applyNumberFormat="1" applyFont="1" applyBorder="1">
      <alignment vertical="center"/>
    </xf>
    <xf numFmtId="186" fontId="1" fillId="0" borderId="2" xfId="0" applyNumberFormat="1" applyFont="1" applyBorder="1">
      <alignment vertical="center"/>
    </xf>
    <xf numFmtId="14" fontId="1" fillId="0" borderId="0" xfId="0" applyNumberFormat="1" applyFont="1" applyFill="1" applyBorder="1" applyAlignment="1">
      <alignment horizontal="center"/>
    </xf>
    <xf numFmtId="1" fontId="1" fillId="0" borderId="0" xfId="0" applyNumberFormat="1" applyFont="1" applyFill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/>
    </xf>
    <xf numFmtId="183" fontId="8" fillId="0" borderId="0" xfId="0" applyNumberFormat="1" applyFont="1" applyBorder="1">
      <alignment vertical="center"/>
    </xf>
    <xf numFmtId="1" fontId="3" fillId="0" borderId="0" xfId="0" applyNumberFormat="1" applyFont="1" applyFill="1" applyBorder="1" applyAlignment="1">
      <alignment horizontal="center" vertical="center"/>
    </xf>
    <xf numFmtId="180" fontId="9" fillId="0" borderId="0" xfId="0" applyNumberFormat="1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187" fontId="1" fillId="0" borderId="0" xfId="0" applyNumberFormat="1" applyFont="1" applyBorder="1">
      <alignment vertical="center"/>
    </xf>
    <xf numFmtId="187" fontId="1" fillId="0" borderId="1" xfId="0" applyNumberFormat="1" applyFont="1" applyBorder="1">
      <alignment vertical="center"/>
    </xf>
    <xf numFmtId="187" fontId="1" fillId="0" borderId="2" xfId="0" applyNumberFormat="1" applyFont="1" applyBorder="1">
      <alignment vertical="center"/>
    </xf>
    <xf numFmtId="0" fontId="0" fillId="4" borderId="0" xfId="0" applyFill="1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83" fontId="1" fillId="0" borderId="0" xfId="0" applyNumberFormat="1" applyFont="1">
      <alignment vertical="center"/>
    </xf>
    <xf numFmtId="0" fontId="2" fillId="0" borderId="0" xfId="0" applyFont="1" applyBorder="1" applyAlignment="1">
      <alignment horizontal="center" vertical="center"/>
    </xf>
    <xf numFmtId="183" fontId="1" fillId="0" borderId="0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4" fontId="10" fillId="0" borderId="0" xfId="0" applyNumberFormat="1" applyFont="1" applyFill="1" applyBorder="1" applyAlignment="1">
      <alignment horizontal="center" vertical="center"/>
    </xf>
    <xf numFmtId="179" fontId="1" fillId="0" borderId="0" xfId="0" applyNumberFormat="1" applyFont="1" applyFill="1" applyBorder="1" applyAlignment="1">
      <alignment horizontal="center" vertical="center"/>
    </xf>
    <xf numFmtId="181" fontId="1" fillId="0" borderId="0" xfId="0" applyNumberFormat="1" applyFont="1" applyFill="1" applyBorder="1" applyAlignment="1" applyProtection="1">
      <alignment horizontal="center" vertical="center"/>
    </xf>
    <xf numFmtId="181" fontId="1" fillId="0" borderId="0" xfId="0" applyNumberFormat="1" applyFont="1" applyBorder="1" applyAlignment="1" applyProtection="1">
      <alignment horizontal="center" vertical="center"/>
    </xf>
    <xf numFmtId="181" fontId="1" fillId="0" borderId="0" xfId="0" applyNumberFormat="1" applyFont="1" applyFill="1" applyBorder="1" applyAlignment="1">
      <alignment horizontal="center" vertical="center"/>
    </xf>
    <xf numFmtId="189" fontId="10" fillId="0" borderId="0" xfId="0" applyNumberFormat="1" applyFont="1" applyFill="1" applyBorder="1" applyAlignment="1">
      <alignment horizontal="center" vertical="center"/>
    </xf>
    <xf numFmtId="185" fontId="1" fillId="0" borderId="0" xfId="0" applyNumberFormat="1" applyFont="1" applyFill="1" applyBorder="1" applyAlignment="1">
      <alignment horizontal="center" vertical="center"/>
    </xf>
    <xf numFmtId="184" fontId="1" fillId="0" borderId="0" xfId="0" applyNumberFormat="1" applyFont="1" applyFill="1" applyBorder="1" applyAlignment="1">
      <alignment horizontal="center" vertical="center"/>
    </xf>
    <xf numFmtId="181" fontId="1" fillId="0" borderId="0" xfId="0" applyNumberFormat="1" applyFont="1" applyAlignment="1">
      <alignment horizontal="center" vertical="center"/>
    </xf>
    <xf numFmtId="181" fontId="1" fillId="0" borderId="1" xfId="0" applyNumberFormat="1" applyFont="1" applyBorder="1" applyAlignment="1">
      <alignment horizontal="center" vertical="center"/>
    </xf>
    <xf numFmtId="181" fontId="1" fillId="0" borderId="0" xfId="0" applyNumberFormat="1" applyFont="1" applyBorder="1" applyAlignment="1">
      <alignment horizontal="center" vertical="center"/>
    </xf>
    <xf numFmtId="181" fontId="1" fillId="0" borderId="2" xfId="0" applyNumberFormat="1" applyFont="1" applyBorder="1" applyAlignment="1">
      <alignment horizontal="center" vertical="center"/>
    </xf>
    <xf numFmtId="187" fontId="1" fillId="0" borderId="0" xfId="0" applyNumberFormat="1" applyFont="1" applyAlignment="1">
      <alignment horizontal="center" vertical="center"/>
    </xf>
    <xf numFmtId="181" fontId="1" fillId="2" borderId="0" xfId="0" applyNumberFormat="1" applyFont="1" applyFill="1" applyAlignment="1">
      <alignment horizontal="center" vertical="center"/>
    </xf>
    <xf numFmtId="181" fontId="1" fillId="2" borderId="1" xfId="0" applyNumberFormat="1" applyFont="1" applyFill="1" applyBorder="1" applyAlignment="1">
      <alignment horizontal="center" vertical="center"/>
    </xf>
    <xf numFmtId="181" fontId="1" fillId="2" borderId="0" xfId="0" applyNumberFormat="1" applyFont="1" applyFill="1" applyBorder="1" applyAlignment="1">
      <alignment horizontal="center" vertical="center"/>
    </xf>
    <xf numFmtId="181" fontId="1" fillId="2" borderId="2" xfId="0" applyNumberFormat="1" applyFont="1" applyFill="1" applyBorder="1" applyAlignment="1">
      <alignment horizontal="center" vertical="center"/>
    </xf>
    <xf numFmtId="178" fontId="1" fillId="0" borderId="0" xfId="0" applyNumberFormat="1" applyFont="1" applyFill="1" applyBorder="1" applyAlignment="1">
      <alignment horizontal="center" vertical="center"/>
    </xf>
    <xf numFmtId="188" fontId="2" fillId="0" borderId="0" xfId="0" applyNumberFormat="1" applyFont="1" applyFill="1" applyBorder="1" applyAlignment="1">
      <alignment horizontal="center" vertical="center"/>
    </xf>
    <xf numFmtId="178" fontId="1" fillId="0" borderId="0" xfId="0" applyNumberFormat="1" applyFont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183" fontId="8" fillId="0" borderId="0" xfId="0" applyNumberFormat="1" applyFont="1">
      <alignment vertical="center"/>
    </xf>
    <xf numFmtId="190" fontId="2" fillId="0" borderId="0" xfId="0" applyNumberFormat="1" applyFont="1" applyFill="1" applyBorder="1" applyAlignment="1">
      <alignment horizontal="center" vertical="center"/>
    </xf>
    <xf numFmtId="0" fontId="1" fillId="4" borderId="0" xfId="0" applyFont="1" applyFill="1" applyBorder="1" applyAlignment="1">
      <alignment horizontal="center" vertical="center"/>
    </xf>
    <xf numFmtId="181" fontId="1" fillId="0" borderId="0" xfId="0" applyNumberFormat="1" applyFont="1">
      <alignment vertical="center"/>
    </xf>
    <xf numFmtId="0" fontId="1" fillId="0" borderId="3" xfId="0" applyFont="1" applyBorder="1">
      <alignment vertical="center"/>
    </xf>
    <xf numFmtId="181" fontId="7" fillId="2" borderId="0" xfId="0" applyNumberFormat="1" applyFont="1" applyFill="1">
      <alignment vertical="center"/>
    </xf>
    <xf numFmtId="181" fontId="1" fillId="4" borderId="0" xfId="0" applyNumberFormat="1" applyFont="1" applyFill="1">
      <alignment vertical="center"/>
    </xf>
    <xf numFmtId="181" fontId="1" fillId="4" borderId="1" xfId="0" applyNumberFormat="1" applyFont="1" applyFill="1" applyBorder="1">
      <alignment vertical="center"/>
    </xf>
    <xf numFmtId="181" fontId="1" fillId="4" borderId="0" xfId="0" applyNumberFormat="1" applyFont="1" applyFill="1" applyBorder="1">
      <alignment vertical="center"/>
    </xf>
    <xf numFmtId="181" fontId="1" fillId="4" borderId="2" xfId="0" applyNumberFormat="1" applyFont="1" applyFill="1" applyBorder="1">
      <alignment vertical="center"/>
    </xf>
    <xf numFmtId="178" fontId="1" fillId="0" borderId="0" xfId="0" applyNumberFormat="1" applyFont="1">
      <alignment vertical="center"/>
    </xf>
    <xf numFmtId="187" fontId="1" fillId="0" borderId="0" xfId="0" applyNumberFormat="1" applyFont="1">
      <alignment vertical="center"/>
    </xf>
    <xf numFmtId="178" fontId="1" fillId="0" borderId="1" xfId="0" applyNumberFormat="1" applyFont="1" applyBorder="1">
      <alignment vertical="center"/>
    </xf>
    <xf numFmtId="178" fontId="1" fillId="0" borderId="0" xfId="0" applyNumberFormat="1" applyFont="1" applyBorder="1">
      <alignment vertical="center"/>
    </xf>
    <xf numFmtId="178" fontId="1" fillId="0" borderId="2" xfId="0" applyNumberFormat="1" applyFont="1" applyBorder="1">
      <alignment vertical="center"/>
    </xf>
    <xf numFmtId="178" fontId="0" fillId="0" borderId="0" xfId="0" applyNumberFormat="1">
      <alignment vertical="center"/>
    </xf>
    <xf numFmtId="14" fontId="7" fillId="0" borderId="0" xfId="0" applyNumberFormat="1" applyFont="1" applyFill="1" applyBorder="1" applyAlignment="1">
      <alignment horizontal="center"/>
    </xf>
    <xf numFmtId="186" fontId="1" fillId="0" borderId="0" xfId="0" applyNumberFormat="1" applyFont="1">
      <alignment vertical="center"/>
    </xf>
    <xf numFmtId="186" fontId="0" fillId="0" borderId="0" xfId="0" applyNumberFormat="1">
      <alignment vertical="center"/>
    </xf>
    <xf numFmtId="0" fontId="0" fillId="5" borderId="0" xfId="0" applyFill="1">
      <alignment vertical="center"/>
    </xf>
    <xf numFmtId="0" fontId="3" fillId="4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TLR-1</a:t>
            </a:r>
          </a:p>
        </c:rich>
      </c:tx>
      <c:layout>
        <c:manualLayout>
          <c:xMode val="edge"/>
          <c:yMode val="edge"/>
          <c:x val="0.19541761287696899"/>
          <c:y val="0.160124031502512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099"/>
          <c:y val="0.15029913153737001"/>
          <c:w val="0.62848712737127399"/>
          <c:h val="0.69041728395061697"/>
        </c:manualLayout>
      </c:layout>
      <c:scatterChart>
        <c:scatterStyle val="lineMarker"/>
        <c:varyColors val="0"/>
        <c:ser>
          <c:idx val="0"/>
          <c:order val="0"/>
          <c:tx>
            <c:strRef>
              <c:f>'EXP1 '!$M$3</c:f>
              <c:strCache>
                <c:ptCount val="1"/>
                <c:pt idx="0">
                  <c:v>V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1 '!$B$107:$B$113</c:f>
              <c:numCache>
                <c:formatCode>General</c:formatCode>
                <c:ptCount val="7"/>
                <c:pt idx="0">
                  <c:v>33</c:v>
                </c:pt>
                <c:pt idx="1">
                  <c:v>41</c:v>
                </c:pt>
                <c:pt idx="2" formatCode="0">
                  <c:v>52</c:v>
                </c:pt>
                <c:pt idx="3" formatCode="0">
                  <c:v>64</c:v>
                </c:pt>
                <c:pt idx="4" formatCode="0">
                  <c:v>78</c:v>
                </c:pt>
                <c:pt idx="5" formatCode="0">
                  <c:v>96</c:v>
                </c:pt>
                <c:pt idx="6" formatCode="0">
                  <c:v>121</c:v>
                </c:pt>
              </c:numCache>
            </c:numRef>
          </c:xVal>
          <c:yVal>
            <c:numRef>
              <c:f>'EXP1 '!$M$115:$M$121</c:f>
              <c:numCache>
                <c:formatCode>0.000_);[Red]\(0.000\)</c:formatCode>
                <c:ptCount val="7"/>
                <c:pt idx="0">
                  <c:v>95.179505051289013</c:v>
                </c:pt>
                <c:pt idx="1">
                  <c:v>340.67155142746657</c:v>
                </c:pt>
                <c:pt idx="2">
                  <c:v>1012.7767377685335</c:v>
                </c:pt>
                <c:pt idx="3">
                  <c:v>1254.4226028926669</c:v>
                </c:pt>
                <c:pt idx="4">
                  <c:v>1374.2281101218002</c:v>
                </c:pt>
                <c:pt idx="5">
                  <c:v>1083.7088099554669</c:v>
                </c:pt>
                <c:pt idx="6">
                  <c:v>760.8699508457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144-4E16-B777-96AF92EC91ED}"/>
            </c:ext>
          </c:extLst>
        </c:ser>
        <c:ser>
          <c:idx val="1"/>
          <c:order val="1"/>
          <c:tx>
            <c:strRef>
              <c:f>'EXP1 '!$N$3</c:f>
              <c:strCache>
                <c:ptCount val="1"/>
                <c:pt idx="0">
                  <c:v>V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1 '!$R$115:$R$121</c:f>
                <c:numCache>
                  <c:formatCode>General</c:formatCode>
                  <c:ptCount val="7"/>
                  <c:pt idx="0">
                    <c:v>7.6597700939358297</c:v>
                  </c:pt>
                  <c:pt idx="1">
                    <c:v>37.733471059417489</c:v>
                  </c:pt>
                  <c:pt idx="2">
                    <c:v>74.017070635289912</c:v>
                  </c:pt>
                  <c:pt idx="3">
                    <c:v>140.05396957489839</c:v>
                  </c:pt>
                  <c:pt idx="4">
                    <c:v>193.01394855906415</c:v>
                  </c:pt>
                  <c:pt idx="5">
                    <c:v>60.202816272786322</c:v>
                  </c:pt>
                  <c:pt idx="6">
                    <c:v>47.608252847968849</c:v>
                  </c:pt>
                </c:numCache>
              </c:numRef>
            </c:plus>
            <c:minus>
              <c:numRef>
                <c:f>'EXP1 '!$R$115:$R$121</c:f>
                <c:numCache>
                  <c:formatCode>General</c:formatCode>
                  <c:ptCount val="7"/>
                  <c:pt idx="0">
                    <c:v>7.6597700939358297</c:v>
                  </c:pt>
                  <c:pt idx="1">
                    <c:v>37.733471059417489</c:v>
                  </c:pt>
                  <c:pt idx="2">
                    <c:v>74.017070635289912</c:v>
                  </c:pt>
                  <c:pt idx="3">
                    <c:v>140.05396957489839</c:v>
                  </c:pt>
                  <c:pt idx="4">
                    <c:v>193.01394855906415</c:v>
                  </c:pt>
                  <c:pt idx="5">
                    <c:v>60.202816272786322</c:v>
                  </c:pt>
                  <c:pt idx="6">
                    <c:v>47.6082528479688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1 '!$B$115:$B$121</c:f>
              <c:numCache>
                <c:formatCode>General</c:formatCode>
                <c:ptCount val="7"/>
                <c:pt idx="0">
                  <c:v>33</c:v>
                </c:pt>
                <c:pt idx="1">
                  <c:v>41</c:v>
                </c:pt>
                <c:pt idx="2" formatCode="0">
                  <c:v>52</c:v>
                </c:pt>
                <c:pt idx="3" formatCode="0">
                  <c:v>64</c:v>
                </c:pt>
                <c:pt idx="4" formatCode="0">
                  <c:v>78</c:v>
                </c:pt>
                <c:pt idx="5" formatCode="0">
                  <c:v>96</c:v>
                </c:pt>
                <c:pt idx="6" formatCode="0">
                  <c:v>121</c:v>
                </c:pt>
              </c:numCache>
            </c:numRef>
          </c:xVal>
          <c:yVal>
            <c:numRef>
              <c:f>'EXP1 '!$N$115:$N$121</c:f>
              <c:numCache>
                <c:formatCode>0.000_);[Red]\(0.000\)</c:formatCode>
                <c:ptCount val="7"/>
                <c:pt idx="0">
                  <c:v>110.7493328538</c:v>
                </c:pt>
                <c:pt idx="1">
                  <c:v>203.55352786013336</c:v>
                </c:pt>
                <c:pt idx="2">
                  <c:v>726.72423869900013</c:v>
                </c:pt>
                <c:pt idx="3">
                  <c:v>1130.3711592256002</c:v>
                </c:pt>
                <c:pt idx="4">
                  <c:v>1342.3500015176669</c:v>
                </c:pt>
                <c:pt idx="5">
                  <c:v>1182.3031699858</c:v>
                </c:pt>
                <c:pt idx="6">
                  <c:v>938.260049714200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144-4E16-B777-96AF92EC91ED}"/>
            </c:ext>
          </c:extLst>
        </c:ser>
        <c:ser>
          <c:idx val="2"/>
          <c:order val="2"/>
          <c:tx>
            <c:strRef>
              <c:f>'EXP1 '!$O$3</c:f>
              <c:strCache>
                <c:ptCount val="1"/>
                <c:pt idx="0">
                  <c:v>V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1 '!$S$115:$S$121</c:f>
                <c:numCache>
                  <c:formatCode>General</c:formatCode>
                  <c:ptCount val="7"/>
                  <c:pt idx="0">
                    <c:v>41.408157297298168</c:v>
                  </c:pt>
                  <c:pt idx="1">
                    <c:v>36.532716392056159</c:v>
                  </c:pt>
                  <c:pt idx="2">
                    <c:v>404.65107324713642</c:v>
                  </c:pt>
                  <c:pt idx="3">
                    <c:v>528.36600549097773</c:v>
                  </c:pt>
                  <c:pt idx="4">
                    <c:v>1154.9235422550657</c:v>
                  </c:pt>
                  <c:pt idx="5">
                    <c:v>1346.8522634626243</c:v>
                  </c:pt>
                  <c:pt idx="6">
                    <c:v>755.67917126246402</c:v>
                  </c:pt>
                </c:numCache>
              </c:numRef>
            </c:plus>
            <c:minus>
              <c:numRef>
                <c:f>'EXP1 '!$S$115:$S$121</c:f>
                <c:numCache>
                  <c:formatCode>General</c:formatCode>
                  <c:ptCount val="7"/>
                  <c:pt idx="0">
                    <c:v>41.408157297298168</c:v>
                  </c:pt>
                  <c:pt idx="1">
                    <c:v>36.532716392056159</c:v>
                  </c:pt>
                  <c:pt idx="2">
                    <c:v>404.65107324713642</c:v>
                  </c:pt>
                  <c:pt idx="3">
                    <c:v>528.36600549097773</c:v>
                  </c:pt>
                  <c:pt idx="4">
                    <c:v>1154.9235422550657</c:v>
                  </c:pt>
                  <c:pt idx="5">
                    <c:v>1346.8522634626243</c:v>
                  </c:pt>
                  <c:pt idx="6">
                    <c:v>755.679171262464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1 '!$B$115:$B$121</c:f>
              <c:numCache>
                <c:formatCode>General</c:formatCode>
                <c:ptCount val="7"/>
                <c:pt idx="0">
                  <c:v>33</c:v>
                </c:pt>
                <c:pt idx="1">
                  <c:v>41</c:v>
                </c:pt>
                <c:pt idx="2" formatCode="0">
                  <c:v>52</c:v>
                </c:pt>
                <c:pt idx="3" formatCode="0">
                  <c:v>64</c:v>
                </c:pt>
                <c:pt idx="4" formatCode="0">
                  <c:v>78</c:v>
                </c:pt>
                <c:pt idx="5" formatCode="0">
                  <c:v>96</c:v>
                </c:pt>
                <c:pt idx="6" formatCode="0">
                  <c:v>121</c:v>
                </c:pt>
              </c:numCache>
            </c:numRef>
          </c:xVal>
          <c:yVal>
            <c:numRef>
              <c:f>'EXP1 '!$O$115:$O$121</c:f>
              <c:numCache>
                <c:formatCode>0.000_);[Red]\(0.000\)</c:formatCode>
                <c:ptCount val="7"/>
                <c:pt idx="0">
                  <c:v>254.78185986775267</c:v>
                </c:pt>
                <c:pt idx="1">
                  <c:v>1233.1512007371332</c:v>
                </c:pt>
                <c:pt idx="2">
                  <c:v>2623.3520600823335</c:v>
                </c:pt>
                <c:pt idx="3">
                  <c:v>4996.1058129725343</c:v>
                </c:pt>
                <c:pt idx="4">
                  <c:v>6870.6794132652676</c:v>
                </c:pt>
                <c:pt idx="5">
                  <c:v>5970.8780778362679</c:v>
                </c:pt>
                <c:pt idx="6">
                  <c:v>5188.55790265133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144-4E16-B777-96AF92EC91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9000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072928"/>
        <c:crosses val="autoZero"/>
        <c:crossBetween val="midCat"/>
        <c:majorUnit val="3000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R-3</a:t>
            </a:r>
          </a:p>
        </c:rich>
      </c:tx>
      <c:layout>
        <c:manualLayout>
          <c:xMode val="edge"/>
          <c:yMode val="edge"/>
          <c:x val="0.19455500294700001"/>
          <c:y val="0.14770591627201701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099"/>
          <c:y val="0.15029913153737001"/>
          <c:w val="0.62848712737127399"/>
          <c:h val="0.69041728395061697"/>
        </c:manualLayout>
      </c:layout>
      <c:scatterChart>
        <c:scatterStyle val="lineMarker"/>
        <c:varyColors val="0"/>
        <c:ser>
          <c:idx val="0"/>
          <c:order val="0"/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 3'!$Q$138:$Q$146</c:f>
                <c:numCache>
                  <c:formatCode>General</c:formatCode>
                  <c:ptCount val="9"/>
                  <c:pt idx="0">
                    <c:v>6.0293208251764767</c:v>
                  </c:pt>
                  <c:pt idx="1">
                    <c:v>14.337982411791964</c:v>
                  </c:pt>
                  <c:pt idx="2">
                    <c:v>18.723230007127921</c:v>
                  </c:pt>
                  <c:pt idx="3">
                    <c:v>33.407821876988351</c:v>
                  </c:pt>
                  <c:pt idx="4">
                    <c:v>48.745564343925238</c:v>
                  </c:pt>
                  <c:pt idx="5">
                    <c:v>84.049781174333489</c:v>
                  </c:pt>
                  <c:pt idx="6">
                    <c:v>64.984263522221511</c:v>
                  </c:pt>
                  <c:pt idx="7">
                    <c:v>11.000702720841476</c:v>
                  </c:pt>
                  <c:pt idx="8">
                    <c:v>43.017009514323028</c:v>
                  </c:pt>
                </c:numCache>
              </c:numRef>
            </c:plus>
            <c:minus>
              <c:numRef>
                <c:f>'EXP  3'!$Q$138:$Q$146</c:f>
                <c:numCache>
                  <c:formatCode>General</c:formatCode>
                  <c:ptCount val="9"/>
                  <c:pt idx="0">
                    <c:v>6.0293208251764767</c:v>
                  </c:pt>
                  <c:pt idx="1">
                    <c:v>14.337982411791964</c:v>
                  </c:pt>
                  <c:pt idx="2">
                    <c:v>18.723230007127921</c:v>
                  </c:pt>
                  <c:pt idx="3">
                    <c:v>33.407821876988351</c:v>
                  </c:pt>
                  <c:pt idx="4">
                    <c:v>48.745564343925238</c:v>
                  </c:pt>
                  <c:pt idx="5">
                    <c:v>84.049781174333489</c:v>
                  </c:pt>
                  <c:pt idx="6">
                    <c:v>64.984263522221511</c:v>
                  </c:pt>
                  <c:pt idx="7">
                    <c:v>11.000702720841476</c:v>
                  </c:pt>
                  <c:pt idx="8">
                    <c:v>43.0170095143230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3'!$B$138:$B$146</c:f>
              <c:numCache>
                <c:formatCode>General</c:formatCode>
                <c:ptCount val="9"/>
                <c:pt idx="0">
                  <c:v>30</c:v>
                </c:pt>
                <c:pt idx="1">
                  <c:v>37</c:v>
                </c:pt>
                <c:pt idx="2">
                  <c:v>48</c:v>
                </c:pt>
                <c:pt idx="3">
                  <c:v>58</c:v>
                </c:pt>
                <c:pt idx="4">
                  <c:v>70</c:v>
                </c:pt>
                <c:pt idx="5">
                  <c:v>82</c:v>
                </c:pt>
                <c:pt idx="6">
                  <c:v>96</c:v>
                </c:pt>
                <c:pt idx="7">
                  <c:v>109</c:v>
                </c:pt>
                <c:pt idx="8">
                  <c:v>121</c:v>
                </c:pt>
              </c:numCache>
            </c:numRef>
          </c:xVal>
          <c:yVal>
            <c:numRef>
              <c:f>'EXP  3'!$M$138:$M$146</c:f>
              <c:numCache>
                <c:formatCode>0.000_);[Red]\(0.000\)</c:formatCode>
                <c:ptCount val="9"/>
                <c:pt idx="0">
                  <c:v>51.515593286000012</c:v>
                </c:pt>
                <c:pt idx="1">
                  <c:v>125.24632140046667</c:v>
                </c:pt>
                <c:pt idx="2">
                  <c:v>175.98850554640003</c:v>
                </c:pt>
                <c:pt idx="3">
                  <c:v>337.53879120480002</c:v>
                </c:pt>
                <c:pt idx="4">
                  <c:v>394.37190940906675</c:v>
                </c:pt>
                <c:pt idx="5">
                  <c:v>451.16645722446674</c:v>
                </c:pt>
                <c:pt idx="6">
                  <c:v>443.34373705253347</c:v>
                </c:pt>
                <c:pt idx="7">
                  <c:v>430.37973014573345</c:v>
                </c:pt>
                <c:pt idx="8">
                  <c:v>410.4283375705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FCB-42AE-820F-DC0AE2524B00}"/>
            </c:ext>
          </c:extLst>
        </c:ser>
        <c:ser>
          <c:idx val="1"/>
          <c:order val="1"/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 3'!$R$138:$R$146</c:f>
                <c:numCache>
                  <c:formatCode>General</c:formatCode>
                  <c:ptCount val="9"/>
                  <c:pt idx="0">
                    <c:v>8.905044494829859</c:v>
                  </c:pt>
                  <c:pt idx="1">
                    <c:v>14.482693084543584</c:v>
                  </c:pt>
                  <c:pt idx="2">
                    <c:v>38.48786712611512</c:v>
                  </c:pt>
                  <c:pt idx="3">
                    <c:v>30.948818386189966</c:v>
                  </c:pt>
                  <c:pt idx="4">
                    <c:v>63.843259328282073</c:v>
                  </c:pt>
                  <c:pt idx="5">
                    <c:v>105.4102145924896</c:v>
                  </c:pt>
                  <c:pt idx="6">
                    <c:v>76.821245887414449</c:v>
                  </c:pt>
                  <c:pt idx="7">
                    <c:v>110.95184314140988</c:v>
                  </c:pt>
                  <c:pt idx="8">
                    <c:v>91.704626255849576</c:v>
                  </c:pt>
                </c:numCache>
              </c:numRef>
            </c:plus>
            <c:minus>
              <c:numRef>
                <c:f>'EXP  3'!$R$138:$R$146</c:f>
                <c:numCache>
                  <c:formatCode>General</c:formatCode>
                  <c:ptCount val="9"/>
                  <c:pt idx="0">
                    <c:v>8.905044494829859</c:v>
                  </c:pt>
                  <c:pt idx="1">
                    <c:v>14.482693084543584</c:v>
                  </c:pt>
                  <c:pt idx="2">
                    <c:v>38.48786712611512</c:v>
                  </c:pt>
                  <c:pt idx="3">
                    <c:v>30.948818386189966</c:v>
                  </c:pt>
                  <c:pt idx="4">
                    <c:v>63.843259328282073</c:v>
                  </c:pt>
                  <c:pt idx="5">
                    <c:v>105.4102145924896</c:v>
                  </c:pt>
                  <c:pt idx="6">
                    <c:v>76.821245887414449</c:v>
                  </c:pt>
                  <c:pt idx="7">
                    <c:v>110.95184314140988</c:v>
                  </c:pt>
                  <c:pt idx="8">
                    <c:v>91.7046262558495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3'!$B$138:$B$146</c:f>
              <c:numCache>
                <c:formatCode>General</c:formatCode>
                <c:ptCount val="9"/>
                <c:pt idx="0">
                  <c:v>30</c:v>
                </c:pt>
                <c:pt idx="1">
                  <c:v>37</c:v>
                </c:pt>
                <c:pt idx="2">
                  <c:v>48</c:v>
                </c:pt>
                <c:pt idx="3">
                  <c:v>58</c:v>
                </c:pt>
                <c:pt idx="4">
                  <c:v>70</c:v>
                </c:pt>
                <c:pt idx="5">
                  <c:v>82</c:v>
                </c:pt>
                <c:pt idx="6">
                  <c:v>96</c:v>
                </c:pt>
                <c:pt idx="7">
                  <c:v>109</c:v>
                </c:pt>
                <c:pt idx="8">
                  <c:v>121</c:v>
                </c:pt>
              </c:numCache>
            </c:numRef>
          </c:xVal>
          <c:yVal>
            <c:numRef>
              <c:f>'EXP  3'!$N$138:$N$146</c:f>
              <c:numCache>
                <c:formatCode>0.000_);[Red]\(0.000\)</c:formatCode>
                <c:ptCount val="9"/>
                <c:pt idx="0">
                  <c:v>127.99033072526667</c:v>
                </c:pt>
                <c:pt idx="1">
                  <c:v>256.29493745653332</c:v>
                </c:pt>
                <c:pt idx="2">
                  <c:v>595.46506223946665</c:v>
                </c:pt>
                <c:pt idx="3">
                  <c:v>983.30890725253346</c:v>
                </c:pt>
                <c:pt idx="4">
                  <c:v>1511.025156164</c:v>
                </c:pt>
                <c:pt idx="5">
                  <c:v>1744.2040893171334</c:v>
                </c:pt>
                <c:pt idx="6">
                  <c:v>1489.7614689047334</c:v>
                </c:pt>
                <c:pt idx="7">
                  <c:v>1388.8658970848667</c:v>
                </c:pt>
                <c:pt idx="8">
                  <c:v>1380.6327084617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FCB-42AE-820F-DC0AE2524B00}"/>
            </c:ext>
          </c:extLst>
        </c:ser>
        <c:ser>
          <c:idx val="2"/>
          <c:order val="2"/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 3'!$S$138:$S$146</c:f>
                <c:numCache>
                  <c:formatCode>General</c:formatCode>
                  <c:ptCount val="9"/>
                  <c:pt idx="0">
                    <c:v>14.873812724723168</c:v>
                  </c:pt>
                  <c:pt idx="1">
                    <c:v>22.688332772159775</c:v>
                  </c:pt>
                  <c:pt idx="2">
                    <c:v>96.928736038821953</c:v>
                  </c:pt>
                  <c:pt idx="3">
                    <c:v>147.31417133100464</c:v>
                  </c:pt>
                  <c:pt idx="4">
                    <c:v>168.80007626112061</c:v>
                  </c:pt>
                  <c:pt idx="5">
                    <c:v>326.29512771101741</c:v>
                  </c:pt>
                  <c:pt idx="6">
                    <c:v>205.05093840019072</c:v>
                  </c:pt>
                  <c:pt idx="7">
                    <c:v>155.58573483848778</c:v>
                  </c:pt>
                  <c:pt idx="8">
                    <c:v>116.25277412752595</c:v>
                  </c:pt>
                </c:numCache>
              </c:numRef>
            </c:plus>
            <c:minus>
              <c:numRef>
                <c:f>'EXP  3'!$S$138:$S$146</c:f>
                <c:numCache>
                  <c:formatCode>General</c:formatCode>
                  <c:ptCount val="9"/>
                  <c:pt idx="0">
                    <c:v>14.873812724723168</c:v>
                  </c:pt>
                  <c:pt idx="1">
                    <c:v>22.688332772159775</c:v>
                  </c:pt>
                  <c:pt idx="2">
                    <c:v>96.928736038821953</c:v>
                  </c:pt>
                  <c:pt idx="3">
                    <c:v>147.31417133100464</c:v>
                  </c:pt>
                  <c:pt idx="4">
                    <c:v>168.80007626112061</c:v>
                  </c:pt>
                  <c:pt idx="5">
                    <c:v>326.29512771101741</c:v>
                  </c:pt>
                  <c:pt idx="6">
                    <c:v>205.05093840019072</c:v>
                  </c:pt>
                  <c:pt idx="7">
                    <c:v>155.58573483848778</c:v>
                  </c:pt>
                  <c:pt idx="8">
                    <c:v>116.252774127525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3'!$B$138:$B$146</c:f>
              <c:numCache>
                <c:formatCode>General</c:formatCode>
                <c:ptCount val="9"/>
                <c:pt idx="0">
                  <c:v>30</c:v>
                </c:pt>
                <c:pt idx="1">
                  <c:v>37</c:v>
                </c:pt>
                <c:pt idx="2">
                  <c:v>48</c:v>
                </c:pt>
                <c:pt idx="3">
                  <c:v>58</c:v>
                </c:pt>
                <c:pt idx="4">
                  <c:v>70</c:v>
                </c:pt>
                <c:pt idx="5">
                  <c:v>82</c:v>
                </c:pt>
                <c:pt idx="6">
                  <c:v>96</c:v>
                </c:pt>
                <c:pt idx="7">
                  <c:v>109</c:v>
                </c:pt>
                <c:pt idx="8">
                  <c:v>121</c:v>
                </c:pt>
              </c:numCache>
            </c:numRef>
          </c:xVal>
          <c:yVal>
            <c:numRef>
              <c:f>'EXP  3'!$O$138:$O$146</c:f>
              <c:numCache>
                <c:formatCode>0.000_);[Red]\(0.000\)</c:formatCode>
                <c:ptCount val="9"/>
                <c:pt idx="0">
                  <c:v>161.32882408553337</c:v>
                </c:pt>
                <c:pt idx="1">
                  <c:v>493.62832247773332</c:v>
                </c:pt>
                <c:pt idx="2">
                  <c:v>1257.3172833172</c:v>
                </c:pt>
                <c:pt idx="3">
                  <c:v>1684.0848024695999</c:v>
                </c:pt>
                <c:pt idx="4">
                  <c:v>2341.6478421606666</c:v>
                </c:pt>
                <c:pt idx="5">
                  <c:v>2668.4351518056005</c:v>
                </c:pt>
                <c:pt idx="6">
                  <c:v>2320.1723534757339</c:v>
                </c:pt>
                <c:pt idx="7">
                  <c:v>2424.6950695009332</c:v>
                </c:pt>
                <c:pt idx="8">
                  <c:v>2206.07196177486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FCB-42AE-820F-DC0AE2524B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3200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072928"/>
        <c:crosses val="autoZero"/>
        <c:crossBetween val="midCat"/>
        <c:majorUnit val="800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FLR-4</a:t>
            </a:r>
          </a:p>
        </c:rich>
      </c:tx>
      <c:layout>
        <c:manualLayout>
          <c:xMode val="edge"/>
          <c:yMode val="edge"/>
          <c:x val="0.19493368797678001"/>
          <c:y val="0.14661170313073801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099"/>
          <c:y val="0.15029913153737001"/>
          <c:w val="0.62848712737127399"/>
          <c:h val="0.69041728395061697"/>
        </c:manualLayout>
      </c:layout>
      <c:scatterChart>
        <c:scatterStyle val="lineMarker"/>
        <c:varyColors val="0"/>
        <c:ser>
          <c:idx val="0"/>
          <c:order val="0"/>
          <c:tx>
            <c:v>N1</c:v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4'!$Q$99:$Q$105</c:f>
                <c:numCache>
                  <c:formatCode>General</c:formatCode>
                  <c:ptCount val="7"/>
                  <c:pt idx="0">
                    <c:v>4.7332457275797148</c:v>
                  </c:pt>
                  <c:pt idx="1">
                    <c:v>25.611494387130662</c:v>
                  </c:pt>
                  <c:pt idx="2">
                    <c:v>79.312293818258425</c:v>
                  </c:pt>
                  <c:pt idx="3">
                    <c:v>55.259092900864765</c:v>
                  </c:pt>
                  <c:pt idx="4">
                    <c:v>122.56102900024742</c:v>
                  </c:pt>
                  <c:pt idx="5">
                    <c:v>60.776559597984381</c:v>
                  </c:pt>
                  <c:pt idx="6">
                    <c:v>59.04156771843185</c:v>
                  </c:pt>
                </c:numCache>
              </c:numRef>
            </c:plus>
            <c:minus>
              <c:numRef>
                <c:f>'EXP 4'!$Q$99:$Q$105</c:f>
                <c:numCache>
                  <c:formatCode>General</c:formatCode>
                  <c:ptCount val="7"/>
                  <c:pt idx="0">
                    <c:v>4.7332457275797148</c:v>
                  </c:pt>
                  <c:pt idx="1">
                    <c:v>25.611494387130662</c:v>
                  </c:pt>
                  <c:pt idx="2">
                    <c:v>79.312293818258425</c:v>
                  </c:pt>
                  <c:pt idx="3">
                    <c:v>55.259092900864765</c:v>
                  </c:pt>
                  <c:pt idx="4">
                    <c:v>122.56102900024742</c:v>
                  </c:pt>
                  <c:pt idx="5">
                    <c:v>60.776559597984381</c:v>
                  </c:pt>
                  <c:pt idx="6">
                    <c:v>59.041567718431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4'!$B$99:$B$105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4'!$M$99:$M$105</c:f>
              <c:numCache>
                <c:formatCode>0.000_);[Red]\(0.000\)</c:formatCode>
                <c:ptCount val="7"/>
                <c:pt idx="0">
                  <c:v>108.37076656766668</c:v>
                </c:pt>
                <c:pt idx="1">
                  <c:v>222.84202350106671</c:v>
                </c:pt>
                <c:pt idx="2">
                  <c:v>558.11013872553349</c:v>
                </c:pt>
                <c:pt idx="3">
                  <c:v>1060.7687789136669</c:v>
                </c:pt>
                <c:pt idx="4">
                  <c:v>850.8350198566668</c:v>
                </c:pt>
                <c:pt idx="5">
                  <c:v>560.67568145079997</c:v>
                </c:pt>
                <c:pt idx="6">
                  <c:v>435.0774906664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EF4-4B08-82E8-682D417ECE46}"/>
            </c:ext>
          </c:extLst>
        </c:ser>
        <c:ser>
          <c:idx val="1"/>
          <c:order val="1"/>
          <c:tx>
            <c:v>N2</c:v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4'!$R$99:$R$105</c:f>
                <c:numCache>
                  <c:formatCode>General</c:formatCode>
                  <c:ptCount val="7"/>
                  <c:pt idx="0">
                    <c:v>6.2902037274872233</c:v>
                  </c:pt>
                  <c:pt idx="1">
                    <c:v>71.795549957555281</c:v>
                  </c:pt>
                  <c:pt idx="2">
                    <c:v>124.51986275042249</c:v>
                  </c:pt>
                  <c:pt idx="3">
                    <c:v>162.04428021536916</c:v>
                  </c:pt>
                  <c:pt idx="4">
                    <c:v>166.51251234958841</c:v>
                  </c:pt>
                  <c:pt idx="5">
                    <c:v>208.42284956584535</c:v>
                  </c:pt>
                  <c:pt idx="6">
                    <c:v>164.80925995860198</c:v>
                  </c:pt>
                </c:numCache>
              </c:numRef>
            </c:plus>
            <c:minus>
              <c:numRef>
                <c:f>'EXP 4'!$R$99:$R$105</c:f>
                <c:numCache>
                  <c:formatCode>General</c:formatCode>
                  <c:ptCount val="7"/>
                  <c:pt idx="0">
                    <c:v>6.2902037274872233</c:v>
                  </c:pt>
                  <c:pt idx="1">
                    <c:v>71.795549957555281</c:v>
                  </c:pt>
                  <c:pt idx="2">
                    <c:v>124.51986275042249</c:v>
                  </c:pt>
                  <c:pt idx="3">
                    <c:v>162.04428021536916</c:v>
                  </c:pt>
                  <c:pt idx="4">
                    <c:v>166.51251234958841</c:v>
                  </c:pt>
                  <c:pt idx="5">
                    <c:v>208.42284956584535</c:v>
                  </c:pt>
                  <c:pt idx="6">
                    <c:v>164.809259958601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4'!$B$99:$B$105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4'!$N$99:$N$105</c:f>
              <c:numCache>
                <c:formatCode>0.000_);[Red]\(0.000\)</c:formatCode>
                <c:ptCount val="7"/>
                <c:pt idx="0">
                  <c:v>149.56501463733335</c:v>
                </c:pt>
                <c:pt idx="1">
                  <c:v>785.80202492299998</c:v>
                </c:pt>
                <c:pt idx="2">
                  <c:v>1537.7111220280669</c:v>
                </c:pt>
                <c:pt idx="3">
                  <c:v>2182.9480352305332</c:v>
                </c:pt>
                <c:pt idx="4">
                  <c:v>2105.2194794213997</c:v>
                </c:pt>
                <c:pt idx="5">
                  <c:v>1784.8424656569334</c:v>
                </c:pt>
                <c:pt idx="6">
                  <c:v>1590.596650182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EF4-4B08-82E8-682D417ECE46}"/>
            </c:ext>
          </c:extLst>
        </c:ser>
        <c:ser>
          <c:idx val="2"/>
          <c:order val="2"/>
          <c:tx>
            <c:v>N3</c:v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4'!$S$99:$S$105</c:f>
                <c:numCache>
                  <c:formatCode>General</c:formatCode>
                  <c:ptCount val="7"/>
                  <c:pt idx="0">
                    <c:v>17.02106165666973</c:v>
                  </c:pt>
                  <c:pt idx="1">
                    <c:v>166.65504860190924</c:v>
                  </c:pt>
                  <c:pt idx="2">
                    <c:v>193.23442340834453</c:v>
                  </c:pt>
                  <c:pt idx="3">
                    <c:v>221.68521333922598</c:v>
                  </c:pt>
                  <c:pt idx="4">
                    <c:v>318.55753854185213</c:v>
                  </c:pt>
                  <c:pt idx="5">
                    <c:v>296.7600116840199</c:v>
                  </c:pt>
                  <c:pt idx="6">
                    <c:v>215.92282519327668</c:v>
                  </c:pt>
                </c:numCache>
              </c:numRef>
            </c:plus>
            <c:minus>
              <c:numRef>
                <c:f>'EXP 4'!$S$99:$S$105</c:f>
                <c:numCache>
                  <c:formatCode>General</c:formatCode>
                  <c:ptCount val="7"/>
                  <c:pt idx="0">
                    <c:v>17.02106165666973</c:v>
                  </c:pt>
                  <c:pt idx="1">
                    <c:v>166.65504860190924</c:v>
                  </c:pt>
                  <c:pt idx="2">
                    <c:v>193.23442340834453</c:v>
                  </c:pt>
                  <c:pt idx="3">
                    <c:v>221.68521333922598</c:v>
                  </c:pt>
                  <c:pt idx="4">
                    <c:v>318.55753854185213</c:v>
                  </c:pt>
                  <c:pt idx="5">
                    <c:v>296.7600116840199</c:v>
                  </c:pt>
                  <c:pt idx="6">
                    <c:v>215.922825193276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4'!$B$99:$B$105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4'!$O$99:$O$105</c:f>
              <c:numCache>
                <c:formatCode>0.000_);[Red]\(0.000\)</c:formatCode>
                <c:ptCount val="7"/>
                <c:pt idx="0">
                  <c:v>237.41313392480001</c:v>
                </c:pt>
                <c:pt idx="1">
                  <c:v>1449.7682465838</c:v>
                </c:pt>
                <c:pt idx="2">
                  <c:v>2428.762996355867</c:v>
                </c:pt>
                <c:pt idx="3">
                  <c:v>2965.6658967848671</c:v>
                </c:pt>
                <c:pt idx="4">
                  <c:v>3263.6041208056668</c:v>
                </c:pt>
                <c:pt idx="5">
                  <c:v>2693.2442272472003</c:v>
                </c:pt>
                <c:pt idx="6">
                  <c:v>2463.3555000656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EF4-4B08-82E8-682D417ECE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072928"/>
        <c:crosses val="autoZero"/>
        <c:crossBetween val="midCat"/>
        <c:majorUnit val="1000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TLR-4</a:t>
            </a:r>
          </a:p>
        </c:rich>
      </c:tx>
      <c:layout>
        <c:manualLayout>
          <c:xMode val="edge"/>
          <c:yMode val="edge"/>
          <c:x val="0.19547540896754501"/>
          <c:y val="0.146597807854801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099"/>
          <c:y val="0.15029913153737001"/>
          <c:w val="0.62848712737127399"/>
          <c:h val="0.69041728395061697"/>
        </c:manualLayout>
      </c:layout>
      <c:scatterChart>
        <c:scatterStyle val="lineMarker"/>
        <c:varyColors val="0"/>
        <c:ser>
          <c:idx val="0"/>
          <c:order val="0"/>
          <c:tx>
            <c:strRef>
              <c:f>'EXP 4'!$M$3</c:f>
              <c:strCache>
                <c:ptCount val="1"/>
                <c:pt idx="0">
                  <c:v>N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4'!$B$99:$B$105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4'!$M$107:$M$113</c:f>
              <c:numCache>
                <c:formatCode>0.000_);[Red]\(0.000\)</c:formatCode>
                <c:ptCount val="7"/>
                <c:pt idx="0">
                  <c:v>73.097017877933339</c:v>
                </c:pt>
                <c:pt idx="1">
                  <c:v>188.35329819386666</c:v>
                </c:pt>
                <c:pt idx="2">
                  <c:v>398.85867357920006</c:v>
                </c:pt>
                <c:pt idx="3">
                  <c:v>771.68656293459992</c:v>
                </c:pt>
                <c:pt idx="4">
                  <c:v>544.92561393100004</c:v>
                </c:pt>
                <c:pt idx="5">
                  <c:v>395.5908813777333</c:v>
                </c:pt>
                <c:pt idx="6">
                  <c:v>289.7865225844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EB2-4BD5-A06B-B6C9D6880098}"/>
            </c:ext>
          </c:extLst>
        </c:ser>
        <c:ser>
          <c:idx val="1"/>
          <c:order val="1"/>
          <c:tx>
            <c:strRef>
              <c:f>'EXP 4'!$N$3</c:f>
              <c:strCache>
                <c:ptCount val="1"/>
                <c:pt idx="0">
                  <c:v>N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4'!$R$107:$R$113</c:f>
                <c:numCache>
                  <c:formatCode>General</c:formatCode>
                  <c:ptCount val="7"/>
                  <c:pt idx="0">
                    <c:v>10.341533447197788</c:v>
                  </c:pt>
                  <c:pt idx="1">
                    <c:v>35.580332805222739</c:v>
                  </c:pt>
                  <c:pt idx="2">
                    <c:v>48.543550836678797</c:v>
                  </c:pt>
                  <c:pt idx="3">
                    <c:v>54.001825374650132</c:v>
                  </c:pt>
                  <c:pt idx="4">
                    <c:v>43.58583204207217</c:v>
                  </c:pt>
                  <c:pt idx="5">
                    <c:v>51.455056010565755</c:v>
                  </c:pt>
                  <c:pt idx="6">
                    <c:v>49.286654135181152</c:v>
                  </c:pt>
                </c:numCache>
              </c:numRef>
            </c:plus>
            <c:minus>
              <c:numRef>
                <c:f>'EXP 4'!$R$107:$R$113</c:f>
                <c:numCache>
                  <c:formatCode>General</c:formatCode>
                  <c:ptCount val="7"/>
                  <c:pt idx="0">
                    <c:v>10.341533447197788</c:v>
                  </c:pt>
                  <c:pt idx="1">
                    <c:v>35.580332805222739</c:v>
                  </c:pt>
                  <c:pt idx="2">
                    <c:v>48.543550836678797</c:v>
                  </c:pt>
                  <c:pt idx="3">
                    <c:v>54.001825374650132</c:v>
                  </c:pt>
                  <c:pt idx="4">
                    <c:v>43.58583204207217</c:v>
                  </c:pt>
                  <c:pt idx="5">
                    <c:v>51.455056010565755</c:v>
                  </c:pt>
                  <c:pt idx="6">
                    <c:v>49.2866541351811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4'!$B$107:$B$113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4'!$N$107:$N$113</c:f>
              <c:numCache>
                <c:formatCode>0.000_);[Red]\(0.000\)</c:formatCode>
                <c:ptCount val="7"/>
                <c:pt idx="0">
                  <c:v>137.45396409200001</c:v>
                </c:pt>
                <c:pt idx="1">
                  <c:v>691.01698369213352</c:v>
                </c:pt>
                <c:pt idx="2">
                  <c:v>1114.9339244736002</c:v>
                </c:pt>
                <c:pt idx="3">
                  <c:v>1554.7506683744002</c:v>
                </c:pt>
                <c:pt idx="4">
                  <c:v>1348.7996575074667</c:v>
                </c:pt>
                <c:pt idx="5">
                  <c:v>1270.7381309591999</c:v>
                </c:pt>
                <c:pt idx="6">
                  <c:v>1084.7761392037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EB2-4BD5-A06B-B6C9D6880098}"/>
            </c:ext>
          </c:extLst>
        </c:ser>
        <c:ser>
          <c:idx val="2"/>
          <c:order val="2"/>
          <c:tx>
            <c:strRef>
              <c:f>'EXP 4'!$O$3</c:f>
              <c:strCache>
                <c:ptCount val="1"/>
                <c:pt idx="0">
                  <c:v>N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4'!$S$107:$S$113</c:f>
                <c:numCache>
                  <c:formatCode>General</c:formatCode>
                  <c:ptCount val="7"/>
                  <c:pt idx="0">
                    <c:v>20.441276848016422</c:v>
                  </c:pt>
                  <c:pt idx="1">
                    <c:v>60.293483953482095</c:v>
                  </c:pt>
                  <c:pt idx="2">
                    <c:v>88.304768240313777</c:v>
                  </c:pt>
                  <c:pt idx="3">
                    <c:v>65.14695341802539</c:v>
                  </c:pt>
                  <c:pt idx="4">
                    <c:v>149.18589524715716</c:v>
                  </c:pt>
                  <c:pt idx="5">
                    <c:v>133.08613105174152</c:v>
                  </c:pt>
                  <c:pt idx="6">
                    <c:v>69.179356989198027</c:v>
                  </c:pt>
                </c:numCache>
              </c:numRef>
            </c:plus>
            <c:minus>
              <c:numRef>
                <c:f>'EXP 4'!$S$107:$S$113</c:f>
                <c:numCache>
                  <c:formatCode>General</c:formatCode>
                  <c:ptCount val="7"/>
                  <c:pt idx="0">
                    <c:v>20.441276848016422</c:v>
                  </c:pt>
                  <c:pt idx="1">
                    <c:v>60.293483953482095</c:v>
                  </c:pt>
                  <c:pt idx="2">
                    <c:v>88.304768240313777</c:v>
                  </c:pt>
                  <c:pt idx="3">
                    <c:v>65.14695341802539</c:v>
                  </c:pt>
                  <c:pt idx="4">
                    <c:v>149.18589524715716</c:v>
                  </c:pt>
                  <c:pt idx="5">
                    <c:v>133.08613105174152</c:v>
                  </c:pt>
                  <c:pt idx="6">
                    <c:v>69.1793569891980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4'!$B$107:$B$113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4'!$O$107:$O$113</c:f>
              <c:numCache>
                <c:formatCode>0.000_);[Red]\(0.000\)</c:formatCode>
                <c:ptCount val="7"/>
                <c:pt idx="0">
                  <c:v>202.27778484846669</c:v>
                </c:pt>
                <c:pt idx="1">
                  <c:v>1171.4810608664666</c:v>
                </c:pt>
                <c:pt idx="2">
                  <c:v>1523.7825385945334</c:v>
                </c:pt>
                <c:pt idx="3">
                  <c:v>2218.7711321535999</c:v>
                </c:pt>
                <c:pt idx="4">
                  <c:v>2173.4115864256</c:v>
                </c:pt>
                <c:pt idx="5">
                  <c:v>1786.8467293106669</c:v>
                </c:pt>
                <c:pt idx="6">
                  <c:v>1677.14842595466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EB2-4BD5-A06B-B6C9D68800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2500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072928"/>
        <c:crosses val="autoZero"/>
        <c:crossBetween val="midCat"/>
        <c:majorUnit val="500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R-4</a:t>
            </a:r>
          </a:p>
        </c:rich>
      </c:tx>
      <c:layout>
        <c:manualLayout>
          <c:xMode val="edge"/>
          <c:yMode val="edge"/>
          <c:x val="0.19455500294700001"/>
          <c:y val="0.15494357525449901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099"/>
          <c:y val="0.15029913153737001"/>
          <c:w val="0.62848712737127399"/>
          <c:h val="0.69041728395061697"/>
        </c:manualLayout>
      </c:layout>
      <c:scatterChart>
        <c:scatterStyle val="lineMarker"/>
        <c:varyColors val="0"/>
        <c:ser>
          <c:idx val="0"/>
          <c:order val="0"/>
          <c:tx>
            <c:strRef>
              <c:f>'EXP 4'!$M$3</c:f>
              <c:strCache>
                <c:ptCount val="1"/>
                <c:pt idx="0">
                  <c:v>N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4'!$Q$115:$Q$121</c:f>
                <c:numCache>
                  <c:formatCode>General</c:formatCode>
                  <c:ptCount val="7"/>
                  <c:pt idx="0">
                    <c:v>7.9240142569254788</c:v>
                  </c:pt>
                  <c:pt idx="1">
                    <c:v>32.793202091206936</c:v>
                  </c:pt>
                  <c:pt idx="2">
                    <c:v>66.395031090694772</c:v>
                  </c:pt>
                  <c:pt idx="3">
                    <c:v>63.597090238474117</c:v>
                  </c:pt>
                  <c:pt idx="4">
                    <c:v>74.310675590058992</c:v>
                  </c:pt>
                  <c:pt idx="5">
                    <c:v>40.697610681039571</c:v>
                  </c:pt>
                  <c:pt idx="6">
                    <c:v>46.021073495861486</c:v>
                  </c:pt>
                </c:numCache>
              </c:numRef>
            </c:plus>
            <c:minus>
              <c:numRef>
                <c:f>'EXP 4'!$Q$115:$Q$121</c:f>
                <c:numCache>
                  <c:formatCode>General</c:formatCode>
                  <c:ptCount val="7"/>
                  <c:pt idx="0">
                    <c:v>7.9240142569254788</c:v>
                  </c:pt>
                  <c:pt idx="1">
                    <c:v>32.793202091206936</c:v>
                  </c:pt>
                  <c:pt idx="2">
                    <c:v>66.395031090694772</c:v>
                  </c:pt>
                  <c:pt idx="3">
                    <c:v>63.597090238474117</c:v>
                  </c:pt>
                  <c:pt idx="4">
                    <c:v>74.310675590058992</c:v>
                  </c:pt>
                  <c:pt idx="5">
                    <c:v>40.697610681039571</c:v>
                  </c:pt>
                  <c:pt idx="6">
                    <c:v>46.0210734958614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4'!$B$115:$B$121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4'!$M$115:$M$121</c:f>
              <c:numCache>
                <c:formatCode>0.000_);[Red]\(0.000\)</c:formatCode>
                <c:ptCount val="7"/>
                <c:pt idx="0">
                  <c:v>137.97930463893334</c:v>
                </c:pt>
                <c:pt idx="1">
                  <c:v>216.6053528320667</c:v>
                </c:pt>
                <c:pt idx="2">
                  <c:v>414.44056607973334</c:v>
                </c:pt>
                <c:pt idx="3">
                  <c:v>720.00563000746661</c:v>
                </c:pt>
                <c:pt idx="4">
                  <c:v>568.31894557780004</c:v>
                </c:pt>
                <c:pt idx="5">
                  <c:v>464.81325789533338</c:v>
                </c:pt>
                <c:pt idx="6">
                  <c:v>383.153740911333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9A4-4087-8098-734FF83D7514}"/>
            </c:ext>
          </c:extLst>
        </c:ser>
        <c:ser>
          <c:idx val="1"/>
          <c:order val="1"/>
          <c:tx>
            <c:strRef>
              <c:f>'EXP 4'!$N$3</c:f>
              <c:strCache>
                <c:ptCount val="1"/>
                <c:pt idx="0">
                  <c:v>N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4'!$R$115:$R$121</c:f>
                <c:numCache>
                  <c:formatCode>General</c:formatCode>
                  <c:ptCount val="7"/>
                  <c:pt idx="0">
                    <c:v>19.558277511998575</c:v>
                  </c:pt>
                  <c:pt idx="1">
                    <c:v>87.760551508161484</c:v>
                  </c:pt>
                  <c:pt idx="2">
                    <c:v>159.87029099476572</c:v>
                  </c:pt>
                  <c:pt idx="3">
                    <c:v>176.23105614743181</c:v>
                  </c:pt>
                  <c:pt idx="4">
                    <c:v>192.46645678629176</c:v>
                  </c:pt>
                  <c:pt idx="5">
                    <c:v>159.43324282198918</c:v>
                  </c:pt>
                  <c:pt idx="6">
                    <c:v>179.42378973336162</c:v>
                  </c:pt>
                </c:numCache>
              </c:numRef>
            </c:plus>
            <c:minus>
              <c:numRef>
                <c:f>'EXP 4'!$R$115:$R$121</c:f>
                <c:numCache>
                  <c:formatCode>General</c:formatCode>
                  <c:ptCount val="7"/>
                  <c:pt idx="0">
                    <c:v>19.558277511998575</c:v>
                  </c:pt>
                  <c:pt idx="1">
                    <c:v>87.760551508161484</c:v>
                  </c:pt>
                  <c:pt idx="2">
                    <c:v>159.87029099476572</c:v>
                  </c:pt>
                  <c:pt idx="3">
                    <c:v>176.23105614743181</c:v>
                  </c:pt>
                  <c:pt idx="4">
                    <c:v>192.46645678629176</c:v>
                  </c:pt>
                  <c:pt idx="5">
                    <c:v>159.43324282198918</c:v>
                  </c:pt>
                  <c:pt idx="6">
                    <c:v>179.423789733361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4'!$B$115:$B$121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4'!$N$115:$N$121</c:f>
              <c:numCache>
                <c:formatCode>0.000_);[Red]\(0.000\)</c:formatCode>
                <c:ptCount val="7"/>
                <c:pt idx="0">
                  <c:v>233.10260539466671</c:v>
                </c:pt>
                <c:pt idx="1">
                  <c:v>955.34312679113339</c:v>
                </c:pt>
                <c:pt idx="2">
                  <c:v>1546.0400033129335</c:v>
                </c:pt>
                <c:pt idx="3">
                  <c:v>1907.824926195867</c:v>
                </c:pt>
                <c:pt idx="4">
                  <c:v>1735.3017621410672</c:v>
                </c:pt>
                <c:pt idx="5">
                  <c:v>1630.5876955834665</c:v>
                </c:pt>
                <c:pt idx="6">
                  <c:v>1538.09401956266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9A4-4087-8098-734FF83D7514}"/>
            </c:ext>
          </c:extLst>
        </c:ser>
        <c:ser>
          <c:idx val="2"/>
          <c:order val="2"/>
          <c:tx>
            <c:strRef>
              <c:f>'EXP 4'!$O$3</c:f>
              <c:strCache>
                <c:ptCount val="1"/>
                <c:pt idx="0">
                  <c:v>N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4'!$S$115:$S$121</c:f>
                <c:numCache>
                  <c:formatCode>General</c:formatCode>
                  <c:ptCount val="7"/>
                  <c:pt idx="0">
                    <c:v>35.006991817359953</c:v>
                  </c:pt>
                  <c:pt idx="1">
                    <c:v>157.37751779881111</c:v>
                  </c:pt>
                  <c:pt idx="2">
                    <c:v>186.48309242579802</c:v>
                  </c:pt>
                  <c:pt idx="3">
                    <c:v>194.84501642098624</c:v>
                  </c:pt>
                  <c:pt idx="4">
                    <c:v>293.03132681680069</c:v>
                  </c:pt>
                  <c:pt idx="5">
                    <c:v>202.7590954170615</c:v>
                  </c:pt>
                  <c:pt idx="6">
                    <c:v>204.89034747783901</c:v>
                  </c:pt>
                </c:numCache>
              </c:numRef>
            </c:plus>
            <c:minus>
              <c:numRef>
                <c:f>'EXP 4'!$S$115:$S$121</c:f>
                <c:numCache>
                  <c:formatCode>General</c:formatCode>
                  <c:ptCount val="7"/>
                  <c:pt idx="0">
                    <c:v>35.006991817359953</c:v>
                  </c:pt>
                  <c:pt idx="1">
                    <c:v>157.37751779881111</c:v>
                  </c:pt>
                  <c:pt idx="2">
                    <c:v>186.48309242579802</c:v>
                  </c:pt>
                  <c:pt idx="3">
                    <c:v>194.84501642098624</c:v>
                  </c:pt>
                  <c:pt idx="4">
                    <c:v>293.03132681680069</c:v>
                  </c:pt>
                  <c:pt idx="5">
                    <c:v>202.7590954170615</c:v>
                  </c:pt>
                  <c:pt idx="6">
                    <c:v>204.890347477839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4'!$B$115:$B$121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4'!$O$115:$O$121</c:f>
              <c:numCache>
                <c:formatCode>0.000_);[Red]\(0.000\)</c:formatCode>
                <c:ptCount val="7"/>
                <c:pt idx="0">
                  <c:v>373.56203920106674</c:v>
                </c:pt>
                <c:pt idx="1">
                  <c:v>2037.8376445816</c:v>
                </c:pt>
                <c:pt idx="2">
                  <c:v>2521.0123322718664</c:v>
                </c:pt>
                <c:pt idx="3">
                  <c:v>2993.9764314529334</c:v>
                </c:pt>
                <c:pt idx="4">
                  <c:v>2932.0631433481999</c:v>
                </c:pt>
                <c:pt idx="5">
                  <c:v>2623.4283811526002</c:v>
                </c:pt>
                <c:pt idx="6">
                  <c:v>2441.89843750773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9A4-4087-8098-734FF83D75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3500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072928"/>
        <c:crosses val="autoZero"/>
        <c:crossBetween val="midCat"/>
        <c:majorUnit val="700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6389329932105399"/>
          <c:y val="0.18652656999741901"/>
          <c:w val="0.37021968232091201"/>
          <c:h val="0.64505096588546795"/>
        </c:manualLayout>
      </c:layout>
      <c:scatterChart>
        <c:scatterStyle val="lineMarker"/>
        <c:varyColors val="0"/>
        <c:ser>
          <c:idx val="0"/>
          <c:order val="0"/>
          <c:tx>
            <c:v>N1</c:v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12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xVal>
            <c:numLit>
              <c:formatCode>General</c:formatCode>
              <c:ptCount val="1"/>
              <c:pt idx="0">
                <c:v>0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7A6C-4200-9AD8-C0E111367E49}"/>
            </c:ext>
          </c:extLst>
        </c:ser>
        <c:ser>
          <c:idx val="1"/>
          <c:order val="1"/>
          <c:tx>
            <c:v>N2</c:v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square"/>
            <c:size val="12"/>
            <c:spPr>
              <a:solidFill>
                <a:schemeClr val="bg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marker>
          <c:xVal>
            <c:numLit>
              <c:formatCode>General</c:formatCode>
              <c:ptCount val="1"/>
              <c:pt idx="0">
                <c:v>0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7A6C-4200-9AD8-C0E111367E49}"/>
            </c:ext>
          </c:extLst>
        </c:ser>
        <c:ser>
          <c:idx val="2"/>
          <c:order val="2"/>
          <c:tx>
            <c:v>N3</c:v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12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xVal>
            <c:numLit>
              <c:formatCode>General</c:formatCode>
              <c:ptCount val="1"/>
              <c:pt idx="0">
                <c:v>0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7A6C-4200-9AD8-C0E111367E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12448"/>
        <c:axId val="469013008"/>
      </c:scatterChart>
      <c:valAx>
        <c:axId val="469012448"/>
        <c:scaling>
          <c:orientation val="minMax"/>
          <c:max val="140"/>
          <c:min val="25"/>
        </c:scaling>
        <c:delete val="1"/>
        <c:axPos val="b"/>
        <c:numFmt formatCode="General" sourceLinked="1"/>
        <c:majorTickMark val="in"/>
        <c:minorTickMark val="none"/>
        <c:tickLblPos val="none"/>
        <c:crossAx val="469013008"/>
        <c:crosses val="autoZero"/>
        <c:crossBetween val="midCat"/>
        <c:majorUnit val="30"/>
      </c:valAx>
      <c:valAx>
        <c:axId val="469013008"/>
        <c:scaling>
          <c:orientation val="minMax"/>
        </c:scaling>
        <c:delete val="1"/>
        <c:axPos val="l"/>
        <c:numFmt formatCode="General" sourceLinked="0"/>
        <c:majorTickMark val="in"/>
        <c:minorTickMark val="none"/>
        <c:tickLblPos val="nextTo"/>
        <c:crossAx val="469012448"/>
        <c:crosses val="autoZero"/>
        <c:crossBetween val="midCat"/>
      </c:valAx>
      <c:spPr>
        <a:noFill/>
        <a:ln w="25400">
          <a:noFill/>
        </a:ln>
        <a:effectLst/>
      </c:spPr>
    </c:plotArea>
    <c:legend>
      <c:legendPos val="r"/>
      <c:layout>
        <c:manualLayout>
          <c:xMode val="edge"/>
          <c:yMode val="edge"/>
          <c:x val="0"/>
          <c:y val="3.0020177562550401E-2"/>
          <c:w val="1"/>
          <c:h val="0.968394732669703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horzOverflow="overflow" vert="horz" wrap="square" anchor="ctr" anchorCtr="1"/>
        <a:lstStyle/>
        <a:p>
          <a:pPr>
            <a:defRPr lang="zh-CN" sz="11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 sz="1100"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FLR-5</a:t>
            </a:r>
          </a:p>
        </c:rich>
      </c:tx>
      <c:layout>
        <c:manualLayout>
          <c:xMode val="edge"/>
          <c:yMode val="edge"/>
          <c:x val="0.19455500294700001"/>
          <c:y val="0.139159055607954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099"/>
          <c:y val="0.15029913153737001"/>
          <c:w val="0.62848712737127399"/>
          <c:h val="0.69041728395061697"/>
        </c:manualLayout>
      </c:layout>
      <c:scatterChart>
        <c:scatterStyle val="lineMarker"/>
        <c:varyColors val="0"/>
        <c:ser>
          <c:idx val="0"/>
          <c:order val="0"/>
          <c:tx>
            <c:v>W1</c:v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5'!$Q$108:$Q$115</c:f>
                <c:numCache>
                  <c:formatCode>General</c:formatCode>
                  <c:ptCount val="8"/>
                  <c:pt idx="0">
                    <c:v>5.464781046051832</c:v>
                  </c:pt>
                  <c:pt idx="1">
                    <c:v>10.886780301767303</c:v>
                  </c:pt>
                  <c:pt idx="2">
                    <c:v>33.818360393227735</c:v>
                  </c:pt>
                  <c:pt idx="3">
                    <c:v>95.180838165161234</c:v>
                  </c:pt>
                  <c:pt idx="4">
                    <c:v>109.82403584653768</c:v>
                  </c:pt>
                  <c:pt idx="5">
                    <c:v>83.317556684188148</c:v>
                  </c:pt>
                  <c:pt idx="6">
                    <c:v>103.20606536553179</c:v>
                  </c:pt>
                  <c:pt idx="7">
                    <c:v>65.954191933367355</c:v>
                  </c:pt>
                </c:numCache>
              </c:numRef>
            </c:plus>
            <c:minus>
              <c:numRef>
                <c:f>'EXP 5'!$Q$108:$Q$115</c:f>
                <c:numCache>
                  <c:formatCode>General</c:formatCode>
                  <c:ptCount val="8"/>
                  <c:pt idx="0">
                    <c:v>5.464781046051832</c:v>
                  </c:pt>
                  <c:pt idx="1">
                    <c:v>10.886780301767303</c:v>
                  </c:pt>
                  <c:pt idx="2">
                    <c:v>33.818360393227735</c:v>
                  </c:pt>
                  <c:pt idx="3">
                    <c:v>95.180838165161234</c:v>
                  </c:pt>
                  <c:pt idx="4">
                    <c:v>109.82403584653768</c:v>
                  </c:pt>
                  <c:pt idx="5">
                    <c:v>83.317556684188148</c:v>
                  </c:pt>
                  <c:pt idx="6">
                    <c:v>103.20606536553179</c:v>
                  </c:pt>
                  <c:pt idx="7">
                    <c:v>65.9541919333673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5'!$B$108:$B$115</c:f>
              <c:numCache>
                <c:formatCode>General</c:formatCode>
                <c:ptCount val="8"/>
                <c:pt idx="0">
                  <c:v>37</c:v>
                </c:pt>
                <c:pt idx="1">
                  <c:v>48</c:v>
                </c:pt>
                <c:pt idx="2">
                  <c:v>58</c:v>
                </c:pt>
                <c:pt idx="3">
                  <c:v>70</c:v>
                </c:pt>
                <c:pt idx="4">
                  <c:v>82</c:v>
                </c:pt>
                <c:pt idx="5">
                  <c:v>96</c:v>
                </c:pt>
                <c:pt idx="6">
                  <c:v>109</c:v>
                </c:pt>
                <c:pt idx="7">
                  <c:v>121</c:v>
                </c:pt>
              </c:numCache>
            </c:numRef>
          </c:xVal>
          <c:yVal>
            <c:numRef>
              <c:f>'EXP 5'!$M$108:$M$115</c:f>
              <c:numCache>
                <c:formatCode>0.000_);[Red]\(0.000\)</c:formatCode>
                <c:ptCount val="8"/>
                <c:pt idx="0">
                  <c:v>278.49281933520001</c:v>
                </c:pt>
                <c:pt idx="1">
                  <c:v>590.05242468020003</c:v>
                </c:pt>
                <c:pt idx="2">
                  <c:v>1099.1207369564002</c:v>
                </c:pt>
                <c:pt idx="3">
                  <c:v>1973.8438546907335</c:v>
                </c:pt>
                <c:pt idx="4">
                  <c:v>2218.6737852037336</c:v>
                </c:pt>
                <c:pt idx="5">
                  <c:v>1966.2059039984667</c:v>
                </c:pt>
                <c:pt idx="6">
                  <c:v>1699.3353433615337</c:v>
                </c:pt>
                <c:pt idx="7">
                  <c:v>1556.1308904900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118-43CB-82C0-563C0DA7744C}"/>
            </c:ext>
          </c:extLst>
        </c:ser>
        <c:ser>
          <c:idx val="1"/>
          <c:order val="1"/>
          <c:tx>
            <c:v>W2</c:v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5'!$R$108:$R$115</c:f>
                <c:numCache>
                  <c:formatCode>General</c:formatCode>
                  <c:ptCount val="8"/>
                  <c:pt idx="0">
                    <c:v>13.19865807069811</c:v>
                  </c:pt>
                  <c:pt idx="1">
                    <c:v>78.130167201750211</c:v>
                  </c:pt>
                  <c:pt idx="2">
                    <c:v>51.253652618816183</c:v>
                  </c:pt>
                  <c:pt idx="3">
                    <c:v>69.297532208584784</c:v>
                  </c:pt>
                  <c:pt idx="4">
                    <c:v>99.486251500906334</c:v>
                  </c:pt>
                  <c:pt idx="5">
                    <c:v>117.58106523731642</c:v>
                  </c:pt>
                  <c:pt idx="6">
                    <c:v>132.71317145090802</c:v>
                  </c:pt>
                  <c:pt idx="7">
                    <c:v>139.32253459438957</c:v>
                  </c:pt>
                </c:numCache>
              </c:numRef>
            </c:plus>
            <c:minus>
              <c:numRef>
                <c:f>'EXP 5'!$R$108:$R$115</c:f>
                <c:numCache>
                  <c:formatCode>General</c:formatCode>
                  <c:ptCount val="8"/>
                  <c:pt idx="0">
                    <c:v>13.19865807069811</c:v>
                  </c:pt>
                  <c:pt idx="1">
                    <c:v>78.130167201750211</c:v>
                  </c:pt>
                  <c:pt idx="2">
                    <c:v>51.253652618816183</c:v>
                  </c:pt>
                  <c:pt idx="3">
                    <c:v>69.297532208584784</c:v>
                  </c:pt>
                  <c:pt idx="4">
                    <c:v>99.486251500906334</c:v>
                  </c:pt>
                  <c:pt idx="5">
                    <c:v>117.58106523731642</c:v>
                  </c:pt>
                  <c:pt idx="6">
                    <c:v>132.71317145090802</c:v>
                  </c:pt>
                  <c:pt idx="7">
                    <c:v>139.322534594389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5'!$B$108:$B$115</c:f>
              <c:numCache>
                <c:formatCode>General</c:formatCode>
                <c:ptCount val="8"/>
                <c:pt idx="0">
                  <c:v>37</c:v>
                </c:pt>
                <c:pt idx="1">
                  <c:v>48</c:v>
                </c:pt>
                <c:pt idx="2">
                  <c:v>58</c:v>
                </c:pt>
                <c:pt idx="3">
                  <c:v>70</c:v>
                </c:pt>
                <c:pt idx="4">
                  <c:v>82</c:v>
                </c:pt>
                <c:pt idx="5">
                  <c:v>96</c:v>
                </c:pt>
                <c:pt idx="6">
                  <c:v>109</c:v>
                </c:pt>
                <c:pt idx="7">
                  <c:v>121</c:v>
                </c:pt>
              </c:numCache>
            </c:numRef>
          </c:xVal>
          <c:yVal>
            <c:numRef>
              <c:f>'EXP 5'!$N$108:$N$115</c:f>
              <c:numCache>
                <c:formatCode>0.000_);[Red]\(0.000\)</c:formatCode>
                <c:ptCount val="8"/>
                <c:pt idx="0">
                  <c:v>346.60251141880002</c:v>
                </c:pt>
                <c:pt idx="1">
                  <c:v>996.99968533993342</c:v>
                </c:pt>
                <c:pt idx="2">
                  <c:v>1979.8328976330668</c:v>
                </c:pt>
                <c:pt idx="3">
                  <c:v>2566.0543138696007</c:v>
                </c:pt>
                <c:pt idx="4">
                  <c:v>2816.8328965838664</c:v>
                </c:pt>
                <c:pt idx="5">
                  <c:v>3116.2956745473334</c:v>
                </c:pt>
                <c:pt idx="6">
                  <c:v>2603.6314705590667</c:v>
                </c:pt>
                <c:pt idx="7">
                  <c:v>2364.1578224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118-43CB-82C0-563C0DA7744C}"/>
            </c:ext>
          </c:extLst>
        </c:ser>
        <c:ser>
          <c:idx val="2"/>
          <c:order val="2"/>
          <c:tx>
            <c:v>W3</c:v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5'!$S$108:$S$115</c:f>
                <c:numCache>
                  <c:formatCode>General</c:formatCode>
                  <c:ptCount val="8"/>
                  <c:pt idx="0">
                    <c:v>29.939183168124725</c:v>
                  </c:pt>
                  <c:pt idx="1">
                    <c:v>89.444695258844391</c:v>
                  </c:pt>
                  <c:pt idx="2">
                    <c:v>175.68741658532514</c:v>
                  </c:pt>
                  <c:pt idx="3">
                    <c:v>141.10176131656598</c:v>
                  </c:pt>
                  <c:pt idx="4">
                    <c:v>142.65360994385384</c:v>
                  </c:pt>
                  <c:pt idx="5">
                    <c:v>227.73682701360869</c:v>
                  </c:pt>
                  <c:pt idx="6">
                    <c:v>164.72220013703441</c:v>
                  </c:pt>
                  <c:pt idx="7">
                    <c:v>133.40352215952333</c:v>
                  </c:pt>
                </c:numCache>
              </c:numRef>
            </c:plus>
            <c:minus>
              <c:numRef>
                <c:f>'EXP 5'!$S$108:$S$115</c:f>
                <c:numCache>
                  <c:formatCode>General</c:formatCode>
                  <c:ptCount val="8"/>
                  <c:pt idx="0">
                    <c:v>29.939183168124725</c:v>
                  </c:pt>
                  <c:pt idx="1">
                    <c:v>89.444695258844391</c:v>
                  </c:pt>
                  <c:pt idx="2">
                    <c:v>175.68741658532514</c:v>
                  </c:pt>
                  <c:pt idx="3">
                    <c:v>141.10176131656598</c:v>
                  </c:pt>
                  <c:pt idx="4">
                    <c:v>142.65360994385384</c:v>
                  </c:pt>
                  <c:pt idx="5">
                    <c:v>227.73682701360869</c:v>
                  </c:pt>
                  <c:pt idx="6">
                    <c:v>164.72220013703441</c:v>
                  </c:pt>
                  <c:pt idx="7">
                    <c:v>133.403522159523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5'!$B$108:$B$115</c:f>
              <c:numCache>
                <c:formatCode>General</c:formatCode>
                <c:ptCount val="8"/>
                <c:pt idx="0">
                  <c:v>37</c:v>
                </c:pt>
                <c:pt idx="1">
                  <c:v>48</c:v>
                </c:pt>
                <c:pt idx="2">
                  <c:v>58</c:v>
                </c:pt>
                <c:pt idx="3">
                  <c:v>70</c:v>
                </c:pt>
                <c:pt idx="4">
                  <c:v>82</c:v>
                </c:pt>
                <c:pt idx="5">
                  <c:v>96</c:v>
                </c:pt>
                <c:pt idx="6">
                  <c:v>109</c:v>
                </c:pt>
                <c:pt idx="7">
                  <c:v>121</c:v>
                </c:pt>
              </c:numCache>
            </c:numRef>
          </c:xVal>
          <c:yVal>
            <c:numRef>
              <c:f>'EXP 5'!$O$108:$O$115</c:f>
              <c:numCache>
                <c:formatCode>0.000_);[Red]\(0.000\)</c:formatCode>
                <c:ptCount val="8"/>
                <c:pt idx="0">
                  <c:v>357.9414142458001</c:v>
                </c:pt>
                <c:pt idx="1">
                  <c:v>686.86677776346676</c:v>
                </c:pt>
                <c:pt idx="2">
                  <c:v>1160.2542492570667</c:v>
                </c:pt>
                <c:pt idx="3">
                  <c:v>1381.0738071838002</c:v>
                </c:pt>
                <c:pt idx="4">
                  <c:v>1256.2086074490669</c:v>
                </c:pt>
                <c:pt idx="5">
                  <c:v>1107.3999021293332</c:v>
                </c:pt>
                <c:pt idx="6">
                  <c:v>999.58761956220008</c:v>
                </c:pt>
                <c:pt idx="7">
                  <c:v>815.77872025940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118-43CB-82C0-563C0DA774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072928"/>
        <c:crosses val="autoZero"/>
        <c:crossBetween val="midCat"/>
        <c:majorUnit val="700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TLR-5</a:t>
            </a:r>
          </a:p>
        </c:rich>
      </c:tx>
      <c:layout>
        <c:manualLayout>
          <c:xMode val="edge"/>
          <c:yMode val="edge"/>
          <c:x val="0.19455488581659899"/>
          <c:y val="0.14763618304988399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099"/>
          <c:y val="0.15029913153737001"/>
          <c:w val="0.62848712737127399"/>
          <c:h val="0.69041728395061697"/>
        </c:manualLayout>
      </c:layout>
      <c:scatterChart>
        <c:scatterStyle val="lineMarker"/>
        <c:varyColors val="0"/>
        <c:ser>
          <c:idx val="0"/>
          <c:order val="0"/>
          <c:tx>
            <c:strRef>
              <c:f>'EXP 5'!$M$3</c:f>
              <c:strCache>
                <c:ptCount val="1"/>
                <c:pt idx="0">
                  <c:v>W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5'!$B$108:$B$115</c:f>
              <c:numCache>
                <c:formatCode>General</c:formatCode>
                <c:ptCount val="8"/>
                <c:pt idx="0">
                  <c:v>37</c:v>
                </c:pt>
                <c:pt idx="1">
                  <c:v>48</c:v>
                </c:pt>
                <c:pt idx="2">
                  <c:v>58</c:v>
                </c:pt>
                <c:pt idx="3">
                  <c:v>70</c:v>
                </c:pt>
                <c:pt idx="4">
                  <c:v>82</c:v>
                </c:pt>
                <c:pt idx="5">
                  <c:v>96</c:v>
                </c:pt>
                <c:pt idx="6">
                  <c:v>109</c:v>
                </c:pt>
                <c:pt idx="7">
                  <c:v>121</c:v>
                </c:pt>
              </c:numCache>
            </c:numRef>
          </c:xVal>
          <c:yVal>
            <c:numRef>
              <c:f>'EXP 5'!$M$117:$M$124</c:f>
              <c:numCache>
                <c:formatCode>0.000_);[Red]\(0.000\)</c:formatCode>
                <c:ptCount val="8"/>
                <c:pt idx="0">
                  <c:v>171.45280778373339</c:v>
                </c:pt>
                <c:pt idx="1">
                  <c:v>411.41805840086664</c:v>
                </c:pt>
                <c:pt idx="2">
                  <c:v>703.90903321806672</c:v>
                </c:pt>
                <c:pt idx="3">
                  <c:v>1243.0620255876668</c:v>
                </c:pt>
                <c:pt idx="4">
                  <c:v>1441.0069520472</c:v>
                </c:pt>
                <c:pt idx="5">
                  <c:v>1182.3031699858</c:v>
                </c:pt>
                <c:pt idx="6">
                  <c:v>1131.980336890467</c:v>
                </c:pt>
                <c:pt idx="7">
                  <c:v>938.260049714200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921-4306-B245-49315C3C22F8}"/>
            </c:ext>
          </c:extLst>
        </c:ser>
        <c:ser>
          <c:idx val="1"/>
          <c:order val="1"/>
          <c:tx>
            <c:strRef>
              <c:f>'EXP 5'!$N$3</c:f>
              <c:strCache>
                <c:ptCount val="1"/>
                <c:pt idx="0">
                  <c:v>W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5'!$R$117:$R$124</c:f>
                <c:numCache>
                  <c:formatCode>General</c:formatCode>
                  <c:ptCount val="8"/>
                  <c:pt idx="0">
                    <c:v>8.0213956906847947</c:v>
                  </c:pt>
                  <c:pt idx="1">
                    <c:v>21.449513180798736</c:v>
                  </c:pt>
                  <c:pt idx="2">
                    <c:v>22.889331796253462</c:v>
                  </c:pt>
                  <c:pt idx="3">
                    <c:v>60.718415769740822</c:v>
                  </c:pt>
                  <c:pt idx="4">
                    <c:v>76.02076545254593</c:v>
                  </c:pt>
                  <c:pt idx="5">
                    <c:v>51.314486179522156</c:v>
                  </c:pt>
                  <c:pt idx="6">
                    <c:v>52.903750458172134</c:v>
                  </c:pt>
                  <c:pt idx="7">
                    <c:v>40.506537361257514</c:v>
                  </c:pt>
                </c:numCache>
              </c:numRef>
            </c:plus>
            <c:minus>
              <c:numRef>
                <c:f>'EXP 5'!$R$117:$R$124</c:f>
                <c:numCache>
                  <c:formatCode>General</c:formatCode>
                  <c:ptCount val="8"/>
                  <c:pt idx="0">
                    <c:v>8.0213956906847947</c:v>
                  </c:pt>
                  <c:pt idx="1">
                    <c:v>21.449513180798736</c:v>
                  </c:pt>
                  <c:pt idx="2">
                    <c:v>22.889331796253462</c:v>
                  </c:pt>
                  <c:pt idx="3">
                    <c:v>60.718415769740822</c:v>
                  </c:pt>
                  <c:pt idx="4">
                    <c:v>76.02076545254593</c:v>
                  </c:pt>
                  <c:pt idx="5">
                    <c:v>51.314486179522156</c:v>
                  </c:pt>
                  <c:pt idx="6">
                    <c:v>52.903750458172134</c:v>
                  </c:pt>
                  <c:pt idx="7">
                    <c:v>40.5065373612575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5'!$B$117:$B$124</c:f>
              <c:numCache>
                <c:formatCode>General</c:formatCode>
                <c:ptCount val="8"/>
                <c:pt idx="0">
                  <c:v>37</c:v>
                </c:pt>
                <c:pt idx="1">
                  <c:v>48</c:v>
                </c:pt>
                <c:pt idx="2">
                  <c:v>58</c:v>
                </c:pt>
                <c:pt idx="3">
                  <c:v>70</c:v>
                </c:pt>
                <c:pt idx="4">
                  <c:v>82</c:v>
                </c:pt>
                <c:pt idx="5">
                  <c:v>96</c:v>
                </c:pt>
                <c:pt idx="6">
                  <c:v>109</c:v>
                </c:pt>
                <c:pt idx="7">
                  <c:v>121</c:v>
                </c:pt>
              </c:numCache>
            </c:numRef>
          </c:xVal>
          <c:yVal>
            <c:numRef>
              <c:f>'EXP 5'!$N$117:$N$124</c:f>
              <c:numCache>
                <c:formatCode>0.000_);[Red]\(0.000\)</c:formatCode>
                <c:ptCount val="8"/>
                <c:pt idx="0">
                  <c:v>199.02596642360004</c:v>
                </c:pt>
                <c:pt idx="1">
                  <c:v>558.71299033993353</c:v>
                </c:pt>
                <c:pt idx="2">
                  <c:v>1191.1528506239999</c:v>
                </c:pt>
                <c:pt idx="3">
                  <c:v>1792.1341951450001</c:v>
                </c:pt>
                <c:pt idx="4">
                  <c:v>1983.3770166169336</c:v>
                </c:pt>
                <c:pt idx="5">
                  <c:v>1716.1938653690002</c:v>
                </c:pt>
                <c:pt idx="6">
                  <c:v>1577.8317039317335</c:v>
                </c:pt>
                <c:pt idx="7">
                  <c:v>1453.9842360672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921-4306-B245-49315C3C22F8}"/>
            </c:ext>
          </c:extLst>
        </c:ser>
        <c:ser>
          <c:idx val="2"/>
          <c:order val="2"/>
          <c:tx>
            <c:strRef>
              <c:f>'EXP 5'!$O$3</c:f>
              <c:strCache>
                <c:ptCount val="1"/>
                <c:pt idx="0">
                  <c:v>W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5'!$S$117:$S$124</c:f>
                <c:numCache>
                  <c:formatCode>General</c:formatCode>
                  <c:ptCount val="8"/>
                  <c:pt idx="0">
                    <c:v>6.601890487034991</c:v>
                  </c:pt>
                  <c:pt idx="1">
                    <c:v>56.072992486179061</c:v>
                  </c:pt>
                  <c:pt idx="2">
                    <c:v>115.20607929416948</c:v>
                  </c:pt>
                  <c:pt idx="3">
                    <c:v>95.55308353795732</c:v>
                  </c:pt>
                  <c:pt idx="4">
                    <c:v>158.60581452328523</c:v>
                  </c:pt>
                  <c:pt idx="5">
                    <c:v>137.12854631322483</c:v>
                  </c:pt>
                  <c:pt idx="6">
                    <c:v>125.9927853903846</c:v>
                  </c:pt>
                  <c:pt idx="7">
                    <c:v>168.27491941964055</c:v>
                  </c:pt>
                </c:numCache>
              </c:numRef>
            </c:plus>
            <c:minus>
              <c:numRef>
                <c:f>'EXP 5'!$S$117:$S$124</c:f>
                <c:numCache>
                  <c:formatCode>General</c:formatCode>
                  <c:ptCount val="8"/>
                  <c:pt idx="0">
                    <c:v>6.601890487034991</c:v>
                  </c:pt>
                  <c:pt idx="1">
                    <c:v>56.072992486179061</c:v>
                  </c:pt>
                  <c:pt idx="2">
                    <c:v>115.20607929416948</c:v>
                  </c:pt>
                  <c:pt idx="3">
                    <c:v>95.55308353795732</c:v>
                  </c:pt>
                  <c:pt idx="4">
                    <c:v>158.60581452328523</c:v>
                  </c:pt>
                  <c:pt idx="5">
                    <c:v>137.12854631322483</c:v>
                  </c:pt>
                  <c:pt idx="6">
                    <c:v>125.9927853903846</c:v>
                  </c:pt>
                  <c:pt idx="7">
                    <c:v>168.274919419640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5'!$B$117:$B$124</c:f>
              <c:numCache>
                <c:formatCode>General</c:formatCode>
                <c:ptCount val="8"/>
                <c:pt idx="0">
                  <c:v>37</c:v>
                </c:pt>
                <c:pt idx="1">
                  <c:v>48</c:v>
                </c:pt>
                <c:pt idx="2">
                  <c:v>58</c:v>
                </c:pt>
                <c:pt idx="3">
                  <c:v>70</c:v>
                </c:pt>
                <c:pt idx="4">
                  <c:v>82</c:v>
                </c:pt>
                <c:pt idx="5">
                  <c:v>96</c:v>
                </c:pt>
                <c:pt idx="6">
                  <c:v>109</c:v>
                </c:pt>
                <c:pt idx="7">
                  <c:v>121</c:v>
                </c:pt>
              </c:numCache>
            </c:numRef>
          </c:xVal>
          <c:yVal>
            <c:numRef>
              <c:f>'EXP 5'!$O$117:$O$124</c:f>
              <c:numCache>
                <c:formatCode>0.000_);[Red]\(0.000\)</c:formatCode>
                <c:ptCount val="8"/>
                <c:pt idx="0">
                  <c:v>212.34397929586669</c:v>
                </c:pt>
                <c:pt idx="1">
                  <c:v>472.71816305613333</c:v>
                </c:pt>
                <c:pt idx="2">
                  <c:v>926.33298518713343</c:v>
                </c:pt>
                <c:pt idx="3">
                  <c:v>1007.1192591593335</c:v>
                </c:pt>
                <c:pt idx="4">
                  <c:v>1062.4265620201334</c:v>
                </c:pt>
                <c:pt idx="5">
                  <c:v>777.47241348346654</c:v>
                </c:pt>
                <c:pt idx="6">
                  <c:v>745.71169220933336</c:v>
                </c:pt>
                <c:pt idx="7">
                  <c:v>708.743826614866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921-4306-B245-49315C3C22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072928"/>
        <c:crosses val="autoZero"/>
        <c:crossBetween val="midCat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R-5</a:t>
            </a:r>
          </a:p>
        </c:rich>
      </c:tx>
      <c:layout>
        <c:manualLayout>
          <c:xMode val="edge"/>
          <c:yMode val="edge"/>
          <c:x val="0.19455500294700001"/>
          <c:y val="0.15625348346526299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099"/>
          <c:y val="0.15029913153737001"/>
          <c:w val="0.62848712737127399"/>
          <c:h val="0.69041728395061697"/>
        </c:manualLayout>
      </c:layout>
      <c:scatterChart>
        <c:scatterStyle val="lineMarker"/>
        <c:varyColors val="0"/>
        <c:ser>
          <c:idx val="0"/>
          <c:order val="0"/>
          <c:tx>
            <c:strRef>
              <c:f>'EXP 5'!$M$3</c:f>
              <c:strCache>
                <c:ptCount val="1"/>
                <c:pt idx="0">
                  <c:v>W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5'!$Q$126:$Q$133</c:f>
                <c:numCache>
                  <c:formatCode>General</c:formatCode>
                  <c:ptCount val="8"/>
                  <c:pt idx="0">
                    <c:v>14.482693084543584</c:v>
                  </c:pt>
                  <c:pt idx="1">
                    <c:v>38.48786712611512</c:v>
                  </c:pt>
                  <c:pt idx="2">
                    <c:v>30.948818386189966</c:v>
                  </c:pt>
                  <c:pt idx="3">
                    <c:v>63.843259328282073</c:v>
                  </c:pt>
                  <c:pt idx="4">
                    <c:v>105.4102145924896</c:v>
                  </c:pt>
                  <c:pt idx="5">
                    <c:v>76.821245887414449</c:v>
                  </c:pt>
                  <c:pt idx="6">
                    <c:v>110.95184314140988</c:v>
                  </c:pt>
                  <c:pt idx="7">
                    <c:v>91.704626255849576</c:v>
                  </c:pt>
                </c:numCache>
              </c:numRef>
            </c:plus>
            <c:minus>
              <c:numRef>
                <c:f>'EXP 5'!$Q$126:$Q$133</c:f>
                <c:numCache>
                  <c:formatCode>General</c:formatCode>
                  <c:ptCount val="8"/>
                  <c:pt idx="0">
                    <c:v>14.482693084543584</c:v>
                  </c:pt>
                  <c:pt idx="1">
                    <c:v>38.48786712611512</c:v>
                  </c:pt>
                  <c:pt idx="2">
                    <c:v>30.948818386189966</c:v>
                  </c:pt>
                  <c:pt idx="3">
                    <c:v>63.843259328282073</c:v>
                  </c:pt>
                  <c:pt idx="4">
                    <c:v>105.4102145924896</c:v>
                  </c:pt>
                  <c:pt idx="5">
                    <c:v>76.821245887414449</c:v>
                  </c:pt>
                  <c:pt idx="6">
                    <c:v>110.95184314140988</c:v>
                  </c:pt>
                  <c:pt idx="7">
                    <c:v>91.7046262558495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5'!$B$126:$B$133</c:f>
              <c:numCache>
                <c:formatCode>General</c:formatCode>
                <c:ptCount val="8"/>
                <c:pt idx="0">
                  <c:v>37</c:v>
                </c:pt>
                <c:pt idx="1">
                  <c:v>48</c:v>
                </c:pt>
                <c:pt idx="2">
                  <c:v>58</c:v>
                </c:pt>
                <c:pt idx="3">
                  <c:v>70</c:v>
                </c:pt>
                <c:pt idx="4">
                  <c:v>82</c:v>
                </c:pt>
                <c:pt idx="5">
                  <c:v>96</c:v>
                </c:pt>
                <c:pt idx="6">
                  <c:v>109</c:v>
                </c:pt>
                <c:pt idx="7">
                  <c:v>121</c:v>
                </c:pt>
              </c:numCache>
            </c:numRef>
          </c:xVal>
          <c:yVal>
            <c:numRef>
              <c:f>'EXP 5'!$M$126:$M$133</c:f>
              <c:numCache>
                <c:formatCode>0.000_);[Red]\(0.000\)</c:formatCode>
                <c:ptCount val="8"/>
                <c:pt idx="0">
                  <c:v>256.29493745653332</c:v>
                </c:pt>
                <c:pt idx="1">
                  <c:v>595.46506223946665</c:v>
                </c:pt>
                <c:pt idx="2">
                  <c:v>983.30890725253346</c:v>
                </c:pt>
                <c:pt idx="3">
                  <c:v>1511.025156164</c:v>
                </c:pt>
                <c:pt idx="4">
                  <c:v>1744.2040893171334</c:v>
                </c:pt>
                <c:pt idx="5">
                  <c:v>1489.7614689047334</c:v>
                </c:pt>
                <c:pt idx="6">
                  <c:v>1388.8658970848667</c:v>
                </c:pt>
                <c:pt idx="7">
                  <c:v>1380.6327084617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A9B-4265-9AF6-DC16CDE5CD4C}"/>
            </c:ext>
          </c:extLst>
        </c:ser>
        <c:ser>
          <c:idx val="1"/>
          <c:order val="1"/>
          <c:tx>
            <c:strRef>
              <c:f>'EXP 5'!$N$3</c:f>
              <c:strCache>
                <c:ptCount val="1"/>
                <c:pt idx="0">
                  <c:v>W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5'!$R$126:$R$133</c:f>
                <c:numCache>
                  <c:formatCode>General</c:formatCode>
                  <c:ptCount val="8"/>
                  <c:pt idx="0">
                    <c:v>5.2482730138108336</c:v>
                  </c:pt>
                  <c:pt idx="1">
                    <c:v>36.112427071862804</c:v>
                  </c:pt>
                  <c:pt idx="2">
                    <c:v>80.539081634521153</c:v>
                  </c:pt>
                  <c:pt idx="3">
                    <c:v>90.52979069666452</c:v>
                  </c:pt>
                  <c:pt idx="4">
                    <c:v>84.427967335475572</c:v>
                  </c:pt>
                  <c:pt idx="5">
                    <c:v>143.88146996529346</c:v>
                  </c:pt>
                  <c:pt idx="6">
                    <c:v>112.97619856944593</c:v>
                  </c:pt>
                  <c:pt idx="7">
                    <c:v>166.46824189852342</c:v>
                  </c:pt>
                </c:numCache>
              </c:numRef>
            </c:plus>
            <c:minus>
              <c:numRef>
                <c:f>'EXP 5'!$R$126:$R$133</c:f>
                <c:numCache>
                  <c:formatCode>General</c:formatCode>
                  <c:ptCount val="8"/>
                  <c:pt idx="0">
                    <c:v>5.2482730138108336</c:v>
                  </c:pt>
                  <c:pt idx="1">
                    <c:v>36.112427071862804</c:v>
                  </c:pt>
                  <c:pt idx="2">
                    <c:v>80.539081634521153</c:v>
                  </c:pt>
                  <c:pt idx="3">
                    <c:v>90.52979069666452</c:v>
                  </c:pt>
                  <c:pt idx="4">
                    <c:v>84.427967335475572</c:v>
                  </c:pt>
                  <c:pt idx="5">
                    <c:v>143.88146996529346</c:v>
                  </c:pt>
                  <c:pt idx="6">
                    <c:v>112.97619856944593</c:v>
                  </c:pt>
                  <c:pt idx="7">
                    <c:v>166.468241898523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5'!$B$126:$B$133</c:f>
              <c:numCache>
                <c:formatCode>General</c:formatCode>
                <c:ptCount val="8"/>
                <c:pt idx="0">
                  <c:v>37</c:v>
                </c:pt>
                <c:pt idx="1">
                  <c:v>48</c:v>
                </c:pt>
                <c:pt idx="2">
                  <c:v>58</c:v>
                </c:pt>
                <c:pt idx="3">
                  <c:v>70</c:v>
                </c:pt>
                <c:pt idx="4">
                  <c:v>82</c:v>
                </c:pt>
                <c:pt idx="5">
                  <c:v>96</c:v>
                </c:pt>
                <c:pt idx="6">
                  <c:v>109</c:v>
                </c:pt>
                <c:pt idx="7">
                  <c:v>121</c:v>
                </c:pt>
              </c:numCache>
            </c:numRef>
          </c:xVal>
          <c:yVal>
            <c:numRef>
              <c:f>'EXP 5'!$N$126:$N$133</c:f>
              <c:numCache>
                <c:formatCode>0.000_);[Red]\(0.000\)</c:formatCode>
                <c:ptCount val="8"/>
                <c:pt idx="0">
                  <c:v>260.84728786380003</c:v>
                </c:pt>
                <c:pt idx="1">
                  <c:v>625.81835395733333</c:v>
                </c:pt>
                <c:pt idx="2">
                  <c:v>1078.3637542498666</c:v>
                </c:pt>
                <c:pt idx="3">
                  <c:v>1357.4728080050666</c:v>
                </c:pt>
                <c:pt idx="4">
                  <c:v>1630.148226615667</c:v>
                </c:pt>
                <c:pt idx="5">
                  <c:v>1660.9526239529334</c:v>
                </c:pt>
                <c:pt idx="6">
                  <c:v>1337.5007123632001</c:v>
                </c:pt>
                <c:pt idx="7">
                  <c:v>1234.817882164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A9B-4265-9AF6-DC16CDE5CD4C}"/>
            </c:ext>
          </c:extLst>
        </c:ser>
        <c:ser>
          <c:idx val="2"/>
          <c:order val="2"/>
          <c:tx>
            <c:strRef>
              <c:f>'EXP 5'!$O$3</c:f>
              <c:strCache>
                <c:ptCount val="1"/>
                <c:pt idx="0">
                  <c:v>W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5'!$S$126:$S$133</c:f>
                <c:numCache>
                  <c:formatCode>General</c:formatCode>
                  <c:ptCount val="8"/>
                  <c:pt idx="0">
                    <c:v>12.439242325118355</c:v>
                  </c:pt>
                  <c:pt idx="1">
                    <c:v>49.565887903487152</c:v>
                  </c:pt>
                  <c:pt idx="2">
                    <c:v>143.783897380003</c:v>
                  </c:pt>
                  <c:pt idx="3">
                    <c:v>136.45403631822259</c:v>
                  </c:pt>
                  <c:pt idx="4">
                    <c:v>81.139488578005185</c:v>
                  </c:pt>
                  <c:pt idx="5">
                    <c:v>159.66034215552338</c:v>
                  </c:pt>
                  <c:pt idx="6">
                    <c:v>116.37173007204164</c:v>
                  </c:pt>
                  <c:pt idx="7">
                    <c:v>127.65591643172041</c:v>
                  </c:pt>
                </c:numCache>
              </c:numRef>
            </c:plus>
            <c:minus>
              <c:numRef>
                <c:f>'EXP 5'!$S$126:$S$133</c:f>
                <c:numCache>
                  <c:formatCode>General</c:formatCode>
                  <c:ptCount val="8"/>
                  <c:pt idx="0">
                    <c:v>12.439242325118355</c:v>
                  </c:pt>
                  <c:pt idx="1">
                    <c:v>49.565887903487152</c:v>
                  </c:pt>
                  <c:pt idx="2">
                    <c:v>143.783897380003</c:v>
                  </c:pt>
                  <c:pt idx="3">
                    <c:v>136.45403631822259</c:v>
                  </c:pt>
                  <c:pt idx="4">
                    <c:v>81.139488578005185</c:v>
                  </c:pt>
                  <c:pt idx="5">
                    <c:v>159.66034215552338</c:v>
                  </c:pt>
                  <c:pt idx="6">
                    <c:v>116.37173007204164</c:v>
                  </c:pt>
                  <c:pt idx="7">
                    <c:v>127.655916431720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5'!$B$126:$B$133</c:f>
              <c:numCache>
                <c:formatCode>General</c:formatCode>
                <c:ptCount val="8"/>
                <c:pt idx="0">
                  <c:v>37</c:v>
                </c:pt>
                <c:pt idx="1">
                  <c:v>48</c:v>
                </c:pt>
                <c:pt idx="2">
                  <c:v>58</c:v>
                </c:pt>
                <c:pt idx="3">
                  <c:v>70</c:v>
                </c:pt>
                <c:pt idx="4">
                  <c:v>82</c:v>
                </c:pt>
                <c:pt idx="5">
                  <c:v>96</c:v>
                </c:pt>
                <c:pt idx="6">
                  <c:v>109</c:v>
                </c:pt>
                <c:pt idx="7">
                  <c:v>121</c:v>
                </c:pt>
              </c:numCache>
            </c:numRef>
          </c:xVal>
          <c:yVal>
            <c:numRef>
              <c:f>'EXP 5'!$O$126:$O$133</c:f>
              <c:numCache>
                <c:formatCode>0.000_);[Red]\(0.000\)</c:formatCode>
                <c:ptCount val="8"/>
                <c:pt idx="0">
                  <c:v>236.29747147293338</c:v>
                </c:pt>
                <c:pt idx="1">
                  <c:v>473.35827715520003</c:v>
                </c:pt>
                <c:pt idx="2">
                  <c:v>557.46622264120003</c:v>
                </c:pt>
                <c:pt idx="3">
                  <c:v>659.97769678133341</c:v>
                </c:pt>
                <c:pt idx="4">
                  <c:v>601.56009842520007</c:v>
                </c:pt>
                <c:pt idx="5">
                  <c:v>537.77638260413335</c:v>
                </c:pt>
                <c:pt idx="6">
                  <c:v>526.39710894366669</c:v>
                </c:pt>
                <c:pt idx="7">
                  <c:v>485.232084121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A9B-4265-9AF6-DC16CDE5CD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2100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072928"/>
        <c:crosses val="autoZero"/>
        <c:crossBetween val="midCat"/>
        <c:majorUnit val="700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FLR-6</a:t>
            </a:r>
          </a:p>
        </c:rich>
      </c:tx>
      <c:layout>
        <c:manualLayout>
          <c:xMode val="edge"/>
          <c:yMode val="edge"/>
          <c:x val="0.19455500294700001"/>
          <c:y val="0.14763618304988399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099"/>
          <c:y val="0.15029913153737001"/>
          <c:w val="0.62848712737127399"/>
          <c:h val="0.69041728395061697"/>
        </c:manualLayout>
      </c:layout>
      <c:scatterChart>
        <c:scatterStyle val="lineMarker"/>
        <c:varyColors val="0"/>
        <c:ser>
          <c:idx val="0"/>
          <c:order val="0"/>
          <c:tx>
            <c:v>W1</c:v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6'!$Q$107:$Q$113</c:f>
                <c:numCache>
                  <c:formatCode>General</c:formatCode>
                  <c:ptCount val="7"/>
                  <c:pt idx="0">
                    <c:v>6.2902037274872233</c:v>
                  </c:pt>
                  <c:pt idx="1">
                    <c:v>71.795549957555281</c:v>
                  </c:pt>
                  <c:pt idx="2">
                    <c:v>124.51986275042249</c:v>
                  </c:pt>
                  <c:pt idx="3">
                    <c:v>162.04428021536916</c:v>
                  </c:pt>
                  <c:pt idx="4">
                    <c:v>166.51251234958841</c:v>
                  </c:pt>
                  <c:pt idx="5">
                    <c:v>208.42284956584535</c:v>
                  </c:pt>
                  <c:pt idx="6">
                    <c:v>164.80925995860198</c:v>
                  </c:pt>
                </c:numCache>
              </c:numRef>
            </c:plus>
            <c:minus>
              <c:numRef>
                <c:f>'EXP 6'!$Q$107:$Q$113</c:f>
                <c:numCache>
                  <c:formatCode>General</c:formatCode>
                  <c:ptCount val="7"/>
                  <c:pt idx="0">
                    <c:v>6.2902037274872233</c:v>
                  </c:pt>
                  <c:pt idx="1">
                    <c:v>71.795549957555281</c:v>
                  </c:pt>
                  <c:pt idx="2">
                    <c:v>124.51986275042249</c:v>
                  </c:pt>
                  <c:pt idx="3">
                    <c:v>162.04428021536916</c:v>
                  </c:pt>
                  <c:pt idx="4">
                    <c:v>166.51251234958841</c:v>
                  </c:pt>
                  <c:pt idx="5">
                    <c:v>208.42284956584535</c:v>
                  </c:pt>
                  <c:pt idx="6">
                    <c:v>164.809259958601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6'!$B$107:$B$113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M$107:$M$113</c:f>
              <c:numCache>
                <c:formatCode>0.000_);[Red]\(0.000\)</c:formatCode>
                <c:ptCount val="7"/>
                <c:pt idx="0">
                  <c:v>149.56501463733335</c:v>
                </c:pt>
                <c:pt idx="1">
                  <c:v>785.80202492299998</c:v>
                </c:pt>
                <c:pt idx="2">
                  <c:v>1537.7111220280669</c:v>
                </c:pt>
                <c:pt idx="3">
                  <c:v>2182.9480352305332</c:v>
                </c:pt>
                <c:pt idx="4">
                  <c:v>2105.2194794213997</c:v>
                </c:pt>
                <c:pt idx="5">
                  <c:v>1784.8424656569334</c:v>
                </c:pt>
                <c:pt idx="6">
                  <c:v>1590.596650182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679-422E-96B6-A259A5FFE562}"/>
            </c:ext>
          </c:extLst>
        </c:ser>
        <c:ser>
          <c:idx val="1"/>
          <c:order val="1"/>
          <c:tx>
            <c:v>W2</c:v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6'!$R$107:$R$113</c:f>
                <c:numCache>
                  <c:formatCode>General</c:formatCode>
                  <c:ptCount val="7"/>
                  <c:pt idx="0">
                    <c:v>10.290799015549393</c:v>
                  </c:pt>
                  <c:pt idx="1">
                    <c:v>85.528573352676474</c:v>
                  </c:pt>
                  <c:pt idx="2">
                    <c:v>146.9385090100896</c:v>
                  </c:pt>
                  <c:pt idx="3">
                    <c:v>115.05986577361556</c:v>
                  </c:pt>
                  <c:pt idx="4">
                    <c:v>185.99882927312066</c:v>
                  </c:pt>
                  <c:pt idx="5">
                    <c:v>155.94639775233617</c:v>
                  </c:pt>
                  <c:pt idx="6">
                    <c:v>184.59476052128244</c:v>
                  </c:pt>
                </c:numCache>
              </c:numRef>
            </c:plus>
            <c:minus>
              <c:numRef>
                <c:f>'EXP 6'!$R$107:$R$113</c:f>
                <c:numCache>
                  <c:formatCode>General</c:formatCode>
                  <c:ptCount val="7"/>
                  <c:pt idx="0">
                    <c:v>10.290799015549393</c:v>
                  </c:pt>
                  <c:pt idx="1">
                    <c:v>85.528573352676474</c:v>
                  </c:pt>
                  <c:pt idx="2">
                    <c:v>146.9385090100896</c:v>
                  </c:pt>
                  <c:pt idx="3">
                    <c:v>115.05986577361556</c:v>
                  </c:pt>
                  <c:pt idx="4">
                    <c:v>185.99882927312066</c:v>
                  </c:pt>
                  <c:pt idx="5">
                    <c:v>155.94639775233617</c:v>
                  </c:pt>
                  <c:pt idx="6">
                    <c:v>184.594760521282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6'!$B$107:$B$113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N$107:$N$113</c:f>
              <c:numCache>
                <c:formatCode>0.000_);[Red]\(0.000\)</c:formatCode>
                <c:ptCount val="7"/>
                <c:pt idx="0">
                  <c:v>272.68108643620002</c:v>
                </c:pt>
                <c:pt idx="1">
                  <c:v>1419.912442629</c:v>
                </c:pt>
                <c:pt idx="2">
                  <c:v>2186.2151347061335</c:v>
                </c:pt>
                <c:pt idx="3">
                  <c:v>2704.9876859786004</c:v>
                </c:pt>
                <c:pt idx="4">
                  <c:v>2906.8529057979335</c:v>
                </c:pt>
                <c:pt idx="5">
                  <c:v>2474.7659905594001</c:v>
                </c:pt>
                <c:pt idx="6">
                  <c:v>2050.0040983336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679-422E-96B6-A259A5FFE562}"/>
            </c:ext>
          </c:extLst>
        </c:ser>
        <c:ser>
          <c:idx val="2"/>
          <c:order val="2"/>
          <c:tx>
            <c:v>W3</c:v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6'!$S$107:$S$113</c:f>
                <c:numCache>
                  <c:formatCode>General</c:formatCode>
                  <c:ptCount val="7"/>
                  <c:pt idx="0">
                    <c:v>15.089121578107417</c:v>
                  </c:pt>
                  <c:pt idx="1">
                    <c:v>124.90735526773382</c:v>
                  </c:pt>
                  <c:pt idx="2">
                    <c:v>178.35939816733944</c:v>
                  </c:pt>
                  <c:pt idx="3">
                    <c:v>137.48766433518441</c:v>
                  </c:pt>
                  <c:pt idx="4">
                    <c:v>202.8079669305516</c:v>
                  </c:pt>
                  <c:pt idx="5">
                    <c:v>146.94032931989153</c:v>
                  </c:pt>
                  <c:pt idx="6">
                    <c:v>169.18293393268749</c:v>
                  </c:pt>
                </c:numCache>
              </c:numRef>
            </c:plus>
            <c:minus>
              <c:numRef>
                <c:f>'EXP 6'!$S$107:$S$113</c:f>
                <c:numCache>
                  <c:formatCode>General</c:formatCode>
                  <c:ptCount val="7"/>
                  <c:pt idx="0">
                    <c:v>15.089121578107417</c:v>
                  </c:pt>
                  <c:pt idx="1">
                    <c:v>124.90735526773382</c:v>
                  </c:pt>
                  <c:pt idx="2">
                    <c:v>178.35939816733944</c:v>
                  </c:pt>
                  <c:pt idx="3">
                    <c:v>137.48766433518441</c:v>
                  </c:pt>
                  <c:pt idx="4">
                    <c:v>202.8079669305516</c:v>
                  </c:pt>
                  <c:pt idx="5">
                    <c:v>146.94032931989153</c:v>
                  </c:pt>
                  <c:pt idx="6">
                    <c:v>169.182933932687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6'!$B$107:$B$113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O$107:$O$113</c:f>
              <c:numCache>
                <c:formatCode>0.000_);[Red]\(0.000\)</c:formatCode>
                <c:ptCount val="7"/>
                <c:pt idx="0">
                  <c:v>238.00474817000006</c:v>
                </c:pt>
                <c:pt idx="1">
                  <c:v>718.31334856880005</c:v>
                </c:pt>
                <c:pt idx="2">
                  <c:v>1063.837187667267</c:v>
                </c:pt>
                <c:pt idx="3">
                  <c:v>1415.3659365572003</c:v>
                </c:pt>
                <c:pt idx="4">
                  <c:v>1379.0760190160001</c:v>
                </c:pt>
                <c:pt idx="5">
                  <c:v>999.57743927400008</c:v>
                </c:pt>
                <c:pt idx="6">
                  <c:v>731.655972154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679-422E-96B6-A259A5FFE5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072928"/>
        <c:crosses val="autoZero"/>
        <c:crossBetween val="midCat"/>
        <c:majorUnit val="700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TLR-6</a:t>
            </a:r>
          </a:p>
        </c:rich>
      </c:tx>
      <c:layout>
        <c:manualLayout>
          <c:xMode val="edge"/>
          <c:yMode val="edge"/>
          <c:x val="0.19455488581659899"/>
          <c:y val="0.14770626953660801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099"/>
          <c:y val="0.15029913153737001"/>
          <c:w val="0.62848712737127399"/>
          <c:h val="0.69041728395061697"/>
        </c:manualLayout>
      </c:layout>
      <c:scatterChart>
        <c:scatterStyle val="lineMarker"/>
        <c:varyColors val="0"/>
        <c:ser>
          <c:idx val="0"/>
          <c:order val="0"/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6'!$Q$115:$Q$121</c:f>
                <c:numCache>
                  <c:formatCode>General</c:formatCode>
                  <c:ptCount val="7"/>
                  <c:pt idx="0">
                    <c:v>10.341533447197788</c:v>
                  </c:pt>
                  <c:pt idx="1">
                    <c:v>35.580332805222739</c:v>
                  </c:pt>
                  <c:pt idx="2">
                    <c:v>48.543550836678797</c:v>
                  </c:pt>
                  <c:pt idx="3">
                    <c:v>54.001825374650132</c:v>
                  </c:pt>
                  <c:pt idx="4">
                    <c:v>43.58583204207217</c:v>
                  </c:pt>
                  <c:pt idx="5">
                    <c:v>51.455056010565755</c:v>
                  </c:pt>
                  <c:pt idx="6">
                    <c:v>49.286654135181152</c:v>
                  </c:pt>
                </c:numCache>
              </c:numRef>
            </c:plus>
            <c:minus>
              <c:numRef>
                <c:f>'EXP 6'!$Q$115:$Q$121</c:f>
                <c:numCache>
                  <c:formatCode>General</c:formatCode>
                  <c:ptCount val="7"/>
                  <c:pt idx="0">
                    <c:v>10.341533447197788</c:v>
                  </c:pt>
                  <c:pt idx="1">
                    <c:v>35.580332805222739</c:v>
                  </c:pt>
                  <c:pt idx="2">
                    <c:v>48.543550836678797</c:v>
                  </c:pt>
                  <c:pt idx="3">
                    <c:v>54.001825374650132</c:v>
                  </c:pt>
                  <c:pt idx="4">
                    <c:v>43.58583204207217</c:v>
                  </c:pt>
                  <c:pt idx="5">
                    <c:v>51.455056010565755</c:v>
                  </c:pt>
                  <c:pt idx="6">
                    <c:v>49.2866541351811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6'!$B$115:$B$121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M$115:$M$121</c:f>
              <c:numCache>
                <c:formatCode>0.000_);[Red]\(0.000\)</c:formatCode>
                <c:ptCount val="7"/>
                <c:pt idx="0">
                  <c:v>137.45396409200001</c:v>
                </c:pt>
                <c:pt idx="1">
                  <c:v>691.01698369213352</c:v>
                </c:pt>
                <c:pt idx="2">
                  <c:v>1114.9339244736002</c:v>
                </c:pt>
                <c:pt idx="3">
                  <c:v>1554.7506683744002</c:v>
                </c:pt>
                <c:pt idx="4">
                  <c:v>1348.7996575074667</c:v>
                </c:pt>
                <c:pt idx="5">
                  <c:v>1270.7381309591999</c:v>
                </c:pt>
                <c:pt idx="6">
                  <c:v>1084.7761392037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8D6-4991-AFC7-41C7F5488389}"/>
            </c:ext>
          </c:extLst>
        </c:ser>
        <c:ser>
          <c:idx val="1"/>
          <c:order val="1"/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6'!$R$115:$R$121</c:f>
                <c:numCache>
                  <c:formatCode>General</c:formatCode>
                  <c:ptCount val="7"/>
                  <c:pt idx="0">
                    <c:v>5.211831373684964</c:v>
                  </c:pt>
                  <c:pt idx="1">
                    <c:v>22.703226808007031</c:v>
                  </c:pt>
                  <c:pt idx="2">
                    <c:v>52.759789875299631</c:v>
                  </c:pt>
                  <c:pt idx="3">
                    <c:v>61.605147326754867</c:v>
                  </c:pt>
                  <c:pt idx="4">
                    <c:v>122.73867640975111</c:v>
                  </c:pt>
                  <c:pt idx="5">
                    <c:v>72.359024063537589</c:v>
                  </c:pt>
                  <c:pt idx="6">
                    <c:v>53.889858755113679</c:v>
                  </c:pt>
                </c:numCache>
              </c:numRef>
            </c:plus>
            <c:minus>
              <c:numRef>
                <c:f>'EXP 6'!$R$115:$R$121</c:f>
                <c:numCache>
                  <c:formatCode>General</c:formatCode>
                  <c:ptCount val="7"/>
                  <c:pt idx="0">
                    <c:v>5.211831373684964</c:v>
                  </c:pt>
                  <c:pt idx="1">
                    <c:v>22.703226808007031</c:v>
                  </c:pt>
                  <c:pt idx="2">
                    <c:v>52.759789875299631</c:v>
                  </c:pt>
                  <c:pt idx="3">
                    <c:v>61.605147326754867</c:v>
                  </c:pt>
                  <c:pt idx="4">
                    <c:v>122.73867640975111</c:v>
                  </c:pt>
                  <c:pt idx="5">
                    <c:v>72.359024063537589</c:v>
                  </c:pt>
                  <c:pt idx="6">
                    <c:v>53.8898587551136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6'!$B$115:$B$121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N$115:$N$121</c:f>
              <c:numCache>
                <c:formatCode>0.000_);[Red]\(0.000\)</c:formatCode>
                <c:ptCount val="7"/>
                <c:pt idx="0">
                  <c:v>127.34078757253333</c:v>
                </c:pt>
                <c:pt idx="1">
                  <c:v>1101.4354852650001</c:v>
                </c:pt>
                <c:pt idx="2">
                  <c:v>1482.0762512900667</c:v>
                </c:pt>
                <c:pt idx="3">
                  <c:v>2089.3433876666672</c:v>
                </c:pt>
                <c:pt idx="4">
                  <c:v>1832.4380543166001</c:v>
                </c:pt>
                <c:pt idx="5">
                  <c:v>1777.7862774493999</c:v>
                </c:pt>
                <c:pt idx="6">
                  <c:v>1377.3668928275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8D6-4991-AFC7-41C7F5488389}"/>
            </c:ext>
          </c:extLst>
        </c:ser>
        <c:ser>
          <c:idx val="2"/>
          <c:order val="2"/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6'!$S$115:$S$121</c:f>
                <c:numCache>
                  <c:formatCode>General</c:formatCode>
                  <c:ptCount val="7"/>
                  <c:pt idx="0">
                    <c:v>7.5862225567581074</c:v>
                  </c:pt>
                  <c:pt idx="1">
                    <c:v>41.449645815919027</c:v>
                  </c:pt>
                  <c:pt idx="2">
                    <c:v>107.47691886243787</c:v>
                  </c:pt>
                  <c:pt idx="3">
                    <c:v>198.8631809530504</c:v>
                  </c:pt>
                  <c:pt idx="4">
                    <c:v>161.8106783068535</c:v>
                  </c:pt>
                  <c:pt idx="5">
                    <c:v>182.23053944883628</c:v>
                  </c:pt>
                  <c:pt idx="6">
                    <c:v>136.95397773368961</c:v>
                  </c:pt>
                </c:numCache>
              </c:numRef>
            </c:plus>
            <c:minus>
              <c:numRef>
                <c:f>'EXP 6'!$S$115:$S$121</c:f>
                <c:numCache>
                  <c:formatCode>General</c:formatCode>
                  <c:ptCount val="7"/>
                  <c:pt idx="0">
                    <c:v>7.5862225567581074</c:v>
                  </c:pt>
                  <c:pt idx="1">
                    <c:v>41.449645815919027</c:v>
                  </c:pt>
                  <c:pt idx="2">
                    <c:v>107.47691886243787</c:v>
                  </c:pt>
                  <c:pt idx="3">
                    <c:v>198.8631809530504</c:v>
                  </c:pt>
                  <c:pt idx="4">
                    <c:v>161.8106783068535</c:v>
                  </c:pt>
                  <c:pt idx="5">
                    <c:v>182.23053944883628</c:v>
                  </c:pt>
                  <c:pt idx="6">
                    <c:v>136.953977733689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6'!$B$115:$B$121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O$115:$O$121</c:f>
              <c:numCache>
                <c:formatCode>0.000_);[Red]\(0.000\)</c:formatCode>
                <c:ptCount val="7"/>
                <c:pt idx="0">
                  <c:v>146.46720053733335</c:v>
                </c:pt>
                <c:pt idx="1">
                  <c:v>558.86041918033334</c:v>
                </c:pt>
                <c:pt idx="2">
                  <c:v>842.03363866706661</c:v>
                </c:pt>
                <c:pt idx="3">
                  <c:v>1024.9085188869333</c:v>
                </c:pt>
                <c:pt idx="4">
                  <c:v>922.99401727639997</c:v>
                </c:pt>
                <c:pt idx="5">
                  <c:v>807.48622640400026</c:v>
                </c:pt>
                <c:pt idx="6">
                  <c:v>539.8961879168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8D6-4991-AFC7-41C7F54883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072928"/>
        <c:crosses val="autoZero"/>
        <c:crossBetween val="midCat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FLR-1</a:t>
            </a:r>
          </a:p>
        </c:rich>
      </c:tx>
      <c:layout>
        <c:manualLayout>
          <c:xMode val="edge"/>
          <c:yMode val="edge"/>
          <c:x val="0.194714544334746"/>
          <c:y val="0.15168063483705599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099"/>
          <c:y val="0.15029913153737001"/>
          <c:w val="0.62848712737127399"/>
          <c:h val="0.69041728395061697"/>
        </c:manualLayout>
      </c:layout>
      <c:scatterChart>
        <c:scatterStyle val="lineMarker"/>
        <c:varyColors val="0"/>
        <c:ser>
          <c:idx val="0"/>
          <c:order val="0"/>
          <c:tx>
            <c:v>V1</c:v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1 '!$Q$107:$Q$113</c:f>
                <c:numCache>
                  <c:formatCode>General</c:formatCode>
                  <c:ptCount val="7"/>
                  <c:pt idx="0">
                    <c:v>25.274421202270727</c:v>
                  </c:pt>
                  <c:pt idx="1">
                    <c:v>74.838222949266481</c:v>
                  </c:pt>
                  <c:pt idx="2">
                    <c:v>82.780875406115214</c:v>
                  </c:pt>
                  <c:pt idx="3">
                    <c:v>140.11770202117432</c:v>
                  </c:pt>
                  <c:pt idx="4">
                    <c:v>302.66780559464854</c:v>
                  </c:pt>
                  <c:pt idx="5">
                    <c:v>239.27968544276766</c:v>
                  </c:pt>
                  <c:pt idx="6">
                    <c:v>216.3325049936297</c:v>
                  </c:pt>
                </c:numCache>
              </c:numRef>
            </c:plus>
            <c:minus>
              <c:numRef>
                <c:f>'EXP1 '!$Q$107:$Q$113</c:f>
                <c:numCache>
                  <c:formatCode>General</c:formatCode>
                  <c:ptCount val="7"/>
                  <c:pt idx="0">
                    <c:v>25.274421202270727</c:v>
                  </c:pt>
                  <c:pt idx="1">
                    <c:v>74.838222949266481</c:v>
                  </c:pt>
                  <c:pt idx="2">
                    <c:v>82.780875406115214</c:v>
                  </c:pt>
                  <c:pt idx="3">
                    <c:v>140.11770202117432</c:v>
                  </c:pt>
                  <c:pt idx="4">
                    <c:v>302.66780559464854</c:v>
                  </c:pt>
                  <c:pt idx="5">
                    <c:v>239.27968544276766</c:v>
                  </c:pt>
                  <c:pt idx="6">
                    <c:v>216.33250499362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1 '!$B$107:$B$113</c:f>
              <c:numCache>
                <c:formatCode>General</c:formatCode>
                <c:ptCount val="7"/>
                <c:pt idx="0">
                  <c:v>33</c:v>
                </c:pt>
                <c:pt idx="1">
                  <c:v>41</c:v>
                </c:pt>
                <c:pt idx="2" formatCode="0">
                  <c:v>52</c:v>
                </c:pt>
                <c:pt idx="3" formatCode="0">
                  <c:v>64</c:v>
                </c:pt>
                <c:pt idx="4" formatCode="0">
                  <c:v>78</c:v>
                </c:pt>
                <c:pt idx="5" formatCode="0">
                  <c:v>96</c:v>
                </c:pt>
                <c:pt idx="6" formatCode="0">
                  <c:v>121</c:v>
                </c:pt>
              </c:numCache>
            </c:numRef>
          </c:xVal>
          <c:yVal>
            <c:numRef>
              <c:f>'EXP1 '!$M$107:$M$113</c:f>
              <c:numCache>
                <c:formatCode>0.000_);[Red]\(0.000\)</c:formatCode>
                <c:ptCount val="7"/>
                <c:pt idx="0">
                  <c:v>184.76222455475735</c:v>
                </c:pt>
                <c:pt idx="1">
                  <c:v>587.40322535126654</c:v>
                </c:pt>
                <c:pt idx="2">
                  <c:v>1354.146747169</c:v>
                </c:pt>
                <c:pt idx="3">
                  <c:v>2050.7385287068669</c:v>
                </c:pt>
                <c:pt idx="4">
                  <c:v>2140.9996998119336</c:v>
                </c:pt>
                <c:pt idx="5">
                  <c:v>1762.6012770657337</c:v>
                </c:pt>
                <c:pt idx="6">
                  <c:v>1415.092991701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5FC-46E1-A548-DF84B81AB436}"/>
            </c:ext>
          </c:extLst>
        </c:ser>
        <c:ser>
          <c:idx val="1"/>
          <c:order val="1"/>
          <c:tx>
            <c:v>V2</c:v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1 '!$R$107:$R$113</c:f>
                <c:numCache>
                  <c:formatCode>General</c:formatCode>
                  <c:ptCount val="7"/>
                  <c:pt idx="0">
                    <c:v>25.949374389159484</c:v>
                  </c:pt>
                  <c:pt idx="1">
                    <c:v>39.564429777096464</c:v>
                  </c:pt>
                  <c:pt idx="2">
                    <c:v>68.930871916174866</c:v>
                  </c:pt>
                  <c:pt idx="3">
                    <c:v>152.72371206867399</c:v>
                  </c:pt>
                  <c:pt idx="4">
                    <c:v>231.44208997300615</c:v>
                  </c:pt>
                  <c:pt idx="5">
                    <c:v>83.317556684188148</c:v>
                  </c:pt>
                  <c:pt idx="6">
                    <c:v>65.954191933367355</c:v>
                  </c:pt>
                </c:numCache>
              </c:numRef>
            </c:plus>
            <c:minus>
              <c:numRef>
                <c:f>'EXP1 '!$R$107:$R$113</c:f>
                <c:numCache>
                  <c:formatCode>General</c:formatCode>
                  <c:ptCount val="7"/>
                  <c:pt idx="0">
                    <c:v>25.949374389159484</c:v>
                  </c:pt>
                  <c:pt idx="1">
                    <c:v>39.564429777096464</c:v>
                  </c:pt>
                  <c:pt idx="2">
                    <c:v>68.930871916174866</c:v>
                  </c:pt>
                  <c:pt idx="3">
                    <c:v>152.72371206867399</c:v>
                  </c:pt>
                  <c:pt idx="4">
                    <c:v>231.44208997300615</c:v>
                  </c:pt>
                  <c:pt idx="5">
                    <c:v>83.317556684188148</c:v>
                  </c:pt>
                  <c:pt idx="6">
                    <c:v>65.9541919333673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1 '!$B$107:$B$113</c:f>
              <c:numCache>
                <c:formatCode>General</c:formatCode>
                <c:ptCount val="7"/>
                <c:pt idx="0">
                  <c:v>33</c:v>
                </c:pt>
                <c:pt idx="1">
                  <c:v>41</c:v>
                </c:pt>
                <c:pt idx="2" formatCode="0">
                  <c:v>52</c:v>
                </c:pt>
                <c:pt idx="3" formatCode="0">
                  <c:v>64</c:v>
                </c:pt>
                <c:pt idx="4" formatCode="0">
                  <c:v>78</c:v>
                </c:pt>
                <c:pt idx="5" formatCode="0">
                  <c:v>96</c:v>
                </c:pt>
                <c:pt idx="6" formatCode="0">
                  <c:v>121</c:v>
                </c:pt>
              </c:numCache>
            </c:numRef>
          </c:xVal>
          <c:yVal>
            <c:numRef>
              <c:f>'EXP1 '!$N$107:$N$113</c:f>
              <c:numCache>
                <c:formatCode>0.000_);[Red]\(0.000\)</c:formatCode>
                <c:ptCount val="7"/>
                <c:pt idx="0">
                  <c:v>184.16244452560002</c:v>
                </c:pt>
                <c:pt idx="1">
                  <c:v>278.70609723073341</c:v>
                </c:pt>
                <c:pt idx="2">
                  <c:v>1068.0722470196001</c:v>
                </c:pt>
                <c:pt idx="3">
                  <c:v>1568.8224707666002</c:v>
                </c:pt>
                <c:pt idx="4">
                  <c:v>2442.4817578511338</c:v>
                </c:pt>
                <c:pt idx="5">
                  <c:v>1966.2059039984667</c:v>
                </c:pt>
                <c:pt idx="6">
                  <c:v>1556.1308904900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5FC-46E1-A548-DF84B81AB436}"/>
            </c:ext>
          </c:extLst>
        </c:ser>
        <c:ser>
          <c:idx val="2"/>
          <c:order val="2"/>
          <c:tx>
            <c:v>V3</c:v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1 '!$S$107:$S$113</c:f>
                <c:numCache>
                  <c:formatCode>General</c:formatCode>
                  <c:ptCount val="7"/>
                  <c:pt idx="0">
                    <c:v>40.792359602063506</c:v>
                  </c:pt>
                  <c:pt idx="1">
                    <c:v>39.364013153822306</c:v>
                  </c:pt>
                  <c:pt idx="2">
                    <c:v>368.32929071230348</c:v>
                  </c:pt>
                  <c:pt idx="3">
                    <c:v>412.15767248328547</c:v>
                  </c:pt>
                  <c:pt idx="4">
                    <c:v>914.91402064986767</c:v>
                  </c:pt>
                  <c:pt idx="5">
                    <c:v>897.32033783935742</c:v>
                  </c:pt>
                  <c:pt idx="6">
                    <c:v>907.75600719681142</c:v>
                  </c:pt>
                </c:numCache>
              </c:numRef>
            </c:plus>
            <c:minus>
              <c:numRef>
                <c:f>'EXP1 '!$S$107:$S$113</c:f>
                <c:numCache>
                  <c:formatCode>General</c:formatCode>
                  <c:ptCount val="7"/>
                  <c:pt idx="0">
                    <c:v>40.792359602063506</c:v>
                  </c:pt>
                  <c:pt idx="1">
                    <c:v>39.364013153822306</c:v>
                  </c:pt>
                  <c:pt idx="2">
                    <c:v>368.32929071230348</c:v>
                  </c:pt>
                  <c:pt idx="3">
                    <c:v>412.15767248328547</c:v>
                  </c:pt>
                  <c:pt idx="4">
                    <c:v>914.91402064986767</c:v>
                  </c:pt>
                  <c:pt idx="5">
                    <c:v>897.32033783935742</c:v>
                  </c:pt>
                  <c:pt idx="6">
                    <c:v>907.756007196811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1 '!$B$107:$B$113</c:f>
              <c:numCache>
                <c:formatCode>General</c:formatCode>
                <c:ptCount val="7"/>
                <c:pt idx="0">
                  <c:v>33</c:v>
                </c:pt>
                <c:pt idx="1">
                  <c:v>41</c:v>
                </c:pt>
                <c:pt idx="2" formatCode="0">
                  <c:v>52</c:v>
                </c:pt>
                <c:pt idx="3" formatCode="0">
                  <c:v>64</c:v>
                </c:pt>
                <c:pt idx="4" formatCode="0">
                  <c:v>78</c:v>
                </c:pt>
                <c:pt idx="5" formatCode="0">
                  <c:v>96</c:v>
                </c:pt>
                <c:pt idx="6" formatCode="0">
                  <c:v>121</c:v>
                </c:pt>
              </c:numCache>
            </c:numRef>
          </c:xVal>
          <c:yVal>
            <c:numRef>
              <c:f>'EXP1 '!$O$107:$O$113</c:f>
              <c:numCache>
                <c:formatCode>0.000_);[Red]\(0.000\)</c:formatCode>
                <c:ptCount val="7"/>
                <c:pt idx="0">
                  <c:v>315.11184953399993</c:v>
                </c:pt>
                <c:pt idx="1">
                  <c:v>1335.8473410614001</c:v>
                </c:pt>
                <c:pt idx="2">
                  <c:v>2894.3851564754673</c:v>
                </c:pt>
                <c:pt idx="3">
                  <c:v>5140.6231584050001</c:v>
                </c:pt>
                <c:pt idx="4">
                  <c:v>6803.6337318476681</c:v>
                </c:pt>
                <c:pt idx="5">
                  <c:v>6344.0325769397341</c:v>
                </c:pt>
                <c:pt idx="6">
                  <c:v>5178.6047478062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5FC-46E1-A548-DF84B81AB4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9000"/>
          <c:min val="0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072928"/>
        <c:crosses val="autoZero"/>
        <c:crossBetween val="midCat"/>
        <c:majorUnit val="3000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R-6</a:t>
            </a:r>
          </a:p>
        </c:rich>
      </c:tx>
      <c:layout>
        <c:manualLayout>
          <c:xMode val="edge"/>
          <c:yMode val="edge"/>
          <c:x val="0.19585360963894899"/>
          <c:y val="0.147522709690425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099"/>
          <c:y val="0.15029913153737001"/>
          <c:w val="0.62848712737127399"/>
          <c:h val="0.69041728395061697"/>
        </c:manualLayout>
      </c:layout>
      <c:scatterChart>
        <c:scatterStyle val="lineMarker"/>
        <c:varyColors val="0"/>
        <c:ser>
          <c:idx val="0"/>
          <c:order val="0"/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6'!$Q$123:$Q$129</c:f>
                <c:numCache>
                  <c:formatCode>General</c:formatCode>
                  <c:ptCount val="7"/>
                  <c:pt idx="0">
                    <c:v>19.558277511998575</c:v>
                  </c:pt>
                  <c:pt idx="1">
                    <c:v>87.760551508161484</c:v>
                  </c:pt>
                  <c:pt idx="2">
                    <c:v>159.87029099476572</c:v>
                  </c:pt>
                  <c:pt idx="3">
                    <c:v>176.23105614743181</c:v>
                  </c:pt>
                  <c:pt idx="4">
                    <c:v>192.46645678629176</c:v>
                  </c:pt>
                  <c:pt idx="5">
                    <c:v>159.43324282198918</c:v>
                  </c:pt>
                  <c:pt idx="6">
                    <c:v>179.42378973336162</c:v>
                  </c:pt>
                </c:numCache>
              </c:numRef>
            </c:plus>
            <c:minus>
              <c:numRef>
                <c:f>'EXP 6'!$Q$123:$Q$129</c:f>
                <c:numCache>
                  <c:formatCode>General</c:formatCode>
                  <c:ptCount val="7"/>
                  <c:pt idx="0">
                    <c:v>19.558277511998575</c:v>
                  </c:pt>
                  <c:pt idx="1">
                    <c:v>87.760551508161484</c:v>
                  </c:pt>
                  <c:pt idx="2">
                    <c:v>159.87029099476572</c:v>
                  </c:pt>
                  <c:pt idx="3">
                    <c:v>176.23105614743181</c:v>
                  </c:pt>
                  <c:pt idx="4">
                    <c:v>192.46645678629176</c:v>
                  </c:pt>
                  <c:pt idx="5">
                    <c:v>159.43324282198918</c:v>
                  </c:pt>
                  <c:pt idx="6">
                    <c:v>179.423789733361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6'!$B$123:$B$129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M$123:$M$129</c:f>
              <c:numCache>
                <c:formatCode>0.000_);[Red]\(0.000\)</c:formatCode>
                <c:ptCount val="7"/>
                <c:pt idx="0">
                  <c:v>233.10260539466671</c:v>
                </c:pt>
                <c:pt idx="1">
                  <c:v>955.34312679113339</c:v>
                </c:pt>
                <c:pt idx="2">
                  <c:v>1546.0400033129335</c:v>
                </c:pt>
                <c:pt idx="3">
                  <c:v>1907.824926195867</c:v>
                </c:pt>
                <c:pt idx="4">
                  <c:v>1735.3017621410672</c:v>
                </c:pt>
                <c:pt idx="5">
                  <c:v>1630.5876955834665</c:v>
                </c:pt>
                <c:pt idx="6">
                  <c:v>1538.09401956266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1B5-42A7-9184-DD6409E05977}"/>
            </c:ext>
          </c:extLst>
        </c:ser>
        <c:ser>
          <c:idx val="1"/>
          <c:order val="1"/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6'!$R$123:$R$129</c:f>
                <c:numCache>
                  <c:formatCode>General</c:formatCode>
                  <c:ptCount val="7"/>
                  <c:pt idx="0">
                    <c:v>8.6629723896335662</c:v>
                  </c:pt>
                  <c:pt idx="1">
                    <c:v>140.51961752926678</c:v>
                  </c:pt>
                  <c:pt idx="2">
                    <c:v>122.21494202483585</c:v>
                  </c:pt>
                  <c:pt idx="3">
                    <c:v>165.75680451289213</c:v>
                  </c:pt>
                  <c:pt idx="4">
                    <c:v>190.3642664349037</c:v>
                  </c:pt>
                  <c:pt idx="5">
                    <c:v>66.223966563545403</c:v>
                  </c:pt>
                  <c:pt idx="6">
                    <c:v>57.900867557389269</c:v>
                  </c:pt>
                </c:numCache>
              </c:numRef>
            </c:plus>
            <c:minus>
              <c:numRef>
                <c:f>'EXP 6'!$R$123:$R$129</c:f>
                <c:numCache>
                  <c:formatCode>General</c:formatCode>
                  <c:ptCount val="7"/>
                  <c:pt idx="0">
                    <c:v>8.6629723896335662</c:v>
                  </c:pt>
                  <c:pt idx="1">
                    <c:v>140.51961752926678</c:v>
                  </c:pt>
                  <c:pt idx="2">
                    <c:v>122.21494202483585</c:v>
                  </c:pt>
                  <c:pt idx="3">
                    <c:v>165.75680451289213</c:v>
                  </c:pt>
                  <c:pt idx="4">
                    <c:v>190.3642664349037</c:v>
                  </c:pt>
                  <c:pt idx="5">
                    <c:v>66.223966563545403</c:v>
                  </c:pt>
                  <c:pt idx="6">
                    <c:v>57.9008675573892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6'!$B$123:$B$129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N$123:$N$129</c:f>
              <c:numCache>
                <c:formatCode>0.000_);[Red]\(0.000\)</c:formatCode>
                <c:ptCount val="7"/>
                <c:pt idx="0">
                  <c:v>287.11744787333333</c:v>
                </c:pt>
                <c:pt idx="1">
                  <c:v>1219.5137558114002</c:v>
                </c:pt>
                <c:pt idx="2">
                  <c:v>1451.9017969638669</c:v>
                </c:pt>
                <c:pt idx="3">
                  <c:v>1698.6007095581335</c:v>
                </c:pt>
                <c:pt idx="4">
                  <c:v>1821.8085358935998</c:v>
                </c:pt>
                <c:pt idx="5">
                  <c:v>1576.7388790243333</c:v>
                </c:pt>
                <c:pt idx="6">
                  <c:v>1271.6513159432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1B5-42A7-9184-DD6409E05977}"/>
            </c:ext>
          </c:extLst>
        </c:ser>
        <c:ser>
          <c:idx val="2"/>
          <c:order val="2"/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6'!$S$123:$S$129</c:f>
                <c:numCache>
                  <c:formatCode>General</c:formatCode>
                  <c:ptCount val="7"/>
                  <c:pt idx="0">
                    <c:v>10.202619013208484</c:v>
                  </c:pt>
                  <c:pt idx="1">
                    <c:v>3.4797386698014656</c:v>
                  </c:pt>
                  <c:pt idx="2">
                    <c:v>126.66454043376631</c:v>
                  </c:pt>
                  <c:pt idx="3">
                    <c:v>179.98118536272079</c:v>
                  </c:pt>
                  <c:pt idx="4">
                    <c:v>193.04246686318817</c:v>
                  </c:pt>
                  <c:pt idx="5">
                    <c:v>144.82357746272004</c:v>
                  </c:pt>
                  <c:pt idx="6">
                    <c:v>145.95788984826316</c:v>
                  </c:pt>
                </c:numCache>
              </c:numRef>
            </c:plus>
            <c:minus>
              <c:numRef>
                <c:f>'EXP 6'!$S$123:$S$129</c:f>
                <c:numCache>
                  <c:formatCode>General</c:formatCode>
                  <c:ptCount val="7"/>
                  <c:pt idx="0">
                    <c:v>10.202619013208484</c:v>
                  </c:pt>
                  <c:pt idx="1">
                    <c:v>3.4797386698014656</c:v>
                  </c:pt>
                  <c:pt idx="2">
                    <c:v>126.66454043376631</c:v>
                  </c:pt>
                  <c:pt idx="3">
                    <c:v>179.98118536272079</c:v>
                  </c:pt>
                  <c:pt idx="4">
                    <c:v>193.04246686318817</c:v>
                  </c:pt>
                  <c:pt idx="5">
                    <c:v>144.82357746272004</c:v>
                  </c:pt>
                  <c:pt idx="6">
                    <c:v>145.957889848263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6'!$B$123:$B$129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O$123:$O$129</c:f>
              <c:numCache>
                <c:formatCode>0.000_);[Red]\(0.000\)</c:formatCode>
                <c:ptCount val="7"/>
                <c:pt idx="0">
                  <c:v>253.19253778426665</c:v>
                </c:pt>
                <c:pt idx="1">
                  <c:v>449.80231425333341</c:v>
                </c:pt>
                <c:pt idx="2">
                  <c:v>549.20041741466673</c:v>
                </c:pt>
                <c:pt idx="3">
                  <c:v>732.45704836786672</c:v>
                </c:pt>
                <c:pt idx="4">
                  <c:v>649.28514847893337</c:v>
                </c:pt>
                <c:pt idx="5">
                  <c:v>505.21886431860003</c:v>
                </c:pt>
                <c:pt idx="6">
                  <c:v>471.467021546733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1B5-42A7-9184-DD6409E059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2100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072928"/>
        <c:crosses val="autoZero"/>
        <c:crossBetween val="midCat"/>
        <c:majorUnit val="700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6389329932105399"/>
          <c:y val="0.18652656999741901"/>
          <c:w val="0.37021968232091201"/>
          <c:h val="0.64505096588546795"/>
        </c:manualLayout>
      </c:layout>
      <c:scatterChart>
        <c:scatterStyle val="lineMarker"/>
        <c:varyColors val="0"/>
        <c:ser>
          <c:idx val="0"/>
          <c:order val="0"/>
          <c:tx>
            <c:v>W1</c:v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12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xVal>
            <c:numLit>
              <c:formatCode>General</c:formatCode>
              <c:ptCount val="1"/>
              <c:pt idx="0">
                <c:v>0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B142-45CC-B701-7603025F8A97}"/>
            </c:ext>
          </c:extLst>
        </c:ser>
        <c:ser>
          <c:idx val="1"/>
          <c:order val="1"/>
          <c:tx>
            <c:v>W2</c:v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square"/>
            <c:size val="12"/>
            <c:spPr>
              <a:solidFill>
                <a:schemeClr val="bg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marker>
          <c:xVal>
            <c:numLit>
              <c:formatCode>General</c:formatCode>
              <c:ptCount val="1"/>
              <c:pt idx="0">
                <c:v>0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B142-45CC-B701-7603025F8A97}"/>
            </c:ext>
          </c:extLst>
        </c:ser>
        <c:ser>
          <c:idx val="2"/>
          <c:order val="2"/>
          <c:tx>
            <c:v>W3</c:v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12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xVal>
            <c:numLit>
              <c:formatCode>General</c:formatCode>
              <c:ptCount val="1"/>
              <c:pt idx="0">
                <c:v>0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B142-45CC-B701-7603025F8A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12448"/>
        <c:axId val="469013008"/>
      </c:scatterChart>
      <c:valAx>
        <c:axId val="469012448"/>
        <c:scaling>
          <c:orientation val="minMax"/>
          <c:max val="140"/>
          <c:min val="25"/>
        </c:scaling>
        <c:delete val="1"/>
        <c:axPos val="b"/>
        <c:numFmt formatCode="General" sourceLinked="1"/>
        <c:majorTickMark val="in"/>
        <c:minorTickMark val="none"/>
        <c:tickLblPos val="none"/>
        <c:crossAx val="469013008"/>
        <c:crosses val="autoZero"/>
        <c:crossBetween val="midCat"/>
        <c:majorUnit val="30"/>
      </c:valAx>
      <c:valAx>
        <c:axId val="469013008"/>
        <c:scaling>
          <c:orientation val="minMax"/>
        </c:scaling>
        <c:delete val="1"/>
        <c:axPos val="l"/>
        <c:numFmt formatCode="General" sourceLinked="0"/>
        <c:majorTickMark val="in"/>
        <c:minorTickMark val="none"/>
        <c:tickLblPos val="nextTo"/>
        <c:crossAx val="469012448"/>
        <c:crosses val="autoZero"/>
        <c:crossBetween val="midCat"/>
      </c:valAx>
      <c:spPr>
        <a:noFill/>
        <a:ln w="25400">
          <a:noFill/>
        </a:ln>
        <a:effectLst/>
      </c:spPr>
    </c:plotArea>
    <c:legend>
      <c:legendPos val="r"/>
      <c:layout>
        <c:manualLayout>
          <c:xMode val="edge"/>
          <c:yMode val="edge"/>
          <c:x val="0"/>
          <c:y val="4.3952655958611597E-3"/>
          <c:w val="1"/>
          <c:h val="0.968394732669703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horzOverflow="overflow" vert="horz" wrap="square" anchor="ctr" anchorCtr="1"/>
        <a:lstStyle/>
        <a:p>
          <a:pPr>
            <a:defRPr lang="zh-CN" sz="11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 sz="1100"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FL-2</a:t>
            </a:r>
          </a:p>
        </c:rich>
      </c:tx>
      <c:layout>
        <c:manualLayout>
          <c:xMode val="edge"/>
          <c:yMode val="edge"/>
          <c:x val="0.20220102339181301"/>
          <c:y val="2.8043650793650801E-2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099"/>
          <c:y val="0.15029913153737001"/>
          <c:w val="0.62848712737127399"/>
          <c:h val="0.69041728395061697"/>
        </c:manualLayout>
      </c:layout>
      <c:scatterChart>
        <c:scatterStyle val="lineMarker"/>
        <c:varyColors val="0"/>
        <c:ser>
          <c:idx val="0"/>
          <c:order val="0"/>
          <c:tx>
            <c:v>N1</c:v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 3'!$Q$16:$Q$24</c:f>
                <c:numCache>
                  <c:formatCode>General</c:formatCode>
                  <c:ptCount val="9"/>
                  <c:pt idx="0">
                    <c:v>0.87075198726924108</c:v>
                  </c:pt>
                  <c:pt idx="1">
                    <c:v>0.37604399122088428</c:v>
                  </c:pt>
                  <c:pt idx="2">
                    <c:v>0.38483766851896356</c:v>
                  </c:pt>
                  <c:pt idx="3">
                    <c:v>0.18983930924161363</c:v>
                  </c:pt>
                  <c:pt idx="4">
                    <c:v>0.19799223048729248</c:v>
                  </c:pt>
                  <c:pt idx="5">
                    <c:v>0.24710302170012813</c:v>
                  </c:pt>
                  <c:pt idx="6">
                    <c:v>0.26838434090767038</c:v>
                  </c:pt>
                  <c:pt idx="7">
                    <c:v>0.1545167089130938</c:v>
                  </c:pt>
                  <c:pt idx="8">
                    <c:v>0.17010937984459179</c:v>
                  </c:pt>
                </c:numCache>
              </c:numRef>
            </c:plus>
            <c:minus>
              <c:numRef>
                <c:f>'EXP  3'!$Q$16:$Q$24</c:f>
                <c:numCache>
                  <c:formatCode>General</c:formatCode>
                  <c:ptCount val="9"/>
                  <c:pt idx="0">
                    <c:v>0.87075198726924108</c:v>
                  </c:pt>
                  <c:pt idx="1">
                    <c:v>0.37604399122088428</c:v>
                  </c:pt>
                  <c:pt idx="2">
                    <c:v>0.38483766851896356</c:v>
                  </c:pt>
                  <c:pt idx="3">
                    <c:v>0.18983930924161363</c:v>
                  </c:pt>
                  <c:pt idx="4">
                    <c:v>0.19799223048729248</c:v>
                  </c:pt>
                  <c:pt idx="5">
                    <c:v>0.24710302170012813</c:v>
                  </c:pt>
                  <c:pt idx="6">
                    <c:v>0.26838434090767038</c:v>
                  </c:pt>
                  <c:pt idx="7">
                    <c:v>0.1545167089130938</c:v>
                  </c:pt>
                  <c:pt idx="8">
                    <c:v>0.170109379844591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ln w="6350" cap="flat" cmpd="sng" algn="ctr">
                <a:noFill/>
                <a:prstDash val="solid"/>
                <a:round/>
              </a:ln>
              <a:effectLst/>
            </c:spPr>
          </c:errBars>
          <c:xVal>
            <c:numRef>
              <c:f>'EXP  3'!$B$16:$B$24</c:f>
              <c:numCache>
                <c:formatCode>General</c:formatCode>
                <c:ptCount val="9"/>
                <c:pt idx="0">
                  <c:v>30</c:v>
                </c:pt>
                <c:pt idx="1">
                  <c:v>37</c:v>
                </c:pt>
                <c:pt idx="2">
                  <c:v>48</c:v>
                </c:pt>
                <c:pt idx="3">
                  <c:v>58</c:v>
                </c:pt>
                <c:pt idx="4">
                  <c:v>70</c:v>
                </c:pt>
                <c:pt idx="5">
                  <c:v>82</c:v>
                </c:pt>
                <c:pt idx="6">
                  <c:v>96</c:v>
                </c:pt>
                <c:pt idx="7">
                  <c:v>109</c:v>
                </c:pt>
                <c:pt idx="8">
                  <c:v>121</c:v>
                </c:pt>
              </c:numCache>
            </c:numRef>
          </c:xVal>
          <c:yVal>
            <c:numRef>
              <c:f>'EXP  3'!$M$16:$M$24</c:f>
              <c:numCache>
                <c:formatCode>0.000_);[Red]\(0.000\)</c:formatCode>
                <c:ptCount val="9"/>
                <c:pt idx="0">
                  <c:v>45.440999999999995</c:v>
                </c:pt>
                <c:pt idx="1">
                  <c:v>45.294999999999995</c:v>
                </c:pt>
                <c:pt idx="2">
                  <c:v>44.305033333333334</c:v>
                </c:pt>
                <c:pt idx="3">
                  <c:v>44.058</c:v>
                </c:pt>
                <c:pt idx="4">
                  <c:v>45.407000000000004</c:v>
                </c:pt>
                <c:pt idx="5">
                  <c:v>45.681999999999995</c:v>
                </c:pt>
                <c:pt idx="6">
                  <c:v>45.75096666666667</c:v>
                </c:pt>
                <c:pt idx="7">
                  <c:v>43.898000000000003</c:v>
                </c:pt>
                <c:pt idx="8">
                  <c:v>44.0799666666666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7CE-44C3-8FF0-9D983E17B297}"/>
            </c:ext>
          </c:extLst>
        </c:ser>
        <c:ser>
          <c:idx val="1"/>
          <c:order val="1"/>
          <c:tx>
            <c:v>N2</c:v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 3'!$R$16:$R$24</c:f>
                <c:numCache>
                  <c:formatCode>General</c:formatCode>
                  <c:ptCount val="9"/>
                  <c:pt idx="0">
                    <c:v>0.81156601087034197</c:v>
                  </c:pt>
                  <c:pt idx="1">
                    <c:v>0.35322395162276282</c:v>
                  </c:pt>
                  <c:pt idx="2">
                    <c:v>0.40131567098454712</c:v>
                  </c:pt>
                  <c:pt idx="3">
                    <c:v>0.23290669328677135</c:v>
                  </c:pt>
                  <c:pt idx="4">
                    <c:v>0.36008875294849296</c:v>
                  </c:pt>
                  <c:pt idx="5">
                    <c:v>0.34566220504995854</c:v>
                  </c:pt>
                  <c:pt idx="6">
                    <c:v>0.27956185362098329</c:v>
                  </c:pt>
                  <c:pt idx="7">
                    <c:v>0.38414584469964053</c:v>
                  </c:pt>
                  <c:pt idx="8">
                    <c:v>0.35117435840334338</c:v>
                  </c:pt>
                </c:numCache>
              </c:numRef>
            </c:plus>
            <c:minus>
              <c:numRef>
                <c:f>'EXP  3'!$R$16:$R$24</c:f>
                <c:numCache>
                  <c:formatCode>General</c:formatCode>
                  <c:ptCount val="9"/>
                  <c:pt idx="0">
                    <c:v>0.81156601087034197</c:v>
                  </c:pt>
                  <c:pt idx="1">
                    <c:v>0.35322395162276282</c:v>
                  </c:pt>
                  <c:pt idx="2">
                    <c:v>0.40131567098454712</c:v>
                  </c:pt>
                  <c:pt idx="3">
                    <c:v>0.23290669328677135</c:v>
                  </c:pt>
                  <c:pt idx="4">
                    <c:v>0.36008875294849296</c:v>
                  </c:pt>
                  <c:pt idx="5">
                    <c:v>0.34566220504995854</c:v>
                  </c:pt>
                  <c:pt idx="6">
                    <c:v>0.27956185362098329</c:v>
                  </c:pt>
                  <c:pt idx="7">
                    <c:v>0.38414584469964053</c:v>
                  </c:pt>
                  <c:pt idx="8">
                    <c:v>0.351174358403343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ln w="6350" cap="flat" cmpd="sng" algn="ctr">
                <a:noFill/>
                <a:prstDash val="solid"/>
                <a:round/>
              </a:ln>
              <a:effectLst/>
            </c:spPr>
          </c:errBars>
          <c:xVal>
            <c:numRef>
              <c:f>'EXP  3'!$B$16:$B$24</c:f>
              <c:numCache>
                <c:formatCode>General</c:formatCode>
                <c:ptCount val="9"/>
                <c:pt idx="0">
                  <c:v>30</c:v>
                </c:pt>
                <c:pt idx="1">
                  <c:v>37</c:v>
                </c:pt>
                <c:pt idx="2">
                  <c:v>48</c:v>
                </c:pt>
                <c:pt idx="3">
                  <c:v>58</c:v>
                </c:pt>
                <c:pt idx="4">
                  <c:v>70</c:v>
                </c:pt>
                <c:pt idx="5">
                  <c:v>82</c:v>
                </c:pt>
                <c:pt idx="6">
                  <c:v>96</c:v>
                </c:pt>
                <c:pt idx="7">
                  <c:v>109</c:v>
                </c:pt>
                <c:pt idx="8">
                  <c:v>121</c:v>
                </c:pt>
              </c:numCache>
            </c:numRef>
          </c:xVal>
          <c:yVal>
            <c:numRef>
              <c:f>'EXP  3'!$N$16:$N$24</c:f>
              <c:numCache>
                <c:formatCode>0.000_);[Red]\(0.000\)</c:formatCode>
                <c:ptCount val="9"/>
                <c:pt idx="0">
                  <c:v>48.320999999999998</c:v>
                </c:pt>
                <c:pt idx="1">
                  <c:v>47.437000000000005</c:v>
                </c:pt>
                <c:pt idx="2">
                  <c:v>45.435966666666673</c:v>
                </c:pt>
                <c:pt idx="3">
                  <c:v>45.328966666666666</c:v>
                </c:pt>
                <c:pt idx="4">
                  <c:v>44.984999999999992</c:v>
                </c:pt>
                <c:pt idx="5">
                  <c:v>45.145999999999994</c:v>
                </c:pt>
                <c:pt idx="6">
                  <c:v>45.052</c:v>
                </c:pt>
                <c:pt idx="7">
                  <c:v>44.120000000000005</c:v>
                </c:pt>
                <c:pt idx="8">
                  <c:v>43.792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7CE-44C3-8FF0-9D983E17B297}"/>
            </c:ext>
          </c:extLst>
        </c:ser>
        <c:ser>
          <c:idx val="2"/>
          <c:order val="2"/>
          <c:tx>
            <c:v>N3</c:v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 3'!$S$16:$S$24</c:f>
                <c:numCache>
                  <c:formatCode>General</c:formatCode>
                  <c:ptCount val="9"/>
                  <c:pt idx="0">
                    <c:v>0.86855926107548942</c:v>
                  </c:pt>
                  <c:pt idx="1">
                    <c:v>0.39495628028091107</c:v>
                  </c:pt>
                  <c:pt idx="2">
                    <c:v>0.57353536072329581</c:v>
                  </c:pt>
                  <c:pt idx="3">
                    <c:v>0.24765597105662718</c:v>
                  </c:pt>
                  <c:pt idx="4">
                    <c:v>0.35125788405544933</c:v>
                  </c:pt>
                  <c:pt idx="5">
                    <c:v>0.26567621898343308</c:v>
                  </c:pt>
                  <c:pt idx="6">
                    <c:v>0.2296217856485851</c:v>
                  </c:pt>
                  <c:pt idx="7">
                    <c:v>0.34513407539679453</c:v>
                  </c:pt>
                  <c:pt idx="8">
                    <c:v>0.45714980160896102</c:v>
                  </c:pt>
                </c:numCache>
              </c:numRef>
            </c:plus>
            <c:minus>
              <c:numRef>
                <c:f>'EXP  3'!$S$16:$S$24</c:f>
                <c:numCache>
                  <c:formatCode>General</c:formatCode>
                  <c:ptCount val="9"/>
                  <c:pt idx="0">
                    <c:v>0.86855926107548942</c:v>
                  </c:pt>
                  <c:pt idx="1">
                    <c:v>0.39495628028091107</c:v>
                  </c:pt>
                  <c:pt idx="2">
                    <c:v>0.57353536072329581</c:v>
                  </c:pt>
                  <c:pt idx="3">
                    <c:v>0.24765597105662718</c:v>
                  </c:pt>
                  <c:pt idx="4">
                    <c:v>0.35125788405544933</c:v>
                  </c:pt>
                  <c:pt idx="5">
                    <c:v>0.26567621898343308</c:v>
                  </c:pt>
                  <c:pt idx="6">
                    <c:v>0.2296217856485851</c:v>
                  </c:pt>
                  <c:pt idx="7">
                    <c:v>0.34513407539679453</c:v>
                  </c:pt>
                  <c:pt idx="8">
                    <c:v>0.457149801608961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ln w="6350" cap="flat" cmpd="sng" algn="ctr">
                <a:noFill/>
                <a:prstDash val="solid"/>
                <a:round/>
              </a:ln>
              <a:effectLst/>
            </c:spPr>
          </c:errBars>
          <c:xVal>
            <c:numRef>
              <c:f>'EXP  3'!$B$16:$B$24</c:f>
              <c:numCache>
                <c:formatCode>General</c:formatCode>
                <c:ptCount val="9"/>
                <c:pt idx="0">
                  <c:v>30</c:v>
                </c:pt>
                <c:pt idx="1">
                  <c:v>37</c:v>
                </c:pt>
                <c:pt idx="2">
                  <c:v>48</c:v>
                </c:pt>
                <c:pt idx="3">
                  <c:v>58</c:v>
                </c:pt>
                <c:pt idx="4">
                  <c:v>70</c:v>
                </c:pt>
                <c:pt idx="5">
                  <c:v>82</c:v>
                </c:pt>
                <c:pt idx="6">
                  <c:v>96</c:v>
                </c:pt>
                <c:pt idx="7">
                  <c:v>109</c:v>
                </c:pt>
                <c:pt idx="8">
                  <c:v>121</c:v>
                </c:pt>
              </c:numCache>
            </c:numRef>
          </c:xVal>
          <c:yVal>
            <c:numRef>
              <c:f>'EXP  3'!$O$16:$O$24</c:f>
              <c:numCache>
                <c:formatCode>0.000_);[Red]\(0.000\)</c:formatCode>
                <c:ptCount val="9"/>
                <c:pt idx="0">
                  <c:v>49.407000000000004</c:v>
                </c:pt>
                <c:pt idx="1">
                  <c:v>48.169000000000004</c:v>
                </c:pt>
                <c:pt idx="2">
                  <c:v>46.298000000000002</c:v>
                </c:pt>
                <c:pt idx="3">
                  <c:v>46.508999999999993</c:v>
                </c:pt>
                <c:pt idx="4">
                  <c:v>44.38003333333333</c:v>
                </c:pt>
                <c:pt idx="5">
                  <c:v>45.31</c:v>
                </c:pt>
                <c:pt idx="6">
                  <c:v>44.43096666666667</c:v>
                </c:pt>
                <c:pt idx="7">
                  <c:v>43.619</c:v>
                </c:pt>
                <c:pt idx="8">
                  <c:v>45.1839666666666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7CE-44C3-8FF0-9D983E17B2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52"/>
          <c:min val="42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072928"/>
        <c:crosses val="autoZero"/>
        <c:crossBetween val="midCat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TL-2</a:t>
            </a:r>
          </a:p>
        </c:rich>
      </c:tx>
      <c:layout>
        <c:manualLayout>
          <c:xMode val="edge"/>
          <c:yMode val="edge"/>
          <c:x val="0.192917397660819"/>
          <c:y val="2.8043650793650801E-2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099"/>
          <c:y val="0.15029913153737001"/>
          <c:w val="0.62848712737127399"/>
          <c:h val="0.69041728395061697"/>
        </c:manualLayout>
      </c:layout>
      <c:scatterChart>
        <c:scatterStyle val="lineMarker"/>
        <c:varyColors val="0"/>
        <c:ser>
          <c:idx val="0"/>
          <c:order val="0"/>
          <c:tx>
            <c:v>V1</c:v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 3'!$Q$50:$Q$58</c:f>
                <c:numCache>
                  <c:formatCode>General</c:formatCode>
                  <c:ptCount val="9"/>
                  <c:pt idx="0">
                    <c:v>1.2999927538259544</c:v>
                  </c:pt>
                  <c:pt idx="1">
                    <c:v>0.96037161730932918</c:v>
                  </c:pt>
                  <c:pt idx="2">
                    <c:v>0.31502014750382529</c:v>
                  </c:pt>
                  <c:pt idx="3">
                    <c:v>0.30610038113882881</c:v>
                  </c:pt>
                  <c:pt idx="4">
                    <c:v>0.60150168005676186</c:v>
                  </c:pt>
                  <c:pt idx="5">
                    <c:v>0.19179562038796183</c:v>
                  </c:pt>
                  <c:pt idx="6">
                    <c:v>0.3214033654667211</c:v>
                  </c:pt>
                  <c:pt idx="7">
                    <c:v>0.41883786839300946</c:v>
                  </c:pt>
                  <c:pt idx="8">
                    <c:v>0.28909991928973933</c:v>
                  </c:pt>
                </c:numCache>
              </c:numRef>
            </c:plus>
            <c:minus>
              <c:numRef>
                <c:f>'EXP  3'!$Q$50:$Q$58</c:f>
                <c:numCache>
                  <c:formatCode>General</c:formatCode>
                  <c:ptCount val="9"/>
                  <c:pt idx="0">
                    <c:v>1.2999927538259544</c:v>
                  </c:pt>
                  <c:pt idx="1">
                    <c:v>0.96037161730932918</c:v>
                  </c:pt>
                  <c:pt idx="2">
                    <c:v>0.31502014750382529</c:v>
                  </c:pt>
                  <c:pt idx="3">
                    <c:v>0.30610038113882881</c:v>
                  </c:pt>
                  <c:pt idx="4">
                    <c:v>0.60150168005676186</c:v>
                  </c:pt>
                  <c:pt idx="5">
                    <c:v>0.19179562038796183</c:v>
                  </c:pt>
                  <c:pt idx="6">
                    <c:v>0.3214033654667211</c:v>
                  </c:pt>
                  <c:pt idx="7">
                    <c:v>0.41883786839300946</c:v>
                  </c:pt>
                  <c:pt idx="8">
                    <c:v>0.289099919289739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EXP  3'!$Q$50:$Q$58</c:f>
                <c:numCache>
                  <c:formatCode>General</c:formatCode>
                  <c:ptCount val="9"/>
                  <c:pt idx="0">
                    <c:v>1.2999927538259544</c:v>
                  </c:pt>
                  <c:pt idx="1">
                    <c:v>0.96037161730932918</c:v>
                  </c:pt>
                  <c:pt idx="2">
                    <c:v>0.31502014750382529</c:v>
                  </c:pt>
                  <c:pt idx="3">
                    <c:v>0.30610038113882881</c:v>
                  </c:pt>
                  <c:pt idx="4">
                    <c:v>0.60150168005676186</c:v>
                  </c:pt>
                  <c:pt idx="5">
                    <c:v>0.19179562038796183</c:v>
                  </c:pt>
                  <c:pt idx="6">
                    <c:v>0.3214033654667211</c:v>
                  </c:pt>
                  <c:pt idx="7">
                    <c:v>0.41883786839300946</c:v>
                  </c:pt>
                  <c:pt idx="8">
                    <c:v>0.28909991928973933</c:v>
                  </c:pt>
                </c:numCache>
              </c:numRef>
            </c:plus>
            <c:minus>
              <c:numRef>
                <c:f>'EXP  3'!$Q$50:$Q$58</c:f>
                <c:numCache>
                  <c:formatCode>General</c:formatCode>
                  <c:ptCount val="9"/>
                  <c:pt idx="0">
                    <c:v>1.2999927538259544</c:v>
                  </c:pt>
                  <c:pt idx="1">
                    <c:v>0.96037161730932918</c:v>
                  </c:pt>
                  <c:pt idx="2">
                    <c:v>0.31502014750382529</c:v>
                  </c:pt>
                  <c:pt idx="3">
                    <c:v>0.30610038113882881</c:v>
                  </c:pt>
                  <c:pt idx="4">
                    <c:v>0.60150168005676186</c:v>
                  </c:pt>
                  <c:pt idx="5">
                    <c:v>0.19179562038796183</c:v>
                  </c:pt>
                  <c:pt idx="6">
                    <c:v>0.3214033654667211</c:v>
                  </c:pt>
                  <c:pt idx="7">
                    <c:v>0.41883786839300946</c:v>
                  </c:pt>
                  <c:pt idx="8">
                    <c:v>0.28909991928973933</c:v>
                  </c:pt>
                </c:numCache>
              </c:numRef>
            </c:minus>
            <c:spPr>
              <a:ln w="6350" cap="flat" cmpd="sng" algn="ctr">
                <a:noFill/>
                <a:prstDash val="solid"/>
                <a:round/>
              </a:ln>
              <a:effectLst/>
            </c:spPr>
          </c:errBars>
          <c:xVal>
            <c:numRef>
              <c:f>'EXP  3'!$B$50:$B$58</c:f>
              <c:numCache>
                <c:formatCode>General</c:formatCode>
                <c:ptCount val="9"/>
                <c:pt idx="0">
                  <c:v>30</c:v>
                </c:pt>
                <c:pt idx="1">
                  <c:v>37</c:v>
                </c:pt>
                <c:pt idx="2">
                  <c:v>48</c:v>
                </c:pt>
                <c:pt idx="3">
                  <c:v>58</c:v>
                </c:pt>
                <c:pt idx="4">
                  <c:v>70</c:v>
                </c:pt>
                <c:pt idx="5">
                  <c:v>82</c:v>
                </c:pt>
                <c:pt idx="6">
                  <c:v>96</c:v>
                </c:pt>
                <c:pt idx="7">
                  <c:v>109</c:v>
                </c:pt>
                <c:pt idx="8">
                  <c:v>121</c:v>
                </c:pt>
              </c:numCache>
            </c:numRef>
          </c:xVal>
          <c:yVal>
            <c:numRef>
              <c:f>'EXP  3'!$M$50:$M$58</c:f>
              <c:numCache>
                <c:formatCode>0.000_);[Red]\(0.000\)</c:formatCode>
                <c:ptCount val="9"/>
                <c:pt idx="0">
                  <c:v>144.57399999999998</c:v>
                </c:pt>
                <c:pt idx="1">
                  <c:v>145.65200000000002</c:v>
                </c:pt>
                <c:pt idx="2">
                  <c:v>147.64000000000001</c:v>
                </c:pt>
                <c:pt idx="3">
                  <c:v>148.88000000000002</c:v>
                </c:pt>
                <c:pt idx="4">
                  <c:v>147.06596666666667</c:v>
                </c:pt>
                <c:pt idx="5">
                  <c:v>147.602</c:v>
                </c:pt>
                <c:pt idx="6">
                  <c:v>147.06900000000002</c:v>
                </c:pt>
                <c:pt idx="7">
                  <c:v>149.06699999999998</c:v>
                </c:pt>
                <c:pt idx="8">
                  <c:v>149.6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A9B-4B57-BC2B-118362735F91}"/>
            </c:ext>
          </c:extLst>
        </c:ser>
        <c:ser>
          <c:idx val="1"/>
          <c:order val="1"/>
          <c:tx>
            <c:v>V2</c:v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 3'!$R$50:$R$58</c:f>
                <c:numCache>
                  <c:formatCode>General</c:formatCode>
                  <c:ptCount val="9"/>
                  <c:pt idx="0">
                    <c:v>1.1019977056842403</c:v>
                  </c:pt>
                  <c:pt idx="1">
                    <c:v>0.31018421587466277</c:v>
                  </c:pt>
                  <c:pt idx="2">
                    <c:v>0.41599227156282903</c:v>
                  </c:pt>
                  <c:pt idx="3">
                    <c:v>0.34521156315125878</c:v>
                  </c:pt>
                  <c:pt idx="4">
                    <c:v>0.22160832565587418</c:v>
                  </c:pt>
                  <c:pt idx="5">
                    <c:v>0.20192624891281613</c:v>
                  </c:pt>
                  <c:pt idx="6">
                    <c:v>0.35468089570454719</c:v>
                  </c:pt>
                  <c:pt idx="7">
                    <c:v>0.27387819068580738</c:v>
                  </c:pt>
                  <c:pt idx="8">
                    <c:v>0.23175021754754313</c:v>
                  </c:pt>
                </c:numCache>
              </c:numRef>
            </c:plus>
            <c:minus>
              <c:numRef>
                <c:f>'EXP  3'!$R$50:$R$58</c:f>
                <c:numCache>
                  <c:formatCode>General</c:formatCode>
                  <c:ptCount val="9"/>
                  <c:pt idx="0">
                    <c:v>1.1019977056842403</c:v>
                  </c:pt>
                  <c:pt idx="1">
                    <c:v>0.31018421587466277</c:v>
                  </c:pt>
                  <c:pt idx="2">
                    <c:v>0.41599227156282903</c:v>
                  </c:pt>
                  <c:pt idx="3">
                    <c:v>0.34521156315125878</c:v>
                  </c:pt>
                  <c:pt idx="4">
                    <c:v>0.22160832565587418</c:v>
                  </c:pt>
                  <c:pt idx="5">
                    <c:v>0.20192624891281613</c:v>
                  </c:pt>
                  <c:pt idx="6">
                    <c:v>0.35468089570454719</c:v>
                  </c:pt>
                  <c:pt idx="7">
                    <c:v>0.27387819068580738</c:v>
                  </c:pt>
                  <c:pt idx="8">
                    <c:v>0.231750217547543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3'!$B$50:$B$58</c:f>
              <c:numCache>
                <c:formatCode>General</c:formatCode>
                <c:ptCount val="9"/>
                <c:pt idx="0">
                  <c:v>30</c:v>
                </c:pt>
                <c:pt idx="1">
                  <c:v>37</c:v>
                </c:pt>
                <c:pt idx="2">
                  <c:v>48</c:v>
                </c:pt>
                <c:pt idx="3">
                  <c:v>58</c:v>
                </c:pt>
                <c:pt idx="4">
                  <c:v>70</c:v>
                </c:pt>
                <c:pt idx="5">
                  <c:v>82</c:v>
                </c:pt>
                <c:pt idx="6">
                  <c:v>96</c:v>
                </c:pt>
                <c:pt idx="7">
                  <c:v>109</c:v>
                </c:pt>
                <c:pt idx="8">
                  <c:v>121</c:v>
                </c:pt>
              </c:numCache>
            </c:numRef>
          </c:xVal>
          <c:yVal>
            <c:numRef>
              <c:f>'EXP  3'!$N$50:$N$58</c:f>
              <c:numCache>
                <c:formatCode>0.000_);[Red]\(0.000\)</c:formatCode>
                <c:ptCount val="9"/>
                <c:pt idx="0">
                  <c:v>146.87300000000002</c:v>
                </c:pt>
                <c:pt idx="1">
                  <c:v>146.55603333333332</c:v>
                </c:pt>
                <c:pt idx="2">
                  <c:v>148.12699999999998</c:v>
                </c:pt>
                <c:pt idx="3">
                  <c:v>148.63399999999999</c:v>
                </c:pt>
                <c:pt idx="4">
                  <c:v>147.25</c:v>
                </c:pt>
                <c:pt idx="5">
                  <c:v>147.41299999999998</c:v>
                </c:pt>
                <c:pt idx="6">
                  <c:v>147.68296666666666</c:v>
                </c:pt>
                <c:pt idx="7">
                  <c:v>147.226</c:v>
                </c:pt>
                <c:pt idx="8">
                  <c:v>147.960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A9B-4B57-BC2B-118362735F91}"/>
            </c:ext>
          </c:extLst>
        </c:ser>
        <c:ser>
          <c:idx val="2"/>
          <c:order val="2"/>
          <c:tx>
            <c:v>V3</c:v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 3'!$S$50:$S$58</c:f>
                <c:numCache>
                  <c:formatCode>General</c:formatCode>
                  <c:ptCount val="9"/>
                  <c:pt idx="0">
                    <c:v>3.0791838274668368</c:v>
                  </c:pt>
                  <c:pt idx="1">
                    <c:v>2.9079607820601643</c:v>
                  </c:pt>
                  <c:pt idx="2">
                    <c:v>0.54117918269070386</c:v>
                  </c:pt>
                  <c:pt idx="3">
                    <c:v>0.37190544945366588</c:v>
                  </c:pt>
                  <c:pt idx="4">
                    <c:v>0.80855330271623416</c:v>
                  </c:pt>
                  <c:pt idx="5">
                    <c:v>1.5185038539445543</c:v>
                  </c:pt>
                  <c:pt idx="6">
                    <c:v>1.464409240387849</c:v>
                  </c:pt>
                  <c:pt idx="7">
                    <c:v>2.126106959784587</c:v>
                  </c:pt>
                  <c:pt idx="8">
                    <c:v>0.56263064556895082</c:v>
                  </c:pt>
                </c:numCache>
              </c:numRef>
            </c:plus>
            <c:minus>
              <c:numRef>
                <c:f>'EXP  3'!$S$50:$S$58</c:f>
                <c:numCache>
                  <c:formatCode>General</c:formatCode>
                  <c:ptCount val="9"/>
                  <c:pt idx="0">
                    <c:v>3.0791838274668368</c:v>
                  </c:pt>
                  <c:pt idx="1">
                    <c:v>2.9079607820601643</c:v>
                  </c:pt>
                  <c:pt idx="2">
                    <c:v>0.54117918269070386</c:v>
                  </c:pt>
                  <c:pt idx="3">
                    <c:v>0.37190544945366588</c:v>
                  </c:pt>
                  <c:pt idx="4">
                    <c:v>0.80855330271623416</c:v>
                  </c:pt>
                  <c:pt idx="5">
                    <c:v>1.5185038539445543</c:v>
                  </c:pt>
                  <c:pt idx="6">
                    <c:v>1.464409240387849</c:v>
                  </c:pt>
                  <c:pt idx="7">
                    <c:v>2.126106959784587</c:v>
                  </c:pt>
                  <c:pt idx="8">
                    <c:v>0.562630645568950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ln w="6350" cap="flat" cmpd="sng" algn="ctr">
                <a:noFill/>
                <a:prstDash val="solid"/>
                <a:round/>
              </a:ln>
              <a:effectLst/>
            </c:spPr>
          </c:errBars>
          <c:xVal>
            <c:numRef>
              <c:f>'EXP  3'!$B$50:$B$58</c:f>
              <c:numCache>
                <c:formatCode>General</c:formatCode>
                <c:ptCount val="9"/>
                <c:pt idx="0">
                  <c:v>30</c:v>
                </c:pt>
                <c:pt idx="1">
                  <c:v>37</c:v>
                </c:pt>
                <c:pt idx="2">
                  <c:v>48</c:v>
                </c:pt>
                <c:pt idx="3">
                  <c:v>58</c:v>
                </c:pt>
                <c:pt idx="4">
                  <c:v>70</c:v>
                </c:pt>
                <c:pt idx="5">
                  <c:v>82</c:v>
                </c:pt>
                <c:pt idx="6">
                  <c:v>96</c:v>
                </c:pt>
                <c:pt idx="7">
                  <c:v>109</c:v>
                </c:pt>
                <c:pt idx="8">
                  <c:v>121</c:v>
                </c:pt>
              </c:numCache>
            </c:numRef>
          </c:xVal>
          <c:yVal>
            <c:numRef>
              <c:f>'EXP  3'!$O$50:$O$58</c:f>
              <c:numCache>
                <c:formatCode>0.000_);[Red]\(0.000\)</c:formatCode>
                <c:ptCount val="9"/>
                <c:pt idx="0">
                  <c:v>145.31899999999999</c:v>
                </c:pt>
                <c:pt idx="1">
                  <c:v>144.48400000000001</c:v>
                </c:pt>
                <c:pt idx="2">
                  <c:v>146.41596666666666</c:v>
                </c:pt>
                <c:pt idx="3">
                  <c:v>145.822</c:v>
                </c:pt>
                <c:pt idx="4">
                  <c:v>147.48500000000001</c:v>
                </c:pt>
                <c:pt idx="5">
                  <c:v>148.02303333333333</c:v>
                </c:pt>
                <c:pt idx="6">
                  <c:v>147.45399999999998</c:v>
                </c:pt>
                <c:pt idx="7">
                  <c:v>148.52403333333334</c:v>
                </c:pt>
                <c:pt idx="8">
                  <c:v>146.658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A9B-4B57-BC2B-118362735F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151"/>
          <c:min val="141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072928"/>
        <c:crosses val="autoZero"/>
        <c:crossBetween val="midCat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R-2</a:t>
            </a:r>
          </a:p>
        </c:rich>
      </c:tx>
      <c:layout>
        <c:manualLayout>
          <c:xMode val="edge"/>
          <c:yMode val="edge"/>
          <c:x val="0.192917397660819"/>
          <c:y val="2.8043650793650801E-2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099"/>
          <c:y val="0.15029913153737001"/>
          <c:w val="0.62848712737127399"/>
          <c:h val="0.69041728395061697"/>
        </c:manualLayout>
      </c:layout>
      <c:scatterChart>
        <c:scatterStyle val="lineMarker"/>
        <c:varyColors val="0"/>
        <c:ser>
          <c:idx val="0"/>
          <c:order val="0"/>
          <c:tx>
            <c:v>V1</c:v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 3'!$Q$84:$Q$92</c:f>
                <c:numCache>
                  <c:formatCode>General</c:formatCode>
                  <c:ptCount val="9"/>
                  <c:pt idx="0">
                    <c:v>12.415236189456891</c:v>
                  </c:pt>
                  <c:pt idx="1">
                    <c:v>10.481646425432297</c:v>
                  </c:pt>
                  <c:pt idx="2">
                    <c:v>15.596497891656458</c:v>
                  </c:pt>
                  <c:pt idx="3">
                    <c:v>7.6975413382022975</c:v>
                  </c:pt>
                  <c:pt idx="4">
                    <c:v>14.910653446594633</c:v>
                  </c:pt>
                  <c:pt idx="5">
                    <c:v>10.713041163979122</c:v>
                  </c:pt>
                  <c:pt idx="6">
                    <c:v>8.0717843042566777</c:v>
                  </c:pt>
                  <c:pt idx="7">
                    <c:v>9.0551391622535427</c:v>
                  </c:pt>
                  <c:pt idx="8">
                    <c:v>11.213627070716711</c:v>
                  </c:pt>
                </c:numCache>
              </c:numRef>
            </c:plus>
            <c:minus>
              <c:numRef>
                <c:f>'EXP  3'!$Q$84:$Q$92</c:f>
                <c:numCache>
                  <c:formatCode>General</c:formatCode>
                  <c:ptCount val="9"/>
                  <c:pt idx="0">
                    <c:v>12.415236189456891</c:v>
                  </c:pt>
                  <c:pt idx="1">
                    <c:v>10.481646425432297</c:v>
                  </c:pt>
                  <c:pt idx="2">
                    <c:v>15.596497891656458</c:v>
                  </c:pt>
                  <c:pt idx="3">
                    <c:v>7.6975413382022975</c:v>
                  </c:pt>
                  <c:pt idx="4">
                    <c:v>14.910653446594633</c:v>
                  </c:pt>
                  <c:pt idx="5">
                    <c:v>10.713041163979122</c:v>
                  </c:pt>
                  <c:pt idx="6">
                    <c:v>8.0717843042566777</c:v>
                  </c:pt>
                  <c:pt idx="7">
                    <c:v>9.0551391622535427</c:v>
                  </c:pt>
                  <c:pt idx="8">
                    <c:v>11.2136270707167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EXP  3'!$Q$84:$Q$92</c:f>
                <c:numCache>
                  <c:formatCode>General</c:formatCode>
                  <c:ptCount val="9"/>
                  <c:pt idx="0">
                    <c:v>12.415236189456891</c:v>
                  </c:pt>
                  <c:pt idx="1">
                    <c:v>10.481646425432297</c:v>
                  </c:pt>
                  <c:pt idx="2">
                    <c:v>15.596497891656458</c:v>
                  </c:pt>
                  <c:pt idx="3">
                    <c:v>7.6975413382022975</c:v>
                  </c:pt>
                  <c:pt idx="4">
                    <c:v>14.910653446594633</c:v>
                  </c:pt>
                  <c:pt idx="5">
                    <c:v>10.713041163979122</c:v>
                  </c:pt>
                  <c:pt idx="6">
                    <c:v>8.0717843042566777</c:v>
                  </c:pt>
                  <c:pt idx="7">
                    <c:v>9.0551391622535427</c:v>
                  </c:pt>
                  <c:pt idx="8">
                    <c:v>11.213627070716711</c:v>
                  </c:pt>
                </c:numCache>
              </c:numRef>
            </c:plus>
            <c:minus>
              <c:numRef>
                <c:f>'EXP  3'!$Q$84:$Q$92</c:f>
                <c:numCache>
                  <c:formatCode>General</c:formatCode>
                  <c:ptCount val="9"/>
                  <c:pt idx="0">
                    <c:v>12.415236189456891</c:v>
                  </c:pt>
                  <c:pt idx="1">
                    <c:v>10.481646425432297</c:v>
                  </c:pt>
                  <c:pt idx="2">
                    <c:v>15.596497891656458</c:v>
                  </c:pt>
                  <c:pt idx="3">
                    <c:v>7.6975413382022975</c:v>
                  </c:pt>
                  <c:pt idx="4">
                    <c:v>14.910653446594633</c:v>
                  </c:pt>
                  <c:pt idx="5">
                    <c:v>10.713041163979122</c:v>
                  </c:pt>
                  <c:pt idx="6">
                    <c:v>8.0717843042566777</c:v>
                  </c:pt>
                  <c:pt idx="7">
                    <c:v>9.0551391622535427</c:v>
                  </c:pt>
                  <c:pt idx="8">
                    <c:v>11.213627070716711</c:v>
                  </c:pt>
                </c:numCache>
              </c:numRef>
            </c:minus>
            <c:spPr>
              <a:ln w="6350" cap="flat" cmpd="sng" algn="ctr">
                <a:noFill/>
                <a:prstDash val="solid"/>
                <a:round/>
              </a:ln>
              <a:effectLst/>
            </c:spPr>
          </c:errBars>
          <c:xVal>
            <c:numRef>
              <c:f>'EXP  3'!$B$84:$B$92</c:f>
              <c:numCache>
                <c:formatCode>General</c:formatCode>
                <c:ptCount val="9"/>
                <c:pt idx="0">
                  <c:v>30</c:v>
                </c:pt>
                <c:pt idx="1">
                  <c:v>37</c:v>
                </c:pt>
                <c:pt idx="2">
                  <c:v>48</c:v>
                </c:pt>
                <c:pt idx="3">
                  <c:v>58</c:v>
                </c:pt>
                <c:pt idx="4">
                  <c:v>70</c:v>
                </c:pt>
                <c:pt idx="5">
                  <c:v>82</c:v>
                </c:pt>
                <c:pt idx="6">
                  <c:v>96</c:v>
                </c:pt>
                <c:pt idx="7">
                  <c:v>109</c:v>
                </c:pt>
                <c:pt idx="8">
                  <c:v>121</c:v>
                </c:pt>
              </c:numCache>
            </c:numRef>
          </c:xVal>
          <c:yVal>
            <c:numRef>
              <c:f>'EXP  3'!$M$84:$M$92</c:f>
              <c:numCache>
                <c:formatCode>0.000_);[Red]\(0.000\)</c:formatCode>
                <c:ptCount val="9"/>
                <c:pt idx="0">
                  <c:v>427.39000000000004</c:v>
                </c:pt>
                <c:pt idx="1">
                  <c:v>442.69966666666664</c:v>
                </c:pt>
                <c:pt idx="2">
                  <c:v>449.2009333333333</c:v>
                </c:pt>
                <c:pt idx="3">
                  <c:v>458.3</c:v>
                </c:pt>
                <c:pt idx="4">
                  <c:v>465.59813333333335</c:v>
                </c:pt>
                <c:pt idx="5">
                  <c:v>462.89946666666668</c:v>
                </c:pt>
                <c:pt idx="6">
                  <c:v>473.09963333333332</c:v>
                </c:pt>
                <c:pt idx="7">
                  <c:v>475.59733333333332</c:v>
                </c:pt>
                <c:pt idx="8">
                  <c:v>505.397533333333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B35-4C55-9CA6-162F9D7023E4}"/>
            </c:ext>
          </c:extLst>
        </c:ser>
        <c:ser>
          <c:idx val="1"/>
          <c:order val="1"/>
          <c:tx>
            <c:v>V2</c:v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 3'!$R$84:$R$92</c:f>
                <c:numCache>
                  <c:formatCode>General</c:formatCode>
                  <c:ptCount val="9"/>
                  <c:pt idx="0">
                    <c:v>9.6456355593259619</c:v>
                  </c:pt>
                  <c:pt idx="1">
                    <c:v>6.7794628358988138</c:v>
                  </c:pt>
                  <c:pt idx="2">
                    <c:v>7.2771423826786421</c:v>
                  </c:pt>
                  <c:pt idx="3">
                    <c:v>6.3259297532721108</c:v>
                  </c:pt>
                  <c:pt idx="4">
                    <c:v>8.1674955462355427</c:v>
                  </c:pt>
                  <c:pt idx="5">
                    <c:v>9.0736708033616527</c:v>
                  </c:pt>
                  <c:pt idx="6">
                    <c:v>8.5820424582056472</c:v>
                  </c:pt>
                  <c:pt idx="7">
                    <c:v>7.5767042272862701</c:v>
                  </c:pt>
                  <c:pt idx="8">
                    <c:v>7.5651447129435532</c:v>
                  </c:pt>
                </c:numCache>
              </c:numRef>
            </c:plus>
            <c:minus>
              <c:numRef>
                <c:f>'EXP  3'!$R$84:$R$92</c:f>
                <c:numCache>
                  <c:formatCode>General</c:formatCode>
                  <c:ptCount val="9"/>
                  <c:pt idx="0">
                    <c:v>9.6456355593259619</c:v>
                  </c:pt>
                  <c:pt idx="1">
                    <c:v>6.7794628358988138</c:v>
                  </c:pt>
                  <c:pt idx="2">
                    <c:v>7.2771423826786421</c:v>
                  </c:pt>
                  <c:pt idx="3">
                    <c:v>6.3259297532721108</c:v>
                  </c:pt>
                  <c:pt idx="4">
                    <c:v>8.1674955462355427</c:v>
                  </c:pt>
                  <c:pt idx="5">
                    <c:v>9.0736708033616527</c:v>
                  </c:pt>
                  <c:pt idx="6">
                    <c:v>8.5820424582056472</c:v>
                  </c:pt>
                  <c:pt idx="7">
                    <c:v>7.5767042272862701</c:v>
                  </c:pt>
                  <c:pt idx="8">
                    <c:v>7.56514471294355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errBars>
            <c:errDir val="x"/>
            <c:errBarType val="both"/>
            <c:errValType val="stdErr"/>
            <c:noEndCap val="0"/>
            <c:spPr>
              <a:ln w="6350" cap="flat" cmpd="sng" algn="ctr">
                <a:noFill/>
                <a:prstDash val="solid"/>
                <a:round/>
              </a:ln>
              <a:effectLst/>
            </c:spPr>
          </c:errBars>
          <c:xVal>
            <c:numRef>
              <c:f>'EXP  3'!$B$84:$B$92</c:f>
              <c:numCache>
                <c:formatCode>General</c:formatCode>
                <c:ptCount val="9"/>
                <c:pt idx="0">
                  <c:v>30</c:v>
                </c:pt>
                <c:pt idx="1">
                  <c:v>37</c:v>
                </c:pt>
                <c:pt idx="2">
                  <c:v>48</c:v>
                </c:pt>
                <c:pt idx="3">
                  <c:v>58</c:v>
                </c:pt>
                <c:pt idx="4">
                  <c:v>70</c:v>
                </c:pt>
                <c:pt idx="5">
                  <c:v>82</c:v>
                </c:pt>
                <c:pt idx="6">
                  <c:v>96</c:v>
                </c:pt>
                <c:pt idx="7">
                  <c:v>109</c:v>
                </c:pt>
                <c:pt idx="8">
                  <c:v>121</c:v>
                </c:pt>
              </c:numCache>
            </c:numRef>
          </c:xVal>
          <c:yVal>
            <c:numRef>
              <c:f>'EXP  3'!$N$84:$N$92</c:f>
              <c:numCache>
                <c:formatCode>0.000_);[Red]\(0.000\)</c:formatCode>
                <c:ptCount val="9"/>
                <c:pt idx="0">
                  <c:v>489.79829999999998</c:v>
                </c:pt>
                <c:pt idx="1">
                  <c:v>513.49919999999997</c:v>
                </c:pt>
                <c:pt idx="2">
                  <c:v>527.19766666666658</c:v>
                </c:pt>
                <c:pt idx="3">
                  <c:v>537.89700000000005</c:v>
                </c:pt>
                <c:pt idx="4">
                  <c:v>525.59866666666665</c:v>
                </c:pt>
                <c:pt idx="5">
                  <c:v>510.69633333333331</c:v>
                </c:pt>
                <c:pt idx="6">
                  <c:v>497.30566666666664</c:v>
                </c:pt>
                <c:pt idx="7">
                  <c:v>509.89976666666666</c:v>
                </c:pt>
                <c:pt idx="8">
                  <c:v>529.5990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B35-4C55-9CA6-162F9D7023E4}"/>
            </c:ext>
          </c:extLst>
        </c:ser>
        <c:ser>
          <c:idx val="2"/>
          <c:order val="2"/>
          <c:tx>
            <c:v>V3</c:v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 3'!$S$84:$S$92</c:f>
                <c:numCache>
                  <c:formatCode>General</c:formatCode>
                  <c:ptCount val="9"/>
                  <c:pt idx="0">
                    <c:v>18.566517333720224</c:v>
                  </c:pt>
                  <c:pt idx="1">
                    <c:v>9.9546817133112508</c:v>
                  </c:pt>
                  <c:pt idx="2">
                    <c:v>25.448257808694464</c:v>
                  </c:pt>
                  <c:pt idx="3">
                    <c:v>16.083758282192615</c:v>
                  </c:pt>
                  <c:pt idx="4">
                    <c:v>11.489808720533365</c:v>
                  </c:pt>
                  <c:pt idx="5">
                    <c:v>19.744385406264499</c:v>
                  </c:pt>
                  <c:pt idx="6">
                    <c:v>9.4754164838984032</c:v>
                  </c:pt>
                  <c:pt idx="7">
                    <c:v>8.6139551450603058</c:v>
                  </c:pt>
                  <c:pt idx="8">
                    <c:v>8.1382441879887839</c:v>
                  </c:pt>
                </c:numCache>
              </c:numRef>
            </c:plus>
            <c:minus>
              <c:numRef>
                <c:f>'EXP  3'!$S$84:$S$92</c:f>
                <c:numCache>
                  <c:formatCode>General</c:formatCode>
                  <c:ptCount val="9"/>
                  <c:pt idx="0">
                    <c:v>18.566517333720224</c:v>
                  </c:pt>
                  <c:pt idx="1">
                    <c:v>9.9546817133112508</c:v>
                  </c:pt>
                  <c:pt idx="2">
                    <c:v>25.448257808694464</c:v>
                  </c:pt>
                  <c:pt idx="3">
                    <c:v>16.083758282192615</c:v>
                  </c:pt>
                  <c:pt idx="4">
                    <c:v>11.489808720533365</c:v>
                  </c:pt>
                  <c:pt idx="5">
                    <c:v>19.744385406264499</c:v>
                  </c:pt>
                  <c:pt idx="6">
                    <c:v>9.4754164838984032</c:v>
                  </c:pt>
                  <c:pt idx="7">
                    <c:v>8.6139551450603058</c:v>
                  </c:pt>
                  <c:pt idx="8">
                    <c:v>8.1382441879887839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ln w="6350" cap="flat" cmpd="sng" algn="ctr">
                <a:noFill/>
                <a:prstDash val="solid"/>
                <a:round/>
              </a:ln>
              <a:effectLst/>
            </c:spPr>
          </c:errBars>
          <c:xVal>
            <c:numRef>
              <c:f>'EXP  3'!$B$84:$B$92</c:f>
              <c:numCache>
                <c:formatCode>General</c:formatCode>
                <c:ptCount val="9"/>
                <c:pt idx="0">
                  <c:v>30</c:v>
                </c:pt>
                <c:pt idx="1">
                  <c:v>37</c:v>
                </c:pt>
                <c:pt idx="2">
                  <c:v>48</c:v>
                </c:pt>
                <c:pt idx="3">
                  <c:v>58</c:v>
                </c:pt>
                <c:pt idx="4">
                  <c:v>70</c:v>
                </c:pt>
                <c:pt idx="5">
                  <c:v>82</c:v>
                </c:pt>
                <c:pt idx="6">
                  <c:v>96</c:v>
                </c:pt>
                <c:pt idx="7">
                  <c:v>109</c:v>
                </c:pt>
                <c:pt idx="8">
                  <c:v>121</c:v>
                </c:pt>
              </c:numCache>
            </c:numRef>
          </c:xVal>
          <c:yVal>
            <c:numRef>
              <c:f>'EXP  3'!$O$84:$O$92</c:f>
              <c:numCache>
                <c:formatCode>0.000_);[Red]\(0.000\)</c:formatCode>
                <c:ptCount val="9"/>
                <c:pt idx="0">
                  <c:v>486.85600000000005</c:v>
                </c:pt>
                <c:pt idx="1">
                  <c:v>533.87</c:v>
                </c:pt>
                <c:pt idx="2">
                  <c:v>552.88666666666666</c:v>
                </c:pt>
                <c:pt idx="3">
                  <c:v>527.19999999999993</c:v>
                </c:pt>
                <c:pt idx="4">
                  <c:v>538.97003333333339</c:v>
                </c:pt>
                <c:pt idx="5">
                  <c:v>523.17566666666664</c:v>
                </c:pt>
                <c:pt idx="6">
                  <c:v>520.99800000000005</c:v>
                </c:pt>
                <c:pt idx="7">
                  <c:v>522.76996666666673</c:v>
                </c:pt>
                <c:pt idx="8">
                  <c:v>520.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B35-4C55-9CA6-162F9D7023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600"/>
          <c:min val="400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072928"/>
        <c:crosses val="autoZero"/>
        <c:crossBetween val="midCat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TL-6</a:t>
            </a:r>
          </a:p>
        </c:rich>
      </c:tx>
      <c:layout>
        <c:manualLayout>
          <c:xMode val="edge"/>
          <c:yMode val="edge"/>
          <c:x val="0.21148441115726899"/>
          <c:y val="0.19603291098165099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099"/>
          <c:y val="0.15029913153737001"/>
          <c:w val="0.62848712737127399"/>
          <c:h val="0.69041728395061697"/>
        </c:manualLayout>
      </c:layout>
      <c:scatterChart>
        <c:scatterStyle val="lineMarker"/>
        <c:varyColors val="0"/>
        <c:ser>
          <c:idx val="0"/>
          <c:order val="0"/>
          <c:tx>
            <c:v>V1</c:v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6'!$Q$34:$Q$40</c:f>
                <c:numCache>
                  <c:formatCode>General</c:formatCode>
                  <c:ptCount val="7"/>
                  <c:pt idx="0">
                    <c:v>2.2059238427470457E-2</c:v>
                  </c:pt>
                  <c:pt idx="1">
                    <c:v>7.5531038505886994E-2</c:v>
                  </c:pt>
                  <c:pt idx="2">
                    <c:v>0.10108768470985965</c:v>
                  </c:pt>
                  <c:pt idx="3">
                    <c:v>0.1109378554767388</c:v>
                  </c:pt>
                  <c:pt idx="4">
                    <c:v>8.8748708910796684E-2</c:v>
                  </c:pt>
                  <c:pt idx="5">
                    <c:v>0.11088076178189502</c:v>
                  </c:pt>
                  <c:pt idx="6">
                    <c:v>0.10901501935258483</c:v>
                  </c:pt>
                </c:numCache>
              </c:numRef>
            </c:plus>
            <c:minus>
              <c:numRef>
                <c:f>'EXP 6'!$Q$34:$Q$40</c:f>
                <c:numCache>
                  <c:formatCode>General</c:formatCode>
                  <c:ptCount val="7"/>
                  <c:pt idx="0">
                    <c:v>2.2059238427470457E-2</c:v>
                  </c:pt>
                  <c:pt idx="1">
                    <c:v>7.5531038505886994E-2</c:v>
                  </c:pt>
                  <c:pt idx="2">
                    <c:v>0.10108768470985965</c:v>
                  </c:pt>
                  <c:pt idx="3">
                    <c:v>0.1109378554767388</c:v>
                  </c:pt>
                  <c:pt idx="4">
                    <c:v>8.8748708910796684E-2</c:v>
                  </c:pt>
                  <c:pt idx="5">
                    <c:v>0.11088076178189502</c:v>
                  </c:pt>
                  <c:pt idx="6">
                    <c:v>0.109015019352584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ln w="6350" cap="flat" cmpd="sng" algn="ctr">
                <a:noFill/>
                <a:prstDash val="solid"/>
                <a:round/>
              </a:ln>
              <a:effectLst/>
            </c:spPr>
          </c:errBars>
          <c:xVal>
            <c:numRef>
              <c:f>'EXP 6'!$B$34:$B$40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M$34:$M$40</c:f>
              <c:numCache>
                <c:formatCode>0.000_);[Red]\(0.000\)</c:formatCode>
                <c:ptCount val="7"/>
                <c:pt idx="0">
                  <c:v>0.29599999999999999</c:v>
                </c:pt>
                <c:pt idx="1">
                  <c:v>1.4918333333333333</c:v>
                </c:pt>
                <c:pt idx="2">
                  <c:v>2.3980999999999999</c:v>
                </c:pt>
                <c:pt idx="3">
                  <c:v>3.3391333333333333</c:v>
                </c:pt>
                <c:pt idx="4">
                  <c:v>2.9152999999999998</c:v>
                </c:pt>
                <c:pt idx="5">
                  <c:v>2.7390000000000003</c:v>
                </c:pt>
                <c:pt idx="6">
                  <c:v>2.349766666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8D0-4C98-A9D1-51076C8A9936}"/>
            </c:ext>
          </c:extLst>
        </c:ser>
        <c:ser>
          <c:idx val="1"/>
          <c:order val="1"/>
          <c:tx>
            <c:v>V2</c:v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6'!$R$34:$R$40</c:f>
                <c:numCache>
                  <c:formatCode>General</c:formatCode>
                  <c:ptCount val="7"/>
                  <c:pt idx="0">
                    <c:v>9.8199343740735454E-3</c:v>
                  </c:pt>
                  <c:pt idx="1">
                    <c:v>4.344318128314275E-2</c:v>
                  </c:pt>
                  <c:pt idx="2">
                    <c:v>0.10837389497065755</c:v>
                  </c:pt>
                  <c:pt idx="3">
                    <c:v>0.12098662460509149</c:v>
                  </c:pt>
                  <c:pt idx="4">
                    <c:v>0.25212080658111313</c:v>
                  </c:pt>
                  <c:pt idx="5">
                    <c:v>0.15257896680444241</c:v>
                  </c:pt>
                  <c:pt idx="6">
                    <c:v>0.11264654159508559</c:v>
                  </c:pt>
                </c:numCache>
              </c:numRef>
            </c:plus>
            <c:minus>
              <c:numRef>
                <c:f>'EXP 6'!$R$34:$R$40</c:f>
                <c:numCache>
                  <c:formatCode>General</c:formatCode>
                  <c:ptCount val="7"/>
                  <c:pt idx="0">
                    <c:v>9.8199343740735454E-3</c:v>
                  </c:pt>
                  <c:pt idx="1">
                    <c:v>4.344318128314275E-2</c:v>
                  </c:pt>
                  <c:pt idx="2">
                    <c:v>0.10837389497065755</c:v>
                  </c:pt>
                  <c:pt idx="3">
                    <c:v>0.12098662460509149</c:v>
                  </c:pt>
                  <c:pt idx="4">
                    <c:v>0.25212080658111313</c:v>
                  </c:pt>
                  <c:pt idx="5">
                    <c:v>0.15257896680444241</c:v>
                  </c:pt>
                  <c:pt idx="6">
                    <c:v>0.112646541595085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ln w="6350" cap="flat" cmpd="sng" algn="ctr">
                <a:noFill/>
                <a:prstDash val="solid"/>
                <a:round/>
              </a:ln>
              <a:effectLst/>
            </c:spPr>
          </c:errBars>
          <c:xVal>
            <c:numRef>
              <c:f>'EXP 6'!$B$34:$B$40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N$34:$N$40</c:f>
              <c:numCache>
                <c:formatCode>0.000_);[Red]\(0.000\)</c:formatCode>
                <c:ptCount val="7"/>
                <c:pt idx="0">
                  <c:v>0.2750333333333333</c:v>
                </c:pt>
                <c:pt idx="1">
                  <c:v>2.3460000000000001</c:v>
                </c:pt>
                <c:pt idx="2">
                  <c:v>3.1630333333333334</c:v>
                </c:pt>
                <c:pt idx="3">
                  <c:v>4.4530000000000003</c:v>
                </c:pt>
                <c:pt idx="4">
                  <c:v>3.9440333333333335</c:v>
                </c:pt>
                <c:pt idx="5">
                  <c:v>3.8120333333333334</c:v>
                </c:pt>
                <c:pt idx="6">
                  <c:v>2.9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8D0-4C98-A9D1-51076C8A9936}"/>
            </c:ext>
          </c:extLst>
        </c:ser>
        <c:ser>
          <c:idx val="2"/>
          <c:order val="2"/>
          <c:tx>
            <c:v>V3</c:v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6'!$S$34:$S$40</c:f>
                <c:numCache>
                  <c:formatCode>General</c:formatCode>
                  <c:ptCount val="7"/>
                  <c:pt idx="0">
                    <c:v>1.6051618125424119E-2</c:v>
                  </c:pt>
                  <c:pt idx="1">
                    <c:v>8.5580261223666465E-2</c:v>
                  </c:pt>
                  <c:pt idx="2">
                    <c:v>0.22598944911457991</c:v>
                  </c:pt>
                  <c:pt idx="3">
                    <c:v>0.42057509832767481</c:v>
                  </c:pt>
                  <c:pt idx="4">
                    <c:v>0.33610921505433977</c:v>
                  </c:pt>
                  <c:pt idx="5">
                    <c:v>0.38850503214244214</c:v>
                  </c:pt>
                  <c:pt idx="6">
                    <c:v>0.29090165004688445</c:v>
                  </c:pt>
                </c:numCache>
              </c:numRef>
            </c:plus>
            <c:minus>
              <c:numRef>
                <c:f>'EXP 6'!$S$34:$S$40</c:f>
                <c:numCache>
                  <c:formatCode>General</c:formatCode>
                  <c:ptCount val="7"/>
                  <c:pt idx="0">
                    <c:v>1.6051618125424119E-2</c:v>
                  </c:pt>
                  <c:pt idx="1">
                    <c:v>8.5580261223666465E-2</c:v>
                  </c:pt>
                  <c:pt idx="2">
                    <c:v>0.22598944911457991</c:v>
                  </c:pt>
                  <c:pt idx="3">
                    <c:v>0.42057509832767481</c:v>
                  </c:pt>
                  <c:pt idx="4">
                    <c:v>0.33610921505433977</c:v>
                  </c:pt>
                  <c:pt idx="5">
                    <c:v>0.38850503214244214</c:v>
                  </c:pt>
                  <c:pt idx="6">
                    <c:v>0.290901650046884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ln w="6350" cap="flat" cmpd="sng" algn="ctr">
                <a:noFill/>
                <a:prstDash val="solid"/>
                <a:round/>
              </a:ln>
              <a:effectLst/>
            </c:spPr>
          </c:errBars>
          <c:xVal>
            <c:numRef>
              <c:f>'EXP 6'!$B$34:$B$40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O$34:$O$40</c:f>
              <c:numCache>
                <c:formatCode>0.000_);[Red]\(0.000\)</c:formatCode>
                <c:ptCount val="7"/>
                <c:pt idx="0">
                  <c:v>0.31503333333333333</c:v>
                </c:pt>
                <c:pt idx="1">
                  <c:v>1.1960333333333335</c:v>
                </c:pt>
                <c:pt idx="2">
                  <c:v>1.7950333333333335</c:v>
                </c:pt>
                <c:pt idx="3">
                  <c:v>2.1919999999999997</c:v>
                </c:pt>
                <c:pt idx="4">
                  <c:v>1.9750333333333332</c:v>
                </c:pt>
                <c:pt idx="5">
                  <c:v>1.7250000000000003</c:v>
                </c:pt>
                <c:pt idx="6">
                  <c:v>1.1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8D0-4C98-A9D1-51076C8A99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5"/>
          <c:min val="0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072928"/>
        <c:crosses val="autoZero"/>
        <c:crossBetween val="midCat"/>
        <c:majorUnit val="1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R-6</a:t>
            </a:r>
          </a:p>
        </c:rich>
      </c:tx>
      <c:layout>
        <c:manualLayout>
          <c:xMode val="edge"/>
          <c:yMode val="edge"/>
          <c:x val="0.183633771929825"/>
          <c:y val="0.154035714285714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099"/>
          <c:y val="0.15029913153737001"/>
          <c:w val="0.62848712737127399"/>
          <c:h val="0.69041728395061697"/>
        </c:manualLayout>
      </c:layout>
      <c:scatterChart>
        <c:scatterStyle val="lineMarker"/>
        <c:varyColors val="0"/>
        <c:ser>
          <c:idx val="0"/>
          <c:order val="0"/>
          <c:tx>
            <c:v>V1</c:v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6'!$Q$64:$Q$70</c:f>
                <c:numCache>
                  <c:formatCode>General</c:formatCode>
                  <c:ptCount val="7"/>
                  <c:pt idx="0">
                    <c:v>1.0884290412230789E-2</c:v>
                  </c:pt>
                  <c:pt idx="1">
                    <c:v>4.4359979460970859E-2</c:v>
                  </c:pt>
                  <c:pt idx="2">
                    <c:v>8.8586856311255416E-2</c:v>
                  </c:pt>
                  <c:pt idx="3">
                    <c:v>0.10102099341776068</c:v>
                  </c:pt>
                  <c:pt idx="4">
                    <c:v>0.10863047965976763</c:v>
                  </c:pt>
                  <c:pt idx="5">
                    <c:v>8.7328651273985591E-2</c:v>
                  </c:pt>
                  <c:pt idx="6">
                    <c:v>9.7263239601494134E-2</c:v>
                  </c:pt>
                </c:numCache>
              </c:numRef>
            </c:plus>
            <c:minus>
              <c:numRef>
                <c:f>'EXP 6'!$Q$64:$Q$70</c:f>
                <c:numCache>
                  <c:formatCode>General</c:formatCode>
                  <c:ptCount val="7"/>
                  <c:pt idx="0">
                    <c:v>1.0884290412230789E-2</c:v>
                  </c:pt>
                  <c:pt idx="1">
                    <c:v>4.4359979460970859E-2</c:v>
                  </c:pt>
                  <c:pt idx="2">
                    <c:v>8.8586856311255416E-2</c:v>
                  </c:pt>
                  <c:pt idx="3">
                    <c:v>0.10102099341776068</c:v>
                  </c:pt>
                  <c:pt idx="4">
                    <c:v>0.10863047965976763</c:v>
                  </c:pt>
                  <c:pt idx="5">
                    <c:v>8.7328651273985591E-2</c:v>
                  </c:pt>
                  <c:pt idx="6">
                    <c:v>9.726323960149413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errBars>
            <c:errDir val="x"/>
            <c:errBarType val="both"/>
            <c:errValType val="stdErr"/>
            <c:noEndCap val="0"/>
            <c:spPr>
              <a:ln w="6350" cap="flat" cmpd="sng" algn="ctr">
                <a:noFill/>
                <a:prstDash val="solid"/>
                <a:round/>
              </a:ln>
              <a:effectLst/>
            </c:spPr>
          </c:errBars>
          <c:xVal>
            <c:numRef>
              <c:f>'EXP 6'!$B$64:$B$70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M$64:$M$70</c:f>
              <c:numCache>
                <c:formatCode>0.000_);[Red]\(0.000\)</c:formatCode>
                <c:ptCount val="7"/>
                <c:pt idx="0">
                  <c:v>0.15013333333333334</c:v>
                </c:pt>
                <c:pt idx="1">
                  <c:v>0.5669333333333334</c:v>
                </c:pt>
                <c:pt idx="2">
                  <c:v>0.94703333333333328</c:v>
                </c:pt>
                <c:pt idx="3">
                  <c:v>1.1762666666666666</c:v>
                </c:pt>
                <c:pt idx="4">
                  <c:v>1.0621333333333334</c:v>
                </c:pt>
                <c:pt idx="5">
                  <c:v>1.0038</c:v>
                </c:pt>
                <c:pt idx="6">
                  <c:v>0.936833333333333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10C-423B-8C0D-3FBFA38D096A}"/>
            </c:ext>
          </c:extLst>
        </c:ser>
        <c:ser>
          <c:idx val="1"/>
          <c:order val="1"/>
          <c:tx>
            <c:v>V2</c:v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6'!$R$64:$R$70</c:f>
                <c:numCache>
                  <c:formatCode>General</c:formatCode>
                  <c:ptCount val="7"/>
                  <c:pt idx="0">
                    <c:v>3.3208098075285411E-3</c:v>
                  </c:pt>
                  <c:pt idx="1">
                    <c:v>7.8003162329058073E-2</c:v>
                  </c:pt>
                  <c:pt idx="2">
                    <c:v>6.255252015528856E-2</c:v>
                  </c:pt>
                  <c:pt idx="3">
                    <c:v>9.4567688867698382E-2</c:v>
                  </c:pt>
                  <c:pt idx="4">
                    <c:v>0.10887869396718555</c:v>
                  </c:pt>
                  <c:pt idx="5">
                    <c:v>2.6990142233374325E-2</c:v>
                  </c:pt>
                  <c:pt idx="6">
                    <c:v>3.4351176593143566E-2</c:v>
                  </c:pt>
                </c:numCache>
              </c:numRef>
            </c:plus>
            <c:minus>
              <c:numRef>
                <c:f>'EXP 6'!$R$64:$R$70</c:f>
                <c:numCache>
                  <c:formatCode>General</c:formatCode>
                  <c:ptCount val="7"/>
                  <c:pt idx="0">
                    <c:v>3.3208098075285411E-3</c:v>
                  </c:pt>
                  <c:pt idx="1">
                    <c:v>7.8003162329058073E-2</c:v>
                  </c:pt>
                  <c:pt idx="2">
                    <c:v>6.255252015528856E-2</c:v>
                  </c:pt>
                  <c:pt idx="3">
                    <c:v>9.4567688867698382E-2</c:v>
                  </c:pt>
                  <c:pt idx="4">
                    <c:v>0.10887869396718555</c:v>
                  </c:pt>
                  <c:pt idx="5">
                    <c:v>2.6990142233374325E-2</c:v>
                  </c:pt>
                  <c:pt idx="6">
                    <c:v>3.435117659314356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ln w="6350" cap="flat" cmpd="sng" algn="ctr">
                <a:noFill/>
                <a:prstDash val="solid"/>
                <a:round/>
              </a:ln>
              <a:effectLst/>
            </c:spPr>
          </c:errBars>
          <c:xVal>
            <c:numRef>
              <c:f>'EXP 6'!$B$64:$B$70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N$64:$N$70</c:f>
              <c:numCache>
                <c:formatCode>0.000_);[Red]\(0.000\)</c:formatCode>
                <c:ptCount val="7"/>
                <c:pt idx="0">
                  <c:v>0.17566666666666667</c:v>
                </c:pt>
                <c:pt idx="1">
                  <c:v>0.7399</c:v>
                </c:pt>
                <c:pt idx="2">
                  <c:v>0.87406666666666666</c:v>
                </c:pt>
                <c:pt idx="3">
                  <c:v>1.0500666666666667</c:v>
                </c:pt>
                <c:pt idx="4">
                  <c:v>1.1060999999999999</c:v>
                </c:pt>
                <c:pt idx="5">
                  <c:v>0.9690333333333333</c:v>
                </c:pt>
                <c:pt idx="6">
                  <c:v>0.799999999999999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10C-423B-8C0D-3FBFA38D096A}"/>
            </c:ext>
          </c:extLst>
        </c:ser>
        <c:ser>
          <c:idx val="2"/>
          <c:order val="2"/>
          <c:tx>
            <c:v>V3</c:v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6'!$S$64:$S$70</c:f>
                <c:numCache>
                  <c:formatCode>General</c:formatCode>
                  <c:ptCount val="7"/>
                  <c:pt idx="0">
                    <c:v>3.6223074291273408E-3</c:v>
                  </c:pt>
                  <c:pt idx="1">
                    <c:v>4.4662935167516429E-3</c:v>
                  </c:pt>
                  <c:pt idx="2">
                    <c:v>7.1937248889416036E-2</c:v>
                  </c:pt>
                  <c:pt idx="3">
                    <c:v>0.10740020691062201</c:v>
                  </c:pt>
                  <c:pt idx="4">
                    <c:v>0.1201857636235581</c:v>
                  </c:pt>
                  <c:pt idx="5">
                    <c:v>9.0507292523862415E-2</c:v>
                  </c:pt>
                  <c:pt idx="6">
                    <c:v>8.6517480571526362E-2</c:v>
                  </c:pt>
                </c:numCache>
              </c:numRef>
            </c:plus>
            <c:minus>
              <c:numRef>
                <c:f>'EXP 6'!$S$64:$S$70</c:f>
                <c:numCache>
                  <c:formatCode>General</c:formatCode>
                  <c:ptCount val="7"/>
                  <c:pt idx="0">
                    <c:v>3.6223074291273408E-3</c:v>
                  </c:pt>
                  <c:pt idx="1">
                    <c:v>4.4662935167516429E-3</c:v>
                  </c:pt>
                  <c:pt idx="2">
                    <c:v>7.1937248889416036E-2</c:v>
                  </c:pt>
                  <c:pt idx="3">
                    <c:v>0.10740020691062201</c:v>
                  </c:pt>
                  <c:pt idx="4">
                    <c:v>0.1201857636235581</c:v>
                  </c:pt>
                  <c:pt idx="5">
                    <c:v>9.0507292523862415E-2</c:v>
                  </c:pt>
                  <c:pt idx="6">
                    <c:v>8.651748057152636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ln w="6350" cap="flat" cmpd="sng" algn="ctr">
                <a:noFill/>
                <a:prstDash val="solid"/>
                <a:round/>
              </a:ln>
              <a:effectLst/>
            </c:spPr>
          </c:errBars>
          <c:xVal>
            <c:numRef>
              <c:f>'EXP 6'!$B$64:$B$70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O$64:$O$70</c:f>
              <c:numCache>
                <c:formatCode>0.000_);[Red]\(0.000\)</c:formatCode>
                <c:ptCount val="7"/>
                <c:pt idx="0">
                  <c:v>0.15193333333333334</c:v>
                </c:pt>
                <c:pt idx="1">
                  <c:v>0.26596666666666663</c:v>
                </c:pt>
                <c:pt idx="2">
                  <c:v>0.3370333333333333</c:v>
                </c:pt>
                <c:pt idx="3">
                  <c:v>0.45806666666666668</c:v>
                </c:pt>
                <c:pt idx="4">
                  <c:v>0.41293333333333332</c:v>
                </c:pt>
                <c:pt idx="5">
                  <c:v>0.32900000000000001</c:v>
                </c:pt>
                <c:pt idx="6">
                  <c:v>0.295966666666666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10C-423B-8C0D-3FBFA38D09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2"/>
          <c:min val="0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072928"/>
        <c:crosses val="autoZero"/>
        <c:crossBetween val="midCat"/>
        <c:majorUnit val="1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TL-6</a:t>
            </a:r>
          </a:p>
        </c:rich>
      </c:tx>
      <c:layout>
        <c:manualLayout>
          <c:xMode val="edge"/>
          <c:yMode val="edge"/>
          <c:x val="0.192917397660819"/>
          <c:y val="2.8043650793650801E-2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099"/>
          <c:y val="0.15029913153737001"/>
          <c:w val="0.62848712737127399"/>
          <c:h val="0.69041728395061697"/>
        </c:manualLayout>
      </c:layout>
      <c:scatterChart>
        <c:scatterStyle val="lineMarker"/>
        <c:varyColors val="0"/>
        <c:ser>
          <c:idx val="0"/>
          <c:order val="0"/>
          <c:tx>
            <c:v>V1</c:v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6'!$Q$44:$Q$50</c:f>
                <c:numCache>
                  <c:formatCode>General</c:formatCode>
                  <c:ptCount val="7"/>
                  <c:pt idx="0">
                    <c:v>0.10912378292563406</c:v>
                  </c:pt>
                  <c:pt idx="1">
                    <c:v>0.17915457943723606</c:v>
                  </c:pt>
                  <c:pt idx="2">
                    <c:v>0.22330441852622487</c:v>
                  </c:pt>
                  <c:pt idx="3">
                    <c:v>0.23740202189535059</c:v>
                  </c:pt>
                  <c:pt idx="4">
                    <c:v>0.27165274401952044</c:v>
                  </c:pt>
                  <c:pt idx="5">
                    <c:v>0.1814119069962063</c:v>
                  </c:pt>
                  <c:pt idx="6">
                    <c:v>0.21915842063067964</c:v>
                  </c:pt>
                </c:numCache>
              </c:numRef>
            </c:plus>
            <c:minus>
              <c:numRef>
                <c:f>'EXP 6'!$Q$44:$Q$50</c:f>
                <c:numCache>
                  <c:formatCode>General</c:formatCode>
                  <c:ptCount val="7"/>
                  <c:pt idx="0">
                    <c:v>0.10912378292563406</c:v>
                  </c:pt>
                  <c:pt idx="1">
                    <c:v>0.17915457943723606</c:v>
                  </c:pt>
                  <c:pt idx="2">
                    <c:v>0.22330441852622487</c:v>
                  </c:pt>
                  <c:pt idx="3">
                    <c:v>0.23740202189535059</c:v>
                  </c:pt>
                  <c:pt idx="4">
                    <c:v>0.27165274401952044</c:v>
                  </c:pt>
                  <c:pt idx="5">
                    <c:v>0.1814119069962063</c:v>
                  </c:pt>
                  <c:pt idx="6">
                    <c:v>0.219158420630679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EXP 6'!$Q$44:$Q$50</c:f>
                <c:numCache>
                  <c:formatCode>General</c:formatCode>
                  <c:ptCount val="7"/>
                  <c:pt idx="0">
                    <c:v>0.10912378292563406</c:v>
                  </c:pt>
                  <c:pt idx="1">
                    <c:v>0.17915457943723606</c:v>
                  </c:pt>
                  <c:pt idx="2">
                    <c:v>0.22330441852622487</c:v>
                  </c:pt>
                  <c:pt idx="3">
                    <c:v>0.23740202189535059</c:v>
                  </c:pt>
                  <c:pt idx="4">
                    <c:v>0.27165274401952044</c:v>
                  </c:pt>
                  <c:pt idx="5">
                    <c:v>0.1814119069962063</c:v>
                  </c:pt>
                  <c:pt idx="6">
                    <c:v>0.21915842063067964</c:v>
                  </c:pt>
                </c:numCache>
              </c:numRef>
            </c:plus>
            <c:minus>
              <c:numRef>
                <c:f>'EXP 6'!$Q$44:$Q$50</c:f>
                <c:numCache>
                  <c:formatCode>General</c:formatCode>
                  <c:ptCount val="7"/>
                  <c:pt idx="0">
                    <c:v>0.10912378292563406</c:v>
                  </c:pt>
                  <c:pt idx="1">
                    <c:v>0.17915457943723606</c:v>
                  </c:pt>
                  <c:pt idx="2">
                    <c:v>0.22330441852622487</c:v>
                  </c:pt>
                  <c:pt idx="3">
                    <c:v>0.23740202189535059</c:v>
                  </c:pt>
                  <c:pt idx="4">
                    <c:v>0.27165274401952044</c:v>
                  </c:pt>
                  <c:pt idx="5">
                    <c:v>0.1814119069962063</c:v>
                  </c:pt>
                  <c:pt idx="6">
                    <c:v>0.21915842063067964</c:v>
                  </c:pt>
                </c:numCache>
              </c:numRef>
            </c:minus>
            <c:spPr>
              <a:ln w="6350" cap="flat" cmpd="sng" algn="ctr">
                <a:noFill/>
                <a:prstDash val="solid"/>
                <a:round/>
              </a:ln>
              <a:effectLst/>
            </c:spPr>
          </c:errBars>
          <c:xVal>
            <c:numRef>
              <c:f>'EXP 6'!$B$44:$B$50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M$44:$M$50</c:f>
              <c:numCache>
                <c:formatCode>0.000_);[Red]\(0.000\)</c:formatCode>
                <c:ptCount val="7"/>
                <c:pt idx="0">
                  <c:v>147.874</c:v>
                </c:pt>
                <c:pt idx="1">
                  <c:v>147.50400000000002</c:v>
                </c:pt>
                <c:pt idx="2">
                  <c:v>148.048</c:v>
                </c:pt>
                <c:pt idx="3">
                  <c:v>148.27000000000001</c:v>
                </c:pt>
                <c:pt idx="4">
                  <c:v>147.32840000000002</c:v>
                </c:pt>
                <c:pt idx="5">
                  <c:v>147.75199999999998</c:v>
                </c:pt>
                <c:pt idx="6">
                  <c:v>147.037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522-45E5-A7F3-072862F21E86}"/>
            </c:ext>
          </c:extLst>
        </c:ser>
        <c:ser>
          <c:idx val="1"/>
          <c:order val="1"/>
          <c:tx>
            <c:v>V2</c:v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6'!$R$44:$R$50</c:f>
                <c:numCache>
                  <c:formatCode>General</c:formatCode>
                  <c:ptCount val="7"/>
                  <c:pt idx="0">
                    <c:v>0.7756059072321021</c:v>
                  </c:pt>
                  <c:pt idx="1">
                    <c:v>0.35100570270771431</c:v>
                  </c:pt>
                  <c:pt idx="2">
                    <c:v>0.2360040042033196</c:v>
                  </c:pt>
                  <c:pt idx="3">
                    <c:v>0.41048559455032829</c:v>
                  </c:pt>
                  <c:pt idx="4">
                    <c:v>0.47798730922251037</c:v>
                  </c:pt>
                  <c:pt idx="5">
                    <c:v>0.10202726759711346</c:v>
                  </c:pt>
                  <c:pt idx="6">
                    <c:v>0.2104977988800161</c:v>
                  </c:pt>
                </c:numCache>
              </c:numRef>
            </c:plus>
            <c:minus>
              <c:numRef>
                <c:f>'EXP 6'!$R$44:$R$50</c:f>
                <c:numCache>
                  <c:formatCode>General</c:formatCode>
                  <c:ptCount val="7"/>
                  <c:pt idx="0">
                    <c:v>0.7756059072321021</c:v>
                  </c:pt>
                  <c:pt idx="1">
                    <c:v>0.35100570270771431</c:v>
                  </c:pt>
                  <c:pt idx="2">
                    <c:v>0.2360040042033196</c:v>
                  </c:pt>
                  <c:pt idx="3">
                    <c:v>0.41048559455032829</c:v>
                  </c:pt>
                  <c:pt idx="4">
                    <c:v>0.47798730922251037</c:v>
                  </c:pt>
                  <c:pt idx="5">
                    <c:v>0.10202726759711346</c:v>
                  </c:pt>
                  <c:pt idx="6">
                    <c:v>0.21049779888001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6'!$B$44:$B$50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N$44:$N$50</c:f>
              <c:numCache>
                <c:formatCode>0.000_);[Red]\(0.000\)</c:formatCode>
                <c:ptCount val="7"/>
                <c:pt idx="0">
                  <c:v>147.399</c:v>
                </c:pt>
                <c:pt idx="1">
                  <c:v>149.5095</c:v>
                </c:pt>
                <c:pt idx="2">
                  <c:v>149.21040000000002</c:v>
                </c:pt>
                <c:pt idx="3">
                  <c:v>149.40860000000001</c:v>
                </c:pt>
                <c:pt idx="4">
                  <c:v>147.91093333333333</c:v>
                </c:pt>
                <c:pt idx="5">
                  <c:v>148.51499999999999</c:v>
                </c:pt>
                <c:pt idx="6">
                  <c:v>147.7813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522-45E5-A7F3-072862F21E86}"/>
            </c:ext>
          </c:extLst>
        </c:ser>
        <c:ser>
          <c:idx val="2"/>
          <c:order val="2"/>
          <c:tx>
            <c:v>V3</c:v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6'!$S$44:$S$50</c:f>
                <c:numCache>
                  <c:formatCode>General</c:formatCode>
                  <c:ptCount val="7"/>
                  <c:pt idx="0">
                    <c:v>0.32632861249564538</c:v>
                  </c:pt>
                  <c:pt idx="1">
                    <c:v>0.3700176797577876</c:v>
                  </c:pt>
                  <c:pt idx="2">
                    <c:v>0.31201198694922122</c:v>
                  </c:pt>
                  <c:pt idx="3">
                    <c:v>0.44553968148502165</c:v>
                  </c:pt>
                  <c:pt idx="4">
                    <c:v>0.70094615342407618</c:v>
                  </c:pt>
                  <c:pt idx="5">
                    <c:v>7.1979372045053572E-2</c:v>
                  </c:pt>
                  <c:pt idx="6">
                    <c:v>0.26072337831502845</c:v>
                  </c:pt>
                </c:numCache>
              </c:numRef>
            </c:plus>
            <c:minus>
              <c:numRef>
                <c:f>'EXP 6'!$S$44:$S$50</c:f>
                <c:numCache>
                  <c:formatCode>General</c:formatCode>
                  <c:ptCount val="7"/>
                  <c:pt idx="0">
                    <c:v>0.32632861249564538</c:v>
                  </c:pt>
                  <c:pt idx="1">
                    <c:v>0.3700176797577876</c:v>
                  </c:pt>
                  <c:pt idx="2">
                    <c:v>0.31201198694922122</c:v>
                  </c:pt>
                  <c:pt idx="3">
                    <c:v>0.44553968148502165</c:v>
                  </c:pt>
                  <c:pt idx="4">
                    <c:v>0.70094615342407618</c:v>
                  </c:pt>
                  <c:pt idx="5">
                    <c:v>7.1979372045053572E-2</c:v>
                  </c:pt>
                  <c:pt idx="6">
                    <c:v>0.260723378315028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ln w="6350" cap="flat" cmpd="sng" algn="ctr">
                <a:noFill/>
                <a:prstDash val="solid"/>
                <a:round/>
              </a:ln>
              <a:effectLst/>
            </c:spPr>
          </c:errBars>
          <c:xVal>
            <c:numRef>
              <c:f>'EXP 6'!$B$44:$B$50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O$44:$O$50</c:f>
              <c:numCache>
                <c:formatCode>0.000_);[Red]\(0.000\)</c:formatCode>
                <c:ptCount val="7"/>
                <c:pt idx="0">
                  <c:v>148.05199999999999</c:v>
                </c:pt>
                <c:pt idx="1">
                  <c:v>148.75699999999998</c:v>
                </c:pt>
                <c:pt idx="2">
                  <c:v>149.333</c:v>
                </c:pt>
                <c:pt idx="3">
                  <c:v>148.80603333333332</c:v>
                </c:pt>
                <c:pt idx="4">
                  <c:v>148.59299999999999</c:v>
                </c:pt>
                <c:pt idx="5">
                  <c:v>149.048</c:v>
                </c:pt>
                <c:pt idx="6">
                  <c:v>148.746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522-45E5-A7F3-072862F21E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151"/>
          <c:min val="146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072928"/>
        <c:crosses val="autoZero"/>
        <c:crossBetween val="midCat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R-6</a:t>
            </a:r>
          </a:p>
        </c:rich>
      </c:tx>
      <c:layout>
        <c:manualLayout>
          <c:xMode val="edge"/>
          <c:yMode val="edge"/>
          <c:x val="0.192917397660819"/>
          <c:y val="2.8043650793650801E-2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099"/>
          <c:y val="0.15029913153737001"/>
          <c:w val="0.62848712737127399"/>
          <c:h val="0.69041728395061697"/>
        </c:manualLayout>
      </c:layout>
      <c:scatterChart>
        <c:scatterStyle val="lineMarker"/>
        <c:varyColors val="0"/>
        <c:ser>
          <c:idx val="0"/>
          <c:order val="0"/>
          <c:tx>
            <c:v>V1</c:v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6'!$Q$74:$Q$80</c:f>
                <c:numCache>
                  <c:formatCode>General</c:formatCode>
                  <c:ptCount val="7"/>
                  <c:pt idx="0">
                    <c:v>5.4837061676692125</c:v>
                  </c:pt>
                  <c:pt idx="1">
                    <c:v>8.0321732216962047</c:v>
                  </c:pt>
                  <c:pt idx="2">
                    <c:v>5.407144760715533</c:v>
                  </c:pt>
                  <c:pt idx="3">
                    <c:v>3.4394332692077763</c:v>
                  </c:pt>
                  <c:pt idx="4">
                    <c:v>4.556785995999082</c:v>
                  </c:pt>
                  <c:pt idx="5">
                    <c:v>6.4439455004937152</c:v>
                  </c:pt>
                  <c:pt idx="6">
                    <c:v>7.3039714651231673</c:v>
                  </c:pt>
                </c:numCache>
              </c:numRef>
            </c:plus>
            <c:minus>
              <c:numRef>
                <c:f>'EXP 6'!$Q$74:$Q$80</c:f>
                <c:numCache>
                  <c:formatCode>General</c:formatCode>
                  <c:ptCount val="7"/>
                  <c:pt idx="0">
                    <c:v>5.4837061676692125</c:v>
                  </c:pt>
                  <c:pt idx="1">
                    <c:v>8.0321732216962047</c:v>
                  </c:pt>
                  <c:pt idx="2">
                    <c:v>5.407144760715533</c:v>
                  </c:pt>
                  <c:pt idx="3">
                    <c:v>3.4394332692077763</c:v>
                  </c:pt>
                  <c:pt idx="4">
                    <c:v>4.556785995999082</c:v>
                  </c:pt>
                  <c:pt idx="5">
                    <c:v>6.4439455004937152</c:v>
                  </c:pt>
                  <c:pt idx="6">
                    <c:v>7.30397146512316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EXP 6'!$Q$74:$Q$80</c:f>
                <c:numCache>
                  <c:formatCode>General</c:formatCode>
                  <c:ptCount val="7"/>
                  <c:pt idx="0">
                    <c:v>5.4837061676692125</c:v>
                  </c:pt>
                  <c:pt idx="1">
                    <c:v>8.0321732216962047</c:v>
                  </c:pt>
                  <c:pt idx="2">
                    <c:v>5.407144760715533</c:v>
                  </c:pt>
                  <c:pt idx="3">
                    <c:v>3.4394332692077763</c:v>
                  </c:pt>
                  <c:pt idx="4">
                    <c:v>4.556785995999082</c:v>
                  </c:pt>
                  <c:pt idx="5">
                    <c:v>6.4439455004937152</c:v>
                  </c:pt>
                  <c:pt idx="6">
                    <c:v>7.3039714651231673</c:v>
                  </c:pt>
                </c:numCache>
              </c:numRef>
            </c:plus>
            <c:minus>
              <c:numRef>
                <c:f>'EXP 6'!$Q$74:$Q$80</c:f>
                <c:numCache>
                  <c:formatCode>General</c:formatCode>
                  <c:ptCount val="7"/>
                  <c:pt idx="0">
                    <c:v>5.4837061676692125</c:v>
                  </c:pt>
                  <c:pt idx="1">
                    <c:v>8.0321732216962047</c:v>
                  </c:pt>
                  <c:pt idx="2">
                    <c:v>5.407144760715533</c:v>
                  </c:pt>
                  <c:pt idx="3">
                    <c:v>3.4394332692077763</c:v>
                  </c:pt>
                  <c:pt idx="4">
                    <c:v>4.556785995999082</c:v>
                  </c:pt>
                  <c:pt idx="5">
                    <c:v>6.4439455004937152</c:v>
                  </c:pt>
                  <c:pt idx="6">
                    <c:v>7.3039714651231673</c:v>
                  </c:pt>
                </c:numCache>
              </c:numRef>
            </c:minus>
            <c:spPr>
              <a:ln w="6350" cap="flat" cmpd="sng" algn="ctr">
                <a:noFill/>
                <a:prstDash val="solid"/>
                <a:round/>
              </a:ln>
              <a:effectLst/>
            </c:spPr>
          </c:errBars>
          <c:xVal>
            <c:numRef>
              <c:f>'EXP 6'!$B$74:$B$80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M$74:$M$80</c:f>
              <c:numCache>
                <c:formatCode>0.000_);[Red]\(0.000\)</c:formatCode>
                <c:ptCount val="7"/>
                <c:pt idx="0">
                  <c:v>493.70400000000001</c:v>
                </c:pt>
                <c:pt idx="1">
                  <c:v>535.625</c:v>
                </c:pt>
                <c:pt idx="2">
                  <c:v>519.01200000000006</c:v>
                </c:pt>
                <c:pt idx="3">
                  <c:v>516.00100000000009</c:v>
                </c:pt>
                <c:pt idx="4">
                  <c:v>519.43899999999996</c:v>
                </c:pt>
                <c:pt idx="5">
                  <c:v>516.46799999999996</c:v>
                </c:pt>
                <c:pt idx="6">
                  <c:v>521.62700000000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DA9-4248-8F4A-2F871DCFE2CE}"/>
            </c:ext>
          </c:extLst>
        </c:ser>
        <c:ser>
          <c:idx val="1"/>
          <c:order val="1"/>
          <c:tx>
            <c:v>V2</c:v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6'!$R$74:$R$80</c:f>
                <c:numCache>
                  <c:formatCode>General</c:formatCode>
                  <c:ptCount val="7"/>
                  <c:pt idx="0">
                    <c:v>6.1234164004527312</c:v>
                  </c:pt>
                  <c:pt idx="1">
                    <c:v>5.2500192028220241</c:v>
                  </c:pt>
                  <c:pt idx="2">
                    <c:v>8.0084560773805435</c:v>
                  </c:pt>
                  <c:pt idx="3">
                    <c:v>4.5034211898659144</c:v>
                  </c:pt>
                  <c:pt idx="4">
                    <c:v>3.6064487297062575</c:v>
                  </c:pt>
                  <c:pt idx="5">
                    <c:v>7.28516227280568</c:v>
                  </c:pt>
                  <c:pt idx="6">
                    <c:v>6.3612608155406747</c:v>
                  </c:pt>
                </c:numCache>
              </c:numRef>
            </c:plus>
            <c:minus>
              <c:numRef>
                <c:f>'EXP 6'!$R$74:$R$80</c:f>
                <c:numCache>
                  <c:formatCode>General</c:formatCode>
                  <c:ptCount val="7"/>
                  <c:pt idx="0">
                    <c:v>6.1234164004527312</c:v>
                  </c:pt>
                  <c:pt idx="1">
                    <c:v>5.2500192028220241</c:v>
                  </c:pt>
                  <c:pt idx="2">
                    <c:v>8.0084560773805435</c:v>
                  </c:pt>
                  <c:pt idx="3">
                    <c:v>4.5034211898659144</c:v>
                  </c:pt>
                  <c:pt idx="4">
                    <c:v>3.6064487297062575</c:v>
                  </c:pt>
                  <c:pt idx="5">
                    <c:v>7.28516227280568</c:v>
                  </c:pt>
                  <c:pt idx="6">
                    <c:v>6.36126081554067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errBars>
            <c:errDir val="x"/>
            <c:errBarType val="both"/>
            <c:errValType val="stdErr"/>
            <c:noEndCap val="0"/>
            <c:spPr>
              <a:ln w="6350" cap="flat" cmpd="sng" algn="ctr">
                <a:noFill/>
                <a:prstDash val="solid"/>
                <a:round/>
              </a:ln>
              <a:effectLst/>
            </c:spPr>
          </c:errBars>
          <c:xVal>
            <c:numRef>
              <c:f>'EXP 6'!$B$74:$B$80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N$74:$N$80</c:f>
              <c:numCache>
                <c:formatCode>0.000_);[Red]\(0.000\)</c:formatCode>
                <c:ptCount val="7"/>
                <c:pt idx="0">
                  <c:v>520.30510000000004</c:v>
                </c:pt>
                <c:pt idx="1">
                  <c:v>523.8021</c:v>
                </c:pt>
                <c:pt idx="2">
                  <c:v>528.11430000000007</c:v>
                </c:pt>
                <c:pt idx="3">
                  <c:v>514.48370000000011</c:v>
                </c:pt>
                <c:pt idx="4">
                  <c:v>523.98259999999993</c:v>
                </c:pt>
                <c:pt idx="5">
                  <c:v>517.79866666666669</c:v>
                </c:pt>
                <c:pt idx="6">
                  <c:v>506.2190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DA9-4248-8F4A-2F871DCFE2CE}"/>
            </c:ext>
          </c:extLst>
        </c:ser>
        <c:ser>
          <c:idx val="2"/>
          <c:order val="2"/>
          <c:tx>
            <c:v>V3</c:v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6'!$S$74:$S$80</c:f>
                <c:numCache>
                  <c:formatCode>General</c:formatCode>
                  <c:ptCount val="7"/>
                  <c:pt idx="0">
                    <c:v>8.7593433064356869</c:v>
                  </c:pt>
                  <c:pt idx="1">
                    <c:v>5.0275661441032442</c:v>
                  </c:pt>
                  <c:pt idx="2">
                    <c:v>9.0855351704416947</c:v>
                  </c:pt>
                  <c:pt idx="3">
                    <c:v>6.4407752889953729</c:v>
                  </c:pt>
                  <c:pt idx="4">
                    <c:v>3.2672270541444468</c:v>
                  </c:pt>
                  <c:pt idx="5">
                    <c:v>5.7224548255097645</c:v>
                  </c:pt>
                  <c:pt idx="6">
                    <c:v>8.8028402341390937</c:v>
                  </c:pt>
                </c:numCache>
              </c:numRef>
            </c:plus>
            <c:minus>
              <c:numRef>
                <c:f>'EXP 6'!$S$74:$S$80</c:f>
                <c:numCache>
                  <c:formatCode>General</c:formatCode>
                  <c:ptCount val="7"/>
                  <c:pt idx="0">
                    <c:v>8.7593433064356869</c:v>
                  </c:pt>
                  <c:pt idx="1">
                    <c:v>5.0275661441032442</c:v>
                  </c:pt>
                  <c:pt idx="2">
                    <c:v>9.0855351704416947</c:v>
                  </c:pt>
                  <c:pt idx="3">
                    <c:v>6.4407752889953729</c:v>
                  </c:pt>
                  <c:pt idx="4">
                    <c:v>3.2672270541444468</c:v>
                  </c:pt>
                  <c:pt idx="5">
                    <c:v>5.7224548255097645</c:v>
                  </c:pt>
                  <c:pt idx="6">
                    <c:v>8.8028402341390937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ln w="6350" cap="flat" cmpd="sng" algn="ctr">
                <a:noFill/>
                <a:prstDash val="solid"/>
                <a:round/>
              </a:ln>
              <a:effectLst/>
            </c:spPr>
          </c:errBars>
          <c:xVal>
            <c:numRef>
              <c:f>'EXP 6'!$B$74:$B$80</c:f>
              <c:numCache>
                <c:formatCode>General</c:formatCode>
                <c:ptCount val="7"/>
                <c:pt idx="0">
                  <c:v>32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6'!$O$74:$O$80</c:f>
              <c:numCache>
                <c:formatCode>0.000_);[Red]\(0.000\)</c:formatCode>
                <c:ptCount val="7"/>
                <c:pt idx="0">
                  <c:v>530.32100000000003</c:v>
                </c:pt>
                <c:pt idx="1">
                  <c:v>538.76400000000001</c:v>
                </c:pt>
                <c:pt idx="2">
                  <c:v>515.6819999999999</c:v>
                </c:pt>
                <c:pt idx="3">
                  <c:v>507.05600000000004</c:v>
                </c:pt>
                <c:pt idx="4">
                  <c:v>498.87099999999992</c:v>
                </c:pt>
                <c:pt idx="5">
                  <c:v>486.30300000000005</c:v>
                </c:pt>
                <c:pt idx="6">
                  <c:v>502.9429666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DA9-4248-8F4A-2F871DCFE2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560"/>
          <c:min val="480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072928"/>
        <c:crosses val="autoZero"/>
        <c:crossBetween val="midCat"/>
        <c:majorUnit val="20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R-1</a:t>
            </a:r>
          </a:p>
        </c:rich>
      </c:tx>
      <c:layout>
        <c:manualLayout>
          <c:xMode val="edge"/>
          <c:yMode val="edge"/>
          <c:x val="0.20276747113655499"/>
          <c:y val="0.15168063483705599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099"/>
          <c:y val="0.15029913153737001"/>
          <c:w val="0.62848712737127399"/>
          <c:h val="0.69041728395061697"/>
        </c:manualLayout>
      </c:layout>
      <c:scatterChart>
        <c:scatterStyle val="lineMarker"/>
        <c:varyColors val="0"/>
        <c:ser>
          <c:idx val="0"/>
          <c:order val="0"/>
          <c:tx>
            <c:strRef>
              <c:f>'EXP1 '!$M$3</c:f>
              <c:strCache>
                <c:ptCount val="1"/>
                <c:pt idx="0">
                  <c:v>V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1 '!$Q$123:$Q$129</c:f>
                <c:numCache>
                  <c:formatCode>General</c:formatCode>
                  <c:ptCount val="7"/>
                  <c:pt idx="0">
                    <c:v>23.026306854980845</c:v>
                  </c:pt>
                  <c:pt idx="1">
                    <c:v>42.664659581586115</c:v>
                  </c:pt>
                  <c:pt idx="2">
                    <c:v>101.38693899171726</c:v>
                  </c:pt>
                  <c:pt idx="3">
                    <c:v>198.2302393180552</c:v>
                  </c:pt>
                  <c:pt idx="4">
                    <c:v>232.1668079738597</c:v>
                  </c:pt>
                  <c:pt idx="5">
                    <c:v>182.24612838831118</c:v>
                  </c:pt>
                  <c:pt idx="6">
                    <c:v>180.30685097003308</c:v>
                  </c:pt>
                </c:numCache>
              </c:numRef>
            </c:plus>
            <c:minus>
              <c:numRef>
                <c:f>'EXP1 '!$Q$123:$Q$129</c:f>
                <c:numCache>
                  <c:formatCode>General</c:formatCode>
                  <c:ptCount val="7"/>
                  <c:pt idx="0">
                    <c:v>23.026306854980845</c:v>
                  </c:pt>
                  <c:pt idx="1">
                    <c:v>42.664659581586115</c:v>
                  </c:pt>
                  <c:pt idx="2">
                    <c:v>101.38693899171726</c:v>
                  </c:pt>
                  <c:pt idx="3">
                    <c:v>198.2302393180552</c:v>
                  </c:pt>
                  <c:pt idx="4">
                    <c:v>232.1668079738597</c:v>
                  </c:pt>
                  <c:pt idx="5">
                    <c:v>182.24612838831118</c:v>
                  </c:pt>
                  <c:pt idx="6">
                    <c:v>180.306850970033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1 '!$B$123:$B$129</c:f>
              <c:numCache>
                <c:formatCode>General</c:formatCode>
                <c:ptCount val="7"/>
                <c:pt idx="0">
                  <c:v>33</c:v>
                </c:pt>
                <c:pt idx="1">
                  <c:v>41</c:v>
                </c:pt>
                <c:pt idx="2" formatCode="0">
                  <c:v>52</c:v>
                </c:pt>
                <c:pt idx="3" formatCode="0">
                  <c:v>64</c:v>
                </c:pt>
                <c:pt idx="4" formatCode="0">
                  <c:v>78</c:v>
                </c:pt>
                <c:pt idx="5" formatCode="0">
                  <c:v>96</c:v>
                </c:pt>
                <c:pt idx="6" formatCode="0">
                  <c:v>121</c:v>
                </c:pt>
              </c:numCache>
            </c:numRef>
          </c:xVal>
          <c:yVal>
            <c:numRef>
              <c:f>'EXP1 '!$M$123:$M$129</c:f>
              <c:numCache>
                <c:formatCode>0.000_);[Red]\(0.000\)</c:formatCode>
                <c:ptCount val="7"/>
                <c:pt idx="0">
                  <c:v>233.14902045731046</c:v>
                </c:pt>
                <c:pt idx="1">
                  <c:v>697.20894851759385</c:v>
                </c:pt>
                <c:pt idx="2">
                  <c:v>1398.411922806067</c:v>
                </c:pt>
                <c:pt idx="3">
                  <c:v>2000.5148771482666</c:v>
                </c:pt>
                <c:pt idx="4">
                  <c:v>1913.0966468246668</c:v>
                </c:pt>
                <c:pt idx="5">
                  <c:v>1842.9707627297332</c:v>
                </c:pt>
                <c:pt idx="6">
                  <c:v>1760.3962345585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CBB-4E32-9995-6F462A07A2C3}"/>
            </c:ext>
          </c:extLst>
        </c:ser>
        <c:ser>
          <c:idx val="1"/>
          <c:order val="1"/>
          <c:tx>
            <c:strRef>
              <c:f>'EXP1 '!$N$3</c:f>
              <c:strCache>
                <c:ptCount val="1"/>
                <c:pt idx="0">
                  <c:v>V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1 '!$R$123:$R$129</c:f>
                <c:numCache>
                  <c:formatCode>General</c:formatCode>
                  <c:ptCount val="7"/>
                  <c:pt idx="0">
                    <c:v>12.187492105857057</c:v>
                  </c:pt>
                  <c:pt idx="1">
                    <c:v>28.077968165598303</c:v>
                  </c:pt>
                  <c:pt idx="2">
                    <c:v>110.750016891473</c:v>
                  </c:pt>
                  <c:pt idx="3">
                    <c:v>142.92728974375277</c:v>
                  </c:pt>
                  <c:pt idx="4">
                    <c:v>200.88395675277337</c:v>
                  </c:pt>
                  <c:pt idx="5">
                    <c:v>68.000588094281326</c:v>
                  </c:pt>
                  <c:pt idx="6">
                    <c:v>85.684345176598271</c:v>
                  </c:pt>
                </c:numCache>
              </c:numRef>
            </c:plus>
            <c:minus>
              <c:numRef>
                <c:f>'EXP1 '!$R$123:$R$129</c:f>
                <c:numCache>
                  <c:formatCode>General</c:formatCode>
                  <c:ptCount val="7"/>
                  <c:pt idx="0">
                    <c:v>12.187492105857057</c:v>
                  </c:pt>
                  <c:pt idx="1">
                    <c:v>28.077968165598303</c:v>
                  </c:pt>
                  <c:pt idx="2">
                    <c:v>110.750016891473</c:v>
                  </c:pt>
                  <c:pt idx="3">
                    <c:v>142.92728974375277</c:v>
                  </c:pt>
                  <c:pt idx="4">
                    <c:v>200.88395675277337</c:v>
                  </c:pt>
                  <c:pt idx="5">
                    <c:v>68.000588094281326</c:v>
                  </c:pt>
                  <c:pt idx="6">
                    <c:v>85.6843451765982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1 '!$B$123:$B$129</c:f>
              <c:numCache>
                <c:formatCode>General</c:formatCode>
                <c:ptCount val="7"/>
                <c:pt idx="0">
                  <c:v>33</c:v>
                </c:pt>
                <c:pt idx="1">
                  <c:v>41</c:v>
                </c:pt>
                <c:pt idx="2" formatCode="0">
                  <c:v>52</c:v>
                </c:pt>
                <c:pt idx="3" formatCode="0">
                  <c:v>64</c:v>
                </c:pt>
                <c:pt idx="4" formatCode="0">
                  <c:v>78</c:v>
                </c:pt>
                <c:pt idx="5" formatCode="0">
                  <c:v>96</c:v>
                </c:pt>
                <c:pt idx="6" formatCode="0">
                  <c:v>121</c:v>
                </c:pt>
              </c:numCache>
            </c:numRef>
          </c:xVal>
          <c:yVal>
            <c:numRef>
              <c:f>'EXP1 '!$N$123:$N$129</c:f>
              <c:numCache>
                <c:formatCode>0.000_);[Red]\(0.000\)</c:formatCode>
                <c:ptCount val="7"/>
                <c:pt idx="0">
                  <c:v>168.94454978453336</c:v>
                </c:pt>
                <c:pt idx="1">
                  <c:v>268.41742547280001</c:v>
                </c:pt>
                <c:pt idx="2">
                  <c:v>1090.6477050644</c:v>
                </c:pt>
                <c:pt idx="3">
                  <c:v>1397.526713379867</c:v>
                </c:pt>
                <c:pt idx="4">
                  <c:v>1898.9314063325335</c:v>
                </c:pt>
                <c:pt idx="5">
                  <c:v>1456.3699264167335</c:v>
                </c:pt>
                <c:pt idx="6">
                  <c:v>1380.0605432300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CBB-4E32-9995-6F462A07A2C3}"/>
            </c:ext>
          </c:extLst>
        </c:ser>
        <c:ser>
          <c:idx val="2"/>
          <c:order val="2"/>
          <c:tx>
            <c:strRef>
              <c:f>'EXP1 '!$O$3</c:f>
              <c:strCache>
                <c:ptCount val="1"/>
                <c:pt idx="0">
                  <c:v>V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1 '!$S$123:$S$129</c:f>
                <c:numCache>
                  <c:formatCode>General</c:formatCode>
                  <c:ptCount val="7"/>
                  <c:pt idx="0">
                    <c:v>67.302782432099121</c:v>
                  </c:pt>
                  <c:pt idx="1">
                    <c:v>76.058177374364277</c:v>
                  </c:pt>
                  <c:pt idx="2">
                    <c:v>383.1030387728934</c:v>
                  </c:pt>
                  <c:pt idx="3">
                    <c:v>671.61755000955861</c:v>
                  </c:pt>
                  <c:pt idx="4">
                    <c:v>995.08638690676628</c:v>
                  </c:pt>
                  <c:pt idx="5">
                    <c:v>958.31098225854794</c:v>
                  </c:pt>
                  <c:pt idx="6">
                    <c:v>960.47081196173554</c:v>
                  </c:pt>
                </c:numCache>
              </c:numRef>
            </c:plus>
            <c:minus>
              <c:numRef>
                <c:f>'EXP1 '!$S$123:$S$129</c:f>
                <c:numCache>
                  <c:formatCode>General</c:formatCode>
                  <c:ptCount val="7"/>
                  <c:pt idx="0">
                    <c:v>67.302782432099121</c:v>
                  </c:pt>
                  <c:pt idx="1">
                    <c:v>76.058177374364277</c:v>
                  </c:pt>
                  <c:pt idx="2">
                    <c:v>383.1030387728934</c:v>
                  </c:pt>
                  <c:pt idx="3">
                    <c:v>671.61755000955861</c:v>
                  </c:pt>
                  <c:pt idx="4">
                    <c:v>995.08638690676628</c:v>
                  </c:pt>
                  <c:pt idx="5">
                    <c:v>958.31098225854794</c:v>
                  </c:pt>
                  <c:pt idx="6">
                    <c:v>960.470811961735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1 '!$B$123:$B$129</c:f>
              <c:numCache>
                <c:formatCode>General</c:formatCode>
                <c:ptCount val="7"/>
                <c:pt idx="0">
                  <c:v>33</c:v>
                </c:pt>
                <c:pt idx="1">
                  <c:v>41</c:v>
                </c:pt>
                <c:pt idx="2" formatCode="0">
                  <c:v>52</c:v>
                </c:pt>
                <c:pt idx="3" formatCode="0">
                  <c:v>64</c:v>
                </c:pt>
                <c:pt idx="4" formatCode="0">
                  <c:v>78</c:v>
                </c:pt>
                <c:pt idx="5" formatCode="0">
                  <c:v>96</c:v>
                </c:pt>
                <c:pt idx="6" formatCode="0">
                  <c:v>121</c:v>
                </c:pt>
              </c:numCache>
            </c:numRef>
          </c:xVal>
          <c:yVal>
            <c:numRef>
              <c:f>'EXP1 '!$O$123:$O$129</c:f>
              <c:numCache>
                <c:formatCode>0.000_);[Red]\(0.000\)</c:formatCode>
                <c:ptCount val="7"/>
                <c:pt idx="0">
                  <c:v>310.99767921045662</c:v>
                </c:pt>
                <c:pt idx="1">
                  <c:v>1291.4547549945332</c:v>
                </c:pt>
                <c:pt idx="2">
                  <c:v>3007.0498933694003</c:v>
                </c:pt>
                <c:pt idx="3">
                  <c:v>4647.1502497772008</c:v>
                </c:pt>
                <c:pt idx="4">
                  <c:v>6504.0569249830687</c:v>
                </c:pt>
                <c:pt idx="5">
                  <c:v>6080.1303190617991</c:v>
                </c:pt>
                <c:pt idx="6">
                  <c:v>5673.261080200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CBB-4E32-9995-6F462A07A2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072928"/>
        <c:crosses val="autoZero"/>
        <c:crossBetween val="midCat"/>
        <c:majorUnit val="3000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FLR-2</a:t>
            </a:r>
          </a:p>
        </c:rich>
      </c:tx>
      <c:layout>
        <c:manualLayout>
          <c:xMode val="edge"/>
          <c:yMode val="edge"/>
          <c:x val="0.20241527599757"/>
          <c:y val="0.15154294655862799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099"/>
          <c:y val="0.15029913153737001"/>
          <c:w val="0.62848712737127399"/>
          <c:h val="0.69041728395061697"/>
        </c:manualLayout>
      </c:layout>
      <c:scatterChart>
        <c:scatterStyle val="lineMarker"/>
        <c:varyColors val="0"/>
        <c:ser>
          <c:idx val="0"/>
          <c:order val="0"/>
          <c:tx>
            <c:v>V1</c:v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 2'!$Q$103:$Q$109</c:f>
                <c:numCache>
                  <c:formatCode>General</c:formatCode>
                  <c:ptCount val="7"/>
                  <c:pt idx="0">
                    <c:v>20.575678337705167</c:v>
                  </c:pt>
                  <c:pt idx="1">
                    <c:v>51.510892127410905</c:v>
                  </c:pt>
                  <c:pt idx="2">
                    <c:v>126.44708906955438</c:v>
                  </c:pt>
                  <c:pt idx="3">
                    <c:v>210.13318508033981</c:v>
                  </c:pt>
                  <c:pt idx="4">
                    <c:v>448.6175627819668</c:v>
                  </c:pt>
                  <c:pt idx="5">
                    <c:v>340.95714778021073</c:v>
                  </c:pt>
                  <c:pt idx="6">
                    <c:v>231.79223564125763</c:v>
                  </c:pt>
                </c:numCache>
              </c:numRef>
            </c:plus>
            <c:minus>
              <c:numRef>
                <c:f>'EXP  2'!$Q$103:$Q$109</c:f>
                <c:numCache>
                  <c:formatCode>General</c:formatCode>
                  <c:ptCount val="7"/>
                  <c:pt idx="0">
                    <c:v>20.575678337705167</c:v>
                  </c:pt>
                  <c:pt idx="1">
                    <c:v>51.510892127410905</c:v>
                  </c:pt>
                  <c:pt idx="2">
                    <c:v>126.44708906955438</c:v>
                  </c:pt>
                  <c:pt idx="3">
                    <c:v>210.13318508033981</c:v>
                  </c:pt>
                  <c:pt idx="4">
                    <c:v>448.6175627819668</c:v>
                  </c:pt>
                  <c:pt idx="5">
                    <c:v>340.95714778021073</c:v>
                  </c:pt>
                  <c:pt idx="6">
                    <c:v>231.792235641257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2'!$B$103:$B$109</c:f>
              <c:numCache>
                <c:formatCode>General</c:formatCode>
                <c:ptCount val="7"/>
                <c:pt idx="0">
                  <c:v>34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 2'!$M$103:$M$109</c:f>
              <c:numCache>
                <c:formatCode>0.000_);[Red]\(0.000\)</c:formatCode>
                <c:ptCount val="7"/>
                <c:pt idx="0">
                  <c:v>487.48819672933331</c:v>
                </c:pt>
                <c:pt idx="1">
                  <c:v>793.28082241260017</c:v>
                </c:pt>
                <c:pt idx="2">
                  <c:v>2419.7876165041334</c:v>
                </c:pt>
                <c:pt idx="3">
                  <c:v>3262.1949926664001</c:v>
                </c:pt>
                <c:pt idx="4">
                  <c:v>2737.2042121542672</c:v>
                </c:pt>
                <c:pt idx="5">
                  <c:v>2234.8631232119333</c:v>
                </c:pt>
                <c:pt idx="6">
                  <c:v>1720.63860628066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5CB-436C-B5AC-2541709D224F}"/>
            </c:ext>
          </c:extLst>
        </c:ser>
        <c:ser>
          <c:idx val="1"/>
          <c:order val="1"/>
          <c:tx>
            <c:v>V2</c:v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 2'!$R$103:$R$109</c:f>
                <c:numCache>
                  <c:formatCode>General</c:formatCode>
                  <c:ptCount val="7"/>
                  <c:pt idx="0">
                    <c:v>19.267394217598603</c:v>
                  </c:pt>
                  <c:pt idx="1">
                    <c:v>66.817978853226919</c:v>
                  </c:pt>
                  <c:pt idx="2">
                    <c:v>146.62372304022503</c:v>
                  </c:pt>
                  <c:pt idx="3">
                    <c:v>223.13597488103616</c:v>
                  </c:pt>
                  <c:pt idx="4">
                    <c:v>474.51604630103969</c:v>
                  </c:pt>
                  <c:pt idx="5">
                    <c:v>439.62221376140411</c:v>
                  </c:pt>
                  <c:pt idx="6">
                    <c:v>358.44900763792697</c:v>
                  </c:pt>
                </c:numCache>
              </c:numRef>
            </c:plus>
            <c:minus>
              <c:numRef>
                <c:f>'EXP  2'!$R$103:$R$109</c:f>
                <c:numCache>
                  <c:formatCode>General</c:formatCode>
                  <c:ptCount val="7"/>
                  <c:pt idx="0">
                    <c:v>19.267394217598603</c:v>
                  </c:pt>
                  <c:pt idx="1">
                    <c:v>66.817978853226919</c:v>
                  </c:pt>
                  <c:pt idx="2">
                    <c:v>146.62372304022503</c:v>
                  </c:pt>
                  <c:pt idx="3">
                    <c:v>223.13597488103616</c:v>
                  </c:pt>
                  <c:pt idx="4">
                    <c:v>474.51604630103969</c:v>
                  </c:pt>
                  <c:pt idx="5">
                    <c:v>439.62221376140411</c:v>
                  </c:pt>
                  <c:pt idx="6">
                    <c:v>358.449007637926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2'!$B$103:$B$109</c:f>
              <c:numCache>
                <c:formatCode>General</c:formatCode>
                <c:ptCount val="7"/>
                <c:pt idx="0">
                  <c:v>34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 2'!$N$103:$N$109</c:f>
              <c:numCache>
                <c:formatCode>0.000_);[Red]\(0.000\)</c:formatCode>
                <c:ptCount val="7"/>
                <c:pt idx="0">
                  <c:v>459.38632407306676</c:v>
                </c:pt>
                <c:pt idx="1">
                  <c:v>920.1074111316002</c:v>
                </c:pt>
                <c:pt idx="2">
                  <c:v>2095.7767504372</c:v>
                </c:pt>
                <c:pt idx="3">
                  <c:v>2797.1617910114001</c:v>
                </c:pt>
                <c:pt idx="4">
                  <c:v>2500.3529808317339</c:v>
                </c:pt>
                <c:pt idx="5">
                  <c:v>2244.1698692732666</c:v>
                </c:pt>
                <c:pt idx="6">
                  <c:v>1914.5134231666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5CB-436C-B5AC-2541709D224F}"/>
            </c:ext>
          </c:extLst>
        </c:ser>
        <c:ser>
          <c:idx val="2"/>
          <c:order val="2"/>
          <c:tx>
            <c:v>V3</c:v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 2'!$S$103:$S$109</c:f>
                <c:numCache>
                  <c:formatCode>General</c:formatCode>
                  <c:ptCount val="7"/>
                  <c:pt idx="0">
                    <c:v>47.235639094624638</c:v>
                  </c:pt>
                  <c:pt idx="1">
                    <c:v>134.49364539025416</c:v>
                  </c:pt>
                  <c:pt idx="2">
                    <c:v>365.32544743241198</c:v>
                  </c:pt>
                  <c:pt idx="3">
                    <c:v>370.579834117296</c:v>
                  </c:pt>
                  <c:pt idx="4">
                    <c:v>722.60074086136535</c:v>
                  </c:pt>
                  <c:pt idx="5">
                    <c:v>768.4614049731623</c:v>
                  </c:pt>
                  <c:pt idx="6">
                    <c:v>844.7781993473709</c:v>
                  </c:pt>
                </c:numCache>
              </c:numRef>
            </c:plus>
            <c:minus>
              <c:numRef>
                <c:f>'EXP  2'!$S$103:$S$109</c:f>
                <c:numCache>
                  <c:formatCode>General</c:formatCode>
                  <c:ptCount val="7"/>
                  <c:pt idx="0">
                    <c:v>47.235639094624638</c:v>
                  </c:pt>
                  <c:pt idx="1">
                    <c:v>134.49364539025416</c:v>
                  </c:pt>
                  <c:pt idx="2">
                    <c:v>365.32544743241198</c:v>
                  </c:pt>
                  <c:pt idx="3">
                    <c:v>370.579834117296</c:v>
                  </c:pt>
                  <c:pt idx="4">
                    <c:v>722.60074086136535</c:v>
                  </c:pt>
                  <c:pt idx="5">
                    <c:v>768.4614049731623</c:v>
                  </c:pt>
                  <c:pt idx="6">
                    <c:v>844.77819934737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2'!$B$103:$B$109</c:f>
              <c:numCache>
                <c:formatCode>General</c:formatCode>
                <c:ptCount val="7"/>
                <c:pt idx="0">
                  <c:v>34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 2'!$O$103:$O$109</c:f>
              <c:numCache>
                <c:formatCode>0.000_);[Red]\(0.000\)</c:formatCode>
                <c:ptCount val="7"/>
                <c:pt idx="0">
                  <c:v>752.08779568779994</c:v>
                </c:pt>
                <c:pt idx="1">
                  <c:v>2333.0883340197333</c:v>
                </c:pt>
                <c:pt idx="2">
                  <c:v>4616.3416803952005</c:v>
                </c:pt>
                <c:pt idx="3">
                  <c:v>6858.1008631710001</c:v>
                </c:pt>
                <c:pt idx="4">
                  <c:v>7511.6473800470003</c:v>
                </c:pt>
                <c:pt idx="5">
                  <c:v>6605.2342068222679</c:v>
                </c:pt>
                <c:pt idx="6">
                  <c:v>5682.6463892402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5CB-436C-B5AC-2541709D22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9000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072928"/>
        <c:crosses val="autoZero"/>
        <c:crossBetween val="midCat"/>
        <c:majorUnit val="3000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TLR-2</a:t>
            </a:r>
          </a:p>
        </c:rich>
      </c:tx>
      <c:layout>
        <c:manualLayout>
          <c:xMode val="edge"/>
          <c:yMode val="edge"/>
          <c:x val="0.19542002104740999"/>
          <c:y val="0.143051500088786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099"/>
          <c:y val="0.15029913153737001"/>
          <c:w val="0.62848712737127399"/>
          <c:h val="0.69041728395061697"/>
        </c:manualLayout>
      </c:layout>
      <c:scatterChart>
        <c:scatterStyle val="lineMarker"/>
        <c:varyColors val="0"/>
        <c:ser>
          <c:idx val="0"/>
          <c:order val="0"/>
          <c:tx>
            <c:strRef>
              <c:f>'EXP  2'!$M$3</c:f>
              <c:strCache>
                <c:ptCount val="1"/>
                <c:pt idx="0">
                  <c:v>V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2'!$B$103:$B$109</c:f>
              <c:numCache>
                <c:formatCode>General</c:formatCode>
                <c:ptCount val="7"/>
                <c:pt idx="0">
                  <c:v>34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 2'!$M$111:$M$117</c:f>
              <c:numCache>
                <c:formatCode>0.000_);[Red]\(0.000\)</c:formatCode>
                <c:ptCount val="7"/>
                <c:pt idx="0">
                  <c:v>412.02492391913341</c:v>
                </c:pt>
                <c:pt idx="1">
                  <c:v>707.47764429613335</c:v>
                </c:pt>
                <c:pt idx="2">
                  <c:v>1906.4385567870668</c:v>
                </c:pt>
                <c:pt idx="3">
                  <c:v>2313.1849780542002</c:v>
                </c:pt>
                <c:pt idx="4">
                  <c:v>1727.3288071514671</c:v>
                </c:pt>
                <c:pt idx="5">
                  <c:v>1225.1051965991335</c:v>
                </c:pt>
                <c:pt idx="6">
                  <c:v>845.647191989466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4AB-4D73-976C-3A24F23D0900}"/>
            </c:ext>
          </c:extLst>
        </c:ser>
        <c:ser>
          <c:idx val="1"/>
          <c:order val="1"/>
          <c:tx>
            <c:strRef>
              <c:f>'EXP  2'!$N$3</c:f>
              <c:strCache>
                <c:ptCount val="1"/>
                <c:pt idx="0">
                  <c:v>V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 2'!$R$111:$R$117</c:f>
                <c:numCache>
                  <c:formatCode>General</c:formatCode>
                  <c:ptCount val="7"/>
                  <c:pt idx="0">
                    <c:v>23.299307680825137</c:v>
                  </c:pt>
                  <c:pt idx="1">
                    <c:v>77.021087233059632</c:v>
                  </c:pt>
                  <c:pt idx="2">
                    <c:v>193.43528770895287</c:v>
                  </c:pt>
                  <c:pt idx="3">
                    <c:v>270.845337434329</c:v>
                  </c:pt>
                  <c:pt idx="4">
                    <c:v>379.69748799964196</c:v>
                  </c:pt>
                  <c:pt idx="5">
                    <c:v>407.35959272875311</c:v>
                  </c:pt>
                  <c:pt idx="6">
                    <c:v>322.35497541785605</c:v>
                  </c:pt>
                </c:numCache>
              </c:numRef>
            </c:plus>
            <c:minus>
              <c:numRef>
                <c:f>'EXP  2'!$R$111:$R$117</c:f>
                <c:numCache>
                  <c:formatCode>General</c:formatCode>
                  <c:ptCount val="7"/>
                  <c:pt idx="0">
                    <c:v>23.299307680825137</c:v>
                  </c:pt>
                  <c:pt idx="1">
                    <c:v>77.021087233059632</c:v>
                  </c:pt>
                  <c:pt idx="2">
                    <c:v>193.43528770895287</c:v>
                  </c:pt>
                  <c:pt idx="3">
                    <c:v>270.845337434329</c:v>
                  </c:pt>
                  <c:pt idx="4">
                    <c:v>379.69748799964196</c:v>
                  </c:pt>
                  <c:pt idx="5">
                    <c:v>407.35959272875311</c:v>
                  </c:pt>
                  <c:pt idx="6">
                    <c:v>322.354975417856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2'!$B$111:$B$117</c:f>
              <c:numCache>
                <c:formatCode>General</c:formatCode>
                <c:ptCount val="7"/>
                <c:pt idx="0">
                  <c:v>34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 2'!$N$111:$N$117</c:f>
              <c:numCache>
                <c:formatCode>0.000_);[Red]\(0.000\)</c:formatCode>
                <c:ptCount val="7"/>
                <c:pt idx="0">
                  <c:v>344.82352019893341</c:v>
                </c:pt>
                <c:pt idx="1">
                  <c:v>678.18405538406671</c:v>
                </c:pt>
                <c:pt idx="2">
                  <c:v>1518.9474924696003</c:v>
                </c:pt>
                <c:pt idx="3">
                  <c:v>1948.7440436975339</c:v>
                </c:pt>
                <c:pt idx="4">
                  <c:v>1653.612073242467</c:v>
                </c:pt>
                <c:pt idx="5">
                  <c:v>1400.7217469248001</c:v>
                </c:pt>
                <c:pt idx="6">
                  <c:v>1281.6294505350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4AB-4D73-976C-3A24F23D0900}"/>
            </c:ext>
          </c:extLst>
        </c:ser>
        <c:ser>
          <c:idx val="2"/>
          <c:order val="2"/>
          <c:tx>
            <c:strRef>
              <c:f>'EXP  2'!$O$3</c:f>
              <c:strCache>
                <c:ptCount val="1"/>
                <c:pt idx="0">
                  <c:v>V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 2'!$S$111:$S$117</c:f>
                <c:numCache>
                  <c:formatCode>General</c:formatCode>
                  <c:ptCount val="7"/>
                  <c:pt idx="0">
                    <c:v>40.728837978782735</c:v>
                  </c:pt>
                  <c:pt idx="1">
                    <c:v>305.35867265607965</c:v>
                  </c:pt>
                  <c:pt idx="2">
                    <c:v>530.43244516632899</c:v>
                  </c:pt>
                  <c:pt idx="3">
                    <c:v>778.80684682677656</c:v>
                  </c:pt>
                  <c:pt idx="4">
                    <c:v>1047.7264272466741</c:v>
                  </c:pt>
                  <c:pt idx="5">
                    <c:v>1106.0631336037557</c:v>
                  </c:pt>
                  <c:pt idx="6">
                    <c:v>584.84072637972622</c:v>
                  </c:pt>
                </c:numCache>
              </c:numRef>
            </c:plus>
            <c:minus>
              <c:numRef>
                <c:f>'EXP  2'!$S$111:$S$117</c:f>
                <c:numCache>
                  <c:formatCode>General</c:formatCode>
                  <c:ptCount val="7"/>
                  <c:pt idx="0">
                    <c:v>40.728837978782735</c:v>
                  </c:pt>
                  <c:pt idx="1">
                    <c:v>305.35867265607965</c:v>
                  </c:pt>
                  <c:pt idx="2">
                    <c:v>530.43244516632899</c:v>
                  </c:pt>
                  <c:pt idx="3">
                    <c:v>778.80684682677656</c:v>
                  </c:pt>
                  <c:pt idx="4">
                    <c:v>1047.7264272466741</c:v>
                  </c:pt>
                  <c:pt idx="5">
                    <c:v>1106.0631336037557</c:v>
                  </c:pt>
                  <c:pt idx="6">
                    <c:v>584.840726379726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2'!$B$111:$B$117</c:f>
              <c:numCache>
                <c:formatCode>General</c:formatCode>
                <c:ptCount val="7"/>
                <c:pt idx="0">
                  <c:v>34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 2'!$O$111:$O$117</c:f>
              <c:numCache>
                <c:formatCode>0.000_);[Red]\(0.000\)</c:formatCode>
                <c:ptCount val="7"/>
                <c:pt idx="0">
                  <c:v>725.91914381893355</c:v>
                </c:pt>
                <c:pt idx="1">
                  <c:v>2561.8406766439334</c:v>
                </c:pt>
                <c:pt idx="2">
                  <c:v>4798.4074783327333</c:v>
                </c:pt>
                <c:pt idx="3">
                  <c:v>6866.4121461688674</c:v>
                </c:pt>
                <c:pt idx="4">
                  <c:v>7419.559841663734</c:v>
                </c:pt>
                <c:pt idx="5">
                  <c:v>5890.358611746934</c:v>
                </c:pt>
                <c:pt idx="6">
                  <c:v>4954.5599471795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4AB-4D73-976C-3A24F23D09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9000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072928"/>
        <c:crosses val="autoZero"/>
        <c:crossBetween val="midCat"/>
        <c:majorUnit val="3000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R-2</a:t>
            </a:r>
          </a:p>
        </c:rich>
      </c:tx>
      <c:layout>
        <c:manualLayout>
          <c:xMode val="edge"/>
          <c:yMode val="edge"/>
          <c:x val="0.20259709297530201"/>
          <c:y val="0.15154294655862799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099"/>
          <c:y val="0.15029913153737001"/>
          <c:w val="0.62848712737127399"/>
          <c:h val="0.69041728395061697"/>
        </c:manualLayout>
      </c:layout>
      <c:scatterChart>
        <c:scatterStyle val="lineMarker"/>
        <c:varyColors val="0"/>
        <c:ser>
          <c:idx val="0"/>
          <c:order val="0"/>
          <c:tx>
            <c:strRef>
              <c:f>'EXP  2'!$M$3</c:f>
              <c:strCache>
                <c:ptCount val="1"/>
                <c:pt idx="0">
                  <c:v>V1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 2'!$Q$119:$Q$125</c:f>
                <c:numCache>
                  <c:formatCode>General</c:formatCode>
                  <c:ptCount val="7"/>
                  <c:pt idx="0">
                    <c:v>31.238480807876012</c:v>
                  </c:pt>
                  <c:pt idx="1">
                    <c:v>74.975081271708405</c:v>
                  </c:pt>
                  <c:pt idx="2">
                    <c:v>125.9344529566547</c:v>
                  </c:pt>
                  <c:pt idx="3">
                    <c:v>302.13695204443104</c:v>
                  </c:pt>
                  <c:pt idx="4">
                    <c:v>377.9034150420282</c:v>
                  </c:pt>
                  <c:pt idx="5">
                    <c:v>226.08668610022542</c:v>
                  </c:pt>
                  <c:pt idx="6">
                    <c:v>178.85377008560314</c:v>
                  </c:pt>
                </c:numCache>
              </c:numRef>
            </c:plus>
            <c:minus>
              <c:numRef>
                <c:f>'EXP  2'!$Q$119:$Q$125</c:f>
                <c:numCache>
                  <c:formatCode>General</c:formatCode>
                  <c:ptCount val="7"/>
                  <c:pt idx="0">
                    <c:v>31.238480807876012</c:v>
                  </c:pt>
                  <c:pt idx="1">
                    <c:v>74.975081271708405</c:v>
                  </c:pt>
                  <c:pt idx="2">
                    <c:v>125.9344529566547</c:v>
                  </c:pt>
                  <c:pt idx="3">
                    <c:v>302.13695204443104</c:v>
                  </c:pt>
                  <c:pt idx="4">
                    <c:v>377.9034150420282</c:v>
                  </c:pt>
                  <c:pt idx="5">
                    <c:v>226.08668610022542</c:v>
                  </c:pt>
                  <c:pt idx="6">
                    <c:v>178.853770085603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2'!$B$119:$B$125</c:f>
              <c:numCache>
                <c:formatCode>General</c:formatCode>
                <c:ptCount val="7"/>
                <c:pt idx="0">
                  <c:v>34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 2'!$M$119:$M$125</c:f>
              <c:numCache>
                <c:formatCode>0.000_);[Red]\(0.000\)</c:formatCode>
                <c:ptCount val="7"/>
                <c:pt idx="0">
                  <c:v>630.65102050653343</c:v>
                </c:pt>
                <c:pt idx="1">
                  <c:v>1075.1538192592668</c:v>
                </c:pt>
                <c:pt idx="2">
                  <c:v>2419.4266198938672</c:v>
                </c:pt>
                <c:pt idx="3">
                  <c:v>3173.881138457667</c:v>
                </c:pt>
                <c:pt idx="4">
                  <c:v>2647.8908544452006</c:v>
                </c:pt>
                <c:pt idx="5">
                  <c:v>2436.8026023252</c:v>
                </c:pt>
                <c:pt idx="6">
                  <c:v>1929.59437039773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F8D-48AF-96AE-2E9F7E141E11}"/>
            </c:ext>
          </c:extLst>
        </c:ser>
        <c:ser>
          <c:idx val="1"/>
          <c:order val="1"/>
          <c:tx>
            <c:strRef>
              <c:f>'EXP  2'!$N$3</c:f>
              <c:strCache>
                <c:ptCount val="1"/>
                <c:pt idx="0">
                  <c:v>V2</c:v>
                </c:pt>
              </c:strCache>
            </c:strRef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 2'!$R$119:$R$125</c:f>
                <c:numCache>
                  <c:formatCode>General</c:formatCode>
                  <c:ptCount val="7"/>
                  <c:pt idx="0">
                    <c:v>27.261249155941382</c:v>
                  </c:pt>
                  <c:pt idx="1">
                    <c:v>194.04166636671175</c:v>
                  </c:pt>
                  <c:pt idx="2">
                    <c:v>142.7983231304222</c:v>
                  </c:pt>
                  <c:pt idx="3">
                    <c:v>232.98752820269561</c:v>
                  </c:pt>
                  <c:pt idx="4">
                    <c:v>361.88529209785685</c:v>
                  </c:pt>
                  <c:pt idx="5">
                    <c:v>324.70781451655495</c:v>
                  </c:pt>
                  <c:pt idx="6">
                    <c:v>225.74977936955983</c:v>
                  </c:pt>
                </c:numCache>
              </c:numRef>
            </c:plus>
            <c:minus>
              <c:numRef>
                <c:f>'EXP  2'!$R$119:$R$125</c:f>
                <c:numCache>
                  <c:formatCode>General</c:formatCode>
                  <c:ptCount val="7"/>
                  <c:pt idx="0">
                    <c:v>27.261249155941382</c:v>
                  </c:pt>
                  <c:pt idx="1">
                    <c:v>194.04166636671175</c:v>
                  </c:pt>
                  <c:pt idx="2">
                    <c:v>142.7983231304222</c:v>
                  </c:pt>
                  <c:pt idx="3">
                    <c:v>232.98752820269561</c:v>
                  </c:pt>
                  <c:pt idx="4">
                    <c:v>361.88529209785685</c:v>
                  </c:pt>
                  <c:pt idx="5">
                    <c:v>324.70781451655495</c:v>
                  </c:pt>
                  <c:pt idx="6">
                    <c:v>225.749779369559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2'!$B$119:$B$125</c:f>
              <c:numCache>
                <c:formatCode>General</c:formatCode>
                <c:ptCount val="7"/>
                <c:pt idx="0">
                  <c:v>34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 2'!$N$119:$N$125</c:f>
              <c:numCache>
                <c:formatCode>0.000_);[Red]\(0.000\)</c:formatCode>
                <c:ptCount val="7"/>
                <c:pt idx="0">
                  <c:v>544.25113721053333</c:v>
                </c:pt>
                <c:pt idx="1">
                  <c:v>1041.8640700972001</c:v>
                </c:pt>
                <c:pt idx="2">
                  <c:v>1960.1960998471338</c:v>
                </c:pt>
                <c:pt idx="3">
                  <c:v>2882.4863139962672</c:v>
                </c:pt>
                <c:pt idx="4">
                  <c:v>2411.1078322436665</c:v>
                </c:pt>
                <c:pt idx="5">
                  <c:v>2178.3258453724006</c:v>
                </c:pt>
                <c:pt idx="6">
                  <c:v>2016.327276462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F8D-48AF-96AE-2E9F7E141E11}"/>
            </c:ext>
          </c:extLst>
        </c:ser>
        <c:ser>
          <c:idx val="2"/>
          <c:order val="2"/>
          <c:tx>
            <c:strRef>
              <c:f>'EXP  2'!$O$3</c:f>
              <c:strCache>
                <c:ptCount val="1"/>
                <c:pt idx="0">
                  <c:v>V3</c:v>
                </c:pt>
              </c:strCache>
            </c:strRef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 2'!$S$119:$S$125</c:f>
                <c:numCache>
                  <c:formatCode>General</c:formatCode>
                  <c:ptCount val="7"/>
                  <c:pt idx="0">
                    <c:v>81.00739360863102</c:v>
                  </c:pt>
                  <c:pt idx="1">
                    <c:v>412.91135844484535</c:v>
                  </c:pt>
                  <c:pt idx="2">
                    <c:v>462.71307561261443</c:v>
                  </c:pt>
                  <c:pt idx="3">
                    <c:v>511.92461642354311</c:v>
                  </c:pt>
                  <c:pt idx="4">
                    <c:v>1212.5697713003747</c:v>
                  </c:pt>
                  <c:pt idx="5">
                    <c:v>992.03577850295653</c:v>
                  </c:pt>
                  <c:pt idx="6">
                    <c:v>785.0140546499174</c:v>
                  </c:pt>
                </c:numCache>
              </c:numRef>
            </c:plus>
            <c:minus>
              <c:numRef>
                <c:f>'EXP  2'!$S$119:$S$125</c:f>
                <c:numCache>
                  <c:formatCode>General</c:formatCode>
                  <c:ptCount val="7"/>
                  <c:pt idx="0">
                    <c:v>81.00739360863102</c:v>
                  </c:pt>
                  <c:pt idx="1">
                    <c:v>412.91135844484535</c:v>
                  </c:pt>
                  <c:pt idx="2">
                    <c:v>462.71307561261443</c:v>
                  </c:pt>
                  <c:pt idx="3">
                    <c:v>511.92461642354311</c:v>
                  </c:pt>
                  <c:pt idx="4">
                    <c:v>1212.5697713003747</c:v>
                  </c:pt>
                  <c:pt idx="5">
                    <c:v>992.03577850295653</c:v>
                  </c:pt>
                  <c:pt idx="6">
                    <c:v>785.01405464991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2'!$B$119:$B$125</c:f>
              <c:numCache>
                <c:formatCode>General</c:formatCode>
                <c:ptCount val="7"/>
                <c:pt idx="0">
                  <c:v>34</c:v>
                </c:pt>
                <c:pt idx="1">
                  <c:v>47</c:v>
                </c:pt>
                <c:pt idx="2">
                  <c:v>61</c:v>
                </c:pt>
                <c:pt idx="3">
                  <c:v>73</c:v>
                </c:pt>
                <c:pt idx="4">
                  <c:v>86</c:v>
                </c:pt>
                <c:pt idx="5">
                  <c:v>99</c:v>
                </c:pt>
                <c:pt idx="6">
                  <c:v>115</c:v>
                </c:pt>
              </c:numCache>
            </c:numRef>
          </c:xVal>
          <c:yVal>
            <c:numRef>
              <c:f>'EXP  2'!$O$119:$O$125</c:f>
              <c:numCache>
                <c:formatCode>0.000_);[Red]\(0.000\)</c:formatCode>
                <c:ptCount val="7"/>
                <c:pt idx="0">
                  <c:v>872.01390042593357</c:v>
                </c:pt>
                <c:pt idx="1">
                  <c:v>2600.7449241684672</c:v>
                </c:pt>
                <c:pt idx="2">
                  <c:v>4381.670942630667</c:v>
                </c:pt>
                <c:pt idx="3">
                  <c:v>6420.6714498824667</c:v>
                </c:pt>
                <c:pt idx="4">
                  <c:v>7100.6814239643327</c:v>
                </c:pt>
                <c:pt idx="5">
                  <c:v>6290.4382875978672</c:v>
                </c:pt>
                <c:pt idx="6">
                  <c:v>6082.6405328728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F8D-48AF-96AE-2E9F7E141E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9000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072928"/>
        <c:crosses val="autoZero"/>
        <c:crossBetween val="midCat"/>
        <c:majorUnit val="3000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6389329932105399"/>
          <c:y val="0.18652656999741901"/>
          <c:w val="0.37021968232091201"/>
          <c:h val="0.64505096588546795"/>
        </c:manualLayout>
      </c:layout>
      <c:scatterChart>
        <c:scatterStyle val="lineMarker"/>
        <c:varyColors val="0"/>
        <c:ser>
          <c:idx val="0"/>
          <c:order val="0"/>
          <c:tx>
            <c:v>V1</c:v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12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xVal>
            <c:numLit>
              <c:formatCode>General</c:formatCode>
              <c:ptCount val="1"/>
              <c:pt idx="0">
                <c:v>0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D713-4289-923A-A656E2EDAD4C}"/>
            </c:ext>
          </c:extLst>
        </c:ser>
        <c:ser>
          <c:idx val="1"/>
          <c:order val="1"/>
          <c:tx>
            <c:v>V2</c:v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square"/>
            <c:size val="12"/>
            <c:spPr>
              <a:solidFill>
                <a:schemeClr val="bg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marker>
          <c:xVal>
            <c:numLit>
              <c:formatCode>General</c:formatCode>
              <c:ptCount val="1"/>
              <c:pt idx="0">
                <c:v>0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D713-4289-923A-A656E2EDAD4C}"/>
            </c:ext>
          </c:extLst>
        </c:ser>
        <c:ser>
          <c:idx val="2"/>
          <c:order val="2"/>
          <c:tx>
            <c:v>V3</c:v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12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xVal>
            <c:numLit>
              <c:formatCode>General</c:formatCode>
              <c:ptCount val="1"/>
              <c:pt idx="0">
                <c:v>0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D713-4289-923A-A656E2EDAD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12448"/>
        <c:axId val="469013008"/>
      </c:scatterChart>
      <c:valAx>
        <c:axId val="469012448"/>
        <c:scaling>
          <c:orientation val="minMax"/>
          <c:max val="140"/>
          <c:min val="25"/>
        </c:scaling>
        <c:delete val="1"/>
        <c:axPos val="b"/>
        <c:numFmt formatCode="General" sourceLinked="1"/>
        <c:majorTickMark val="in"/>
        <c:minorTickMark val="none"/>
        <c:tickLblPos val="none"/>
        <c:crossAx val="469013008"/>
        <c:crosses val="autoZero"/>
        <c:crossBetween val="midCat"/>
        <c:majorUnit val="30"/>
      </c:valAx>
      <c:valAx>
        <c:axId val="469013008"/>
        <c:scaling>
          <c:orientation val="minMax"/>
        </c:scaling>
        <c:delete val="1"/>
        <c:axPos val="l"/>
        <c:numFmt formatCode="General" sourceLinked="0"/>
        <c:majorTickMark val="in"/>
        <c:minorTickMark val="none"/>
        <c:tickLblPos val="nextTo"/>
        <c:crossAx val="469012448"/>
        <c:crosses val="autoZero"/>
        <c:crossBetween val="midCat"/>
      </c:valAx>
      <c:spPr>
        <a:noFill/>
        <a:ln w="25400">
          <a:noFill/>
        </a:ln>
        <a:effectLst/>
      </c:spPr>
    </c:plotArea>
    <c:legend>
      <c:legendPos val="r"/>
      <c:layout>
        <c:manualLayout>
          <c:xMode val="edge"/>
          <c:yMode val="edge"/>
          <c:x val="0"/>
          <c:y val="4.3944412781803501E-3"/>
          <c:w val="1"/>
          <c:h val="0.968394732669703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horzOverflow="overflow" vert="horz" wrap="square" anchor="ctr" anchorCtr="1"/>
        <a:lstStyle/>
        <a:p>
          <a:pPr>
            <a:defRPr lang="zh-CN" sz="11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 sz="1100"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FLR-3</a:t>
            </a:r>
          </a:p>
        </c:rich>
      </c:tx>
      <c:layout>
        <c:manualLayout>
          <c:xMode val="edge"/>
          <c:yMode val="edge"/>
          <c:x val="0.19493368797678001"/>
          <c:y val="0.14770658366124401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099"/>
          <c:y val="0.15029913153737001"/>
          <c:w val="0.62848712737127399"/>
          <c:h val="0.69041728395061697"/>
        </c:manualLayout>
      </c:layout>
      <c:scatterChart>
        <c:scatterStyle val="lineMarker"/>
        <c:varyColors val="0"/>
        <c:ser>
          <c:idx val="0"/>
          <c:order val="0"/>
          <c:tx>
            <c:v>N1</c:v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 3'!$Q$118:$Q$126</c:f>
                <c:numCache>
                  <c:formatCode>General</c:formatCode>
                  <c:ptCount val="9"/>
                  <c:pt idx="0">
                    <c:v>3.3346063112288653</c:v>
                  </c:pt>
                  <c:pt idx="1">
                    <c:v>6.6359428619925165</c:v>
                  </c:pt>
                  <c:pt idx="2">
                    <c:v>11.338241606855584</c:v>
                  </c:pt>
                  <c:pt idx="3">
                    <c:v>40.743134764231975</c:v>
                  </c:pt>
                  <c:pt idx="4">
                    <c:v>56.875329188282073</c:v>
                  </c:pt>
                  <c:pt idx="5">
                    <c:v>79.390699014635828</c:v>
                  </c:pt>
                  <c:pt idx="6">
                    <c:v>38.668195315700075</c:v>
                  </c:pt>
                  <c:pt idx="7">
                    <c:v>81.459729206734295</c:v>
                  </c:pt>
                  <c:pt idx="8">
                    <c:v>62.156308900927826</c:v>
                  </c:pt>
                </c:numCache>
              </c:numRef>
            </c:plus>
            <c:minus>
              <c:numRef>
                <c:f>'EXP  3'!$Q$118:$Q$126</c:f>
                <c:numCache>
                  <c:formatCode>General</c:formatCode>
                  <c:ptCount val="9"/>
                  <c:pt idx="0">
                    <c:v>3.3346063112288653</c:v>
                  </c:pt>
                  <c:pt idx="1">
                    <c:v>6.6359428619925165</c:v>
                  </c:pt>
                  <c:pt idx="2">
                    <c:v>11.338241606855584</c:v>
                  </c:pt>
                  <c:pt idx="3">
                    <c:v>40.743134764231975</c:v>
                  </c:pt>
                  <c:pt idx="4">
                    <c:v>56.875329188282073</c:v>
                  </c:pt>
                  <c:pt idx="5">
                    <c:v>79.390699014635828</c:v>
                  </c:pt>
                  <c:pt idx="6">
                    <c:v>38.668195315700075</c:v>
                  </c:pt>
                  <c:pt idx="7">
                    <c:v>81.459729206734295</c:v>
                  </c:pt>
                  <c:pt idx="8">
                    <c:v>62.1563089009278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3'!$B$118:$B$126</c:f>
              <c:numCache>
                <c:formatCode>General</c:formatCode>
                <c:ptCount val="9"/>
                <c:pt idx="0">
                  <c:v>30</c:v>
                </c:pt>
                <c:pt idx="1">
                  <c:v>37</c:v>
                </c:pt>
                <c:pt idx="2">
                  <c:v>48</c:v>
                </c:pt>
                <c:pt idx="3">
                  <c:v>58</c:v>
                </c:pt>
                <c:pt idx="4">
                  <c:v>70</c:v>
                </c:pt>
                <c:pt idx="5">
                  <c:v>82</c:v>
                </c:pt>
                <c:pt idx="6">
                  <c:v>96</c:v>
                </c:pt>
                <c:pt idx="7">
                  <c:v>109</c:v>
                </c:pt>
                <c:pt idx="8">
                  <c:v>121</c:v>
                </c:pt>
              </c:numCache>
            </c:numRef>
          </c:xVal>
          <c:yVal>
            <c:numRef>
              <c:f>'EXP  3'!$M$118:$M$126</c:f>
              <c:numCache>
                <c:formatCode>0.000_);[Red]\(0.000\)</c:formatCode>
                <c:ptCount val="9"/>
                <c:pt idx="0">
                  <c:v>74.839978644466669</c:v>
                </c:pt>
                <c:pt idx="1">
                  <c:v>207.08679432366671</c:v>
                </c:pt>
                <c:pt idx="2">
                  <c:v>308.82223199153333</c:v>
                </c:pt>
                <c:pt idx="3">
                  <c:v>630.3578312333334</c:v>
                </c:pt>
                <c:pt idx="4">
                  <c:v>818.65932680620006</c:v>
                </c:pt>
                <c:pt idx="5">
                  <c:v>866.32037524473333</c:v>
                </c:pt>
                <c:pt idx="6">
                  <c:v>808.79900224073333</c:v>
                </c:pt>
                <c:pt idx="7">
                  <c:v>683.73982056986677</c:v>
                </c:pt>
                <c:pt idx="8">
                  <c:v>506.0701795485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543-484D-A327-E767814C9D4C}"/>
            </c:ext>
          </c:extLst>
        </c:ser>
        <c:ser>
          <c:idx val="1"/>
          <c:order val="1"/>
          <c:tx>
            <c:v>N2</c:v>
          </c:tx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 3'!$R$118:$R$126</c:f>
                <c:numCache>
                  <c:formatCode>General</c:formatCode>
                  <c:ptCount val="9"/>
                  <c:pt idx="0">
                    <c:v>2.1201469865607767</c:v>
                  </c:pt>
                  <c:pt idx="1">
                    <c:v>5.464781046051832</c:v>
                  </c:pt>
                  <c:pt idx="2">
                    <c:v>10.886780301767303</c:v>
                  </c:pt>
                  <c:pt idx="3">
                    <c:v>33.818360393227735</c:v>
                  </c:pt>
                  <c:pt idx="4">
                    <c:v>95.180838165161234</c:v>
                  </c:pt>
                  <c:pt idx="5">
                    <c:v>109.82403584653768</c:v>
                  </c:pt>
                  <c:pt idx="6">
                    <c:v>83.317556684188148</c:v>
                  </c:pt>
                  <c:pt idx="7">
                    <c:v>103.20606536553179</c:v>
                  </c:pt>
                  <c:pt idx="8">
                    <c:v>65.954191933367355</c:v>
                  </c:pt>
                </c:numCache>
              </c:numRef>
            </c:plus>
            <c:minus>
              <c:numRef>
                <c:f>'EXP  3'!$R$118:$R$126</c:f>
                <c:numCache>
                  <c:formatCode>General</c:formatCode>
                  <c:ptCount val="9"/>
                  <c:pt idx="0">
                    <c:v>2.1201469865607767</c:v>
                  </c:pt>
                  <c:pt idx="1">
                    <c:v>5.464781046051832</c:v>
                  </c:pt>
                  <c:pt idx="2">
                    <c:v>10.886780301767303</c:v>
                  </c:pt>
                  <c:pt idx="3">
                    <c:v>33.818360393227735</c:v>
                  </c:pt>
                  <c:pt idx="4">
                    <c:v>95.180838165161234</c:v>
                  </c:pt>
                  <c:pt idx="5">
                    <c:v>109.82403584653768</c:v>
                  </c:pt>
                  <c:pt idx="6">
                    <c:v>83.317556684188148</c:v>
                  </c:pt>
                  <c:pt idx="7">
                    <c:v>103.20606536553179</c:v>
                  </c:pt>
                  <c:pt idx="8">
                    <c:v>65.9541919333673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3'!$B$118:$B$126</c:f>
              <c:numCache>
                <c:formatCode>General</c:formatCode>
                <c:ptCount val="9"/>
                <c:pt idx="0">
                  <c:v>30</c:v>
                </c:pt>
                <c:pt idx="1">
                  <c:v>37</c:v>
                </c:pt>
                <c:pt idx="2">
                  <c:v>48</c:v>
                </c:pt>
                <c:pt idx="3">
                  <c:v>58</c:v>
                </c:pt>
                <c:pt idx="4">
                  <c:v>70</c:v>
                </c:pt>
                <c:pt idx="5">
                  <c:v>82</c:v>
                </c:pt>
                <c:pt idx="6">
                  <c:v>96</c:v>
                </c:pt>
                <c:pt idx="7">
                  <c:v>109</c:v>
                </c:pt>
                <c:pt idx="8">
                  <c:v>121</c:v>
                </c:pt>
              </c:numCache>
            </c:numRef>
          </c:xVal>
          <c:yVal>
            <c:numRef>
              <c:f>'EXP  3'!$N$118:$N$126</c:f>
              <c:numCache>
                <c:formatCode>0.000_);[Red]\(0.000\)</c:formatCode>
                <c:ptCount val="9"/>
                <c:pt idx="0">
                  <c:v>125.66805709266669</c:v>
                </c:pt>
                <c:pt idx="1">
                  <c:v>278.49281933520001</c:v>
                </c:pt>
                <c:pt idx="2">
                  <c:v>590.05242468020003</c:v>
                </c:pt>
                <c:pt idx="3">
                  <c:v>1099.1207369564002</c:v>
                </c:pt>
                <c:pt idx="4">
                  <c:v>1973.8438546907335</c:v>
                </c:pt>
                <c:pt idx="5">
                  <c:v>2218.6737852037336</c:v>
                </c:pt>
                <c:pt idx="6">
                  <c:v>1966.2059039984667</c:v>
                </c:pt>
                <c:pt idx="7">
                  <c:v>1699.3353433615337</c:v>
                </c:pt>
                <c:pt idx="8">
                  <c:v>1556.1308904900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543-484D-A327-E767814C9D4C}"/>
            </c:ext>
          </c:extLst>
        </c:ser>
        <c:ser>
          <c:idx val="2"/>
          <c:order val="2"/>
          <c:tx>
            <c:v>N3</c:v>
          </c:tx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 3'!$S$118:$S$126</c:f>
                <c:numCache>
                  <c:formatCode>General</c:formatCode>
                  <c:ptCount val="9"/>
                  <c:pt idx="0">
                    <c:v>5.0543768170817929</c:v>
                  </c:pt>
                  <c:pt idx="1">
                    <c:v>7.6008993284597759</c:v>
                  </c:pt>
                  <c:pt idx="2">
                    <c:v>15.592773261115848</c:v>
                  </c:pt>
                  <c:pt idx="3">
                    <c:v>41.257003290232966</c:v>
                  </c:pt>
                  <c:pt idx="4">
                    <c:v>168.79642180671607</c:v>
                  </c:pt>
                  <c:pt idx="5">
                    <c:v>210.69013401174064</c:v>
                  </c:pt>
                  <c:pt idx="6">
                    <c:v>150.98111042209575</c:v>
                  </c:pt>
                  <c:pt idx="7">
                    <c:v>174.83600885402333</c:v>
                  </c:pt>
                  <c:pt idx="8">
                    <c:v>88.450626556830315</c:v>
                  </c:pt>
                </c:numCache>
              </c:numRef>
            </c:plus>
            <c:minus>
              <c:numRef>
                <c:f>'EXP  3'!$S$118:$S$126</c:f>
                <c:numCache>
                  <c:formatCode>General</c:formatCode>
                  <c:ptCount val="9"/>
                  <c:pt idx="0">
                    <c:v>5.0543768170817929</c:v>
                  </c:pt>
                  <c:pt idx="1">
                    <c:v>7.6008993284597759</c:v>
                  </c:pt>
                  <c:pt idx="2">
                    <c:v>15.592773261115848</c:v>
                  </c:pt>
                  <c:pt idx="3">
                    <c:v>41.257003290232966</c:v>
                  </c:pt>
                  <c:pt idx="4">
                    <c:v>168.79642180671607</c:v>
                  </c:pt>
                  <c:pt idx="5">
                    <c:v>210.69013401174064</c:v>
                  </c:pt>
                  <c:pt idx="6">
                    <c:v>150.98111042209575</c:v>
                  </c:pt>
                  <c:pt idx="7">
                    <c:v>174.83600885402333</c:v>
                  </c:pt>
                  <c:pt idx="8">
                    <c:v>88.4506265568303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3'!$B$118:$B$126</c:f>
              <c:numCache>
                <c:formatCode>General</c:formatCode>
                <c:ptCount val="9"/>
                <c:pt idx="0">
                  <c:v>30</c:v>
                </c:pt>
                <c:pt idx="1">
                  <c:v>37</c:v>
                </c:pt>
                <c:pt idx="2">
                  <c:v>48</c:v>
                </c:pt>
                <c:pt idx="3">
                  <c:v>58</c:v>
                </c:pt>
                <c:pt idx="4">
                  <c:v>70</c:v>
                </c:pt>
                <c:pt idx="5">
                  <c:v>82</c:v>
                </c:pt>
                <c:pt idx="6">
                  <c:v>96</c:v>
                </c:pt>
                <c:pt idx="7">
                  <c:v>109</c:v>
                </c:pt>
                <c:pt idx="8">
                  <c:v>121</c:v>
                </c:pt>
              </c:numCache>
            </c:numRef>
          </c:xVal>
          <c:yVal>
            <c:numRef>
              <c:f>'EXP  3'!$O$118:$O$126</c:f>
              <c:numCache>
                <c:formatCode>0.000_);[Red]\(0.000\)</c:formatCode>
                <c:ptCount val="9"/>
                <c:pt idx="0">
                  <c:v>154.9056597314667</c:v>
                </c:pt>
                <c:pt idx="1">
                  <c:v>411.34503804626667</c:v>
                </c:pt>
                <c:pt idx="2">
                  <c:v>1189.0069972006002</c:v>
                </c:pt>
                <c:pt idx="3">
                  <c:v>1835.8639476218668</c:v>
                </c:pt>
                <c:pt idx="4">
                  <c:v>2421.7434222648667</c:v>
                </c:pt>
                <c:pt idx="5">
                  <c:v>3011.1496930769335</c:v>
                </c:pt>
                <c:pt idx="6">
                  <c:v>2716.9189777306669</c:v>
                </c:pt>
                <c:pt idx="7">
                  <c:v>2586.5451673624007</c:v>
                </c:pt>
                <c:pt idx="8">
                  <c:v>2268.5052747623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543-484D-A327-E767814C9D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4000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072928"/>
        <c:crosses val="autoZero"/>
        <c:crossBetween val="midCat"/>
        <c:majorUnit val="1000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TLR-3</a:t>
            </a:r>
          </a:p>
        </c:rich>
      </c:tx>
      <c:layout>
        <c:manualLayout>
          <c:xMode val="edge"/>
          <c:yMode val="edge"/>
          <c:x val="0.20290461477701499"/>
          <c:y val="0.14758979054656499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11305832804099"/>
          <c:y val="0.15029913153737001"/>
          <c:w val="0.62848712737127399"/>
          <c:h val="0.69041728395061697"/>
        </c:manualLayout>
      </c:layout>
      <c:scatterChart>
        <c:scatterStyle val="lineMarker"/>
        <c:varyColors val="0"/>
        <c:ser>
          <c:idx val="0"/>
          <c:order val="0"/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6350" cap="flat" cmpd="sng" algn="ctr">
                <a:solidFill>
                  <a:schemeClr val="tx2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 3'!$Q$128:$Q$136</c:f>
                <c:numCache>
                  <c:formatCode>General</c:formatCode>
                  <c:ptCount val="9"/>
                  <c:pt idx="0">
                    <c:v>1.8832951015173589</c:v>
                  </c:pt>
                  <c:pt idx="1">
                    <c:v>6.3676694705386305</c:v>
                  </c:pt>
                  <c:pt idx="2">
                    <c:v>7.8105179949082348</c:v>
                  </c:pt>
                  <c:pt idx="3">
                    <c:v>41.973824046847206</c:v>
                  </c:pt>
                  <c:pt idx="4">
                    <c:v>21.37882171197106</c:v>
                  </c:pt>
                  <c:pt idx="5">
                    <c:v>25.001453254795088</c:v>
                  </c:pt>
                  <c:pt idx="6">
                    <c:v>21.965719196113142</c:v>
                  </c:pt>
                  <c:pt idx="7">
                    <c:v>59.659236724763694</c:v>
                  </c:pt>
                  <c:pt idx="8">
                    <c:v>16.96068017887508</c:v>
                  </c:pt>
                </c:numCache>
              </c:numRef>
            </c:plus>
            <c:minus>
              <c:numRef>
                <c:f>'EXP  3'!$Q$128:$Q$136</c:f>
                <c:numCache>
                  <c:formatCode>General</c:formatCode>
                  <c:ptCount val="9"/>
                  <c:pt idx="0">
                    <c:v>1.8832951015173589</c:v>
                  </c:pt>
                  <c:pt idx="1">
                    <c:v>6.3676694705386305</c:v>
                  </c:pt>
                  <c:pt idx="2">
                    <c:v>7.8105179949082348</c:v>
                  </c:pt>
                  <c:pt idx="3">
                    <c:v>41.973824046847206</c:v>
                  </c:pt>
                  <c:pt idx="4">
                    <c:v>21.37882171197106</c:v>
                  </c:pt>
                  <c:pt idx="5">
                    <c:v>25.001453254795088</c:v>
                  </c:pt>
                  <c:pt idx="6">
                    <c:v>21.965719196113142</c:v>
                  </c:pt>
                  <c:pt idx="7">
                    <c:v>59.659236724763694</c:v>
                  </c:pt>
                  <c:pt idx="8">
                    <c:v>16.960680178875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3'!$B$128:$B$136</c:f>
              <c:numCache>
                <c:formatCode>General</c:formatCode>
                <c:ptCount val="9"/>
                <c:pt idx="0">
                  <c:v>30</c:v>
                </c:pt>
                <c:pt idx="1">
                  <c:v>37</c:v>
                </c:pt>
                <c:pt idx="2">
                  <c:v>48</c:v>
                </c:pt>
                <c:pt idx="3">
                  <c:v>58</c:v>
                </c:pt>
                <c:pt idx="4">
                  <c:v>70</c:v>
                </c:pt>
                <c:pt idx="5">
                  <c:v>82</c:v>
                </c:pt>
                <c:pt idx="6">
                  <c:v>96</c:v>
                </c:pt>
                <c:pt idx="7">
                  <c:v>109</c:v>
                </c:pt>
                <c:pt idx="8">
                  <c:v>121</c:v>
                </c:pt>
              </c:numCache>
            </c:numRef>
          </c:xVal>
          <c:yVal>
            <c:numRef>
              <c:f>'EXP  3'!$M$128:$M$136</c:f>
              <c:numCache>
                <c:formatCode>0.000_);[Red]\(0.000\)</c:formatCode>
                <c:ptCount val="9"/>
                <c:pt idx="0">
                  <c:v>40.51915145040001</c:v>
                </c:pt>
                <c:pt idx="1">
                  <c:v>130.35885291546668</c:v>
                </c:pt>
                <c:pt idx="2">
                  <c:v>187.40339464640002</c:v>
                </c:pt>
                <c:pt idx="3">
                  <c:v>409.72960405700002</c:v>
                </c:pt>
                <c:pt idx="4">
                  <c:v>489.20345694966682</c:v>
                </c:pt>
                <c:pt idx="5">
                  <c:v>598.64339916933341</c:v>
                </c:pt>
                <c:pt idx="6">
                  <c:v>534.23514894533344</c:v>
                </c:pt>
                <c:pt idx="7">
                  <c:v>459.08716771133339</c:v>
                </c:pt>
                <c:pt idx="8">
                  <c:v>390.276895689533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9FF-4725-A6BC-29B340B32FF7}"/>
            </c:ext>
          </c:extLst>
        </c:ser>
        <c:ser>
          <c:idx val="1"/>
          <c:order val="1"/>
          <c:spPr>
            <a:ln w="952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4"/>
            <c:spPr>
              <a:solidFill>
                <a:schemeClr val="bg1"/>
              </a:solidFill>
              <a:ln w="6350" cap="flat" cmpd="sng" algn="ctr">
                <a:solidFill>
                  <a:prstClr val="black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 3'!$R$128:$R$136</c:f>
                <c:numCache>
                  <c:formatCode>General</c:formatCode>
                  <c:ptCount val="9"/>
                  <c:pt idx="0">
                    <c:v>3.9615824529090364</c:v>
                  </c:pt>
                  <c:pt idx="1">
                    <c:v>7.1996639910320406</c:v>
                  </c:pt>
                  <c:pt idx="2">
                    <c:v>19.924643277125583</c:v>
                  </c:pt>
                  <c:pt idx="3">
                    <c:v>50.647073816326142</c:v>
                  </c:pt>
                  <c:pt idx="4">
                    <c:v>61.40469088614536</c:v>
                  </c:pt>
                  <c:pt idx="5">
                    <c:v>69.186942701592301</c:v>
                  </c:pt>
                  <c:pt idx="6">
                    <c:v>60.202816272786322</c:v>
                  </c:pt>
                  <c:pt idx="7">
                    <c:v>76.325705646806711</c:v>
                  </c:pt>
                  <c:pt idx="8">
                    <c:v>47.608252847968849</c:v>
                  </c:pt>
                </c:numCache>
              </c:numRef>
            </c:plus>
            <c:minus>
              <c:numRef>
                <c:f>'EXP  3'!$R$128:$R$136</c:f>
                <c:numCache>
                  <c:formatCode>General</c:formatCode>
                  <c:ptCount val="9"/>
                  <c:pt idx="0">
                    <c:v>3.9615824529090364</c:v>
                  </c:pt>
                  <c:pt idx="1">
                    <c:v>7.1996639910320406</c:v>
                  </c:pt>
                  <c:pt idx="2">
                    <c:v>19.924643277125583</c:v>
                  </c:pt>
                  <c:pt idx="3">
                    <c:v>50.647073816326142</c:v>
                  </c:pt>
                  <c:pt idx="4">
                    <c:v>61.40469088614536</c:v>
                  </c:pt>
                  <c:pt idx="5">
                    <c:v>69.186942701592301</c:v>
                  </c:pt>
                  <c:pt idx="6">
                    <c:v>60.202816272786322</c:v>
                  </c:pt>
                  <c:pt idx="7">
                    <c:v>76.325705646806711</c:v>
                  </c:pt>
                  <c:pt idx="8">
                    <c:v>47.6082528479688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3'!$B$128:$B$136</c:f>
              <c:numCache>
                <c:formatCode>General</c:formatCode>
                <c:ptCount val="9"/>
                <c:pt idx="0">
                  <c:v>30</c:v>
                </c:pt>
                <c:pt idx="1">
                  <c:v>37</c:v>
                </c:pt>
                <c:pt idx="2">
                  <c:v>48</c:v>
                </c:pt>
                <c:pt idx="3">
                  <c:v>58</c:v>
                </c:pt>
                <c:pt idx="4">
                  <c:v>70</c:v>
                </c:pt>
                <c:pt idx="5">
                  <c:v>82</c:v>
                </c:pt>
                <c:pt idx="6">
                  <c:v>96</c:v>
                </c:pt>
                <c:pt idx="7">
                  <c:v>109</c:v>
                </c:pt>
                <c:pt idx="8">
                  <c:v>121</c:v>
                </c:pt>
              </c:numCache>
            </c:numRef>
          </c:xVal>
          <c:yVal>
            <c:numRef>
              <c:f>'EXP  3'!$N$128:$N$136</c:f>
              <c:numCache>
                <c:formatCode>0.000_);[Red]\(0.000\)</c:formatCode>
                <c:ptCount val="9"/>
                <c:pt idx="0">
                  <c:v>81.428904833600001</c:v>
                </c:pt>
                <c:pt idx="1">
                  <c:v>171.45280778373339</c:v>
                </c:pt>
                <c:pt idx="2">
                  <c:v>411.41805840086664</c:v>
                </c:pt>
                <c:pt idx="3">
                  <c:v>703.90903321806672</c:v>
                </c:pt>
                <c:pt idx="4">
                  <c:v>1243.0620255876668</c:v>
                </c:pt>
                <c:pt idx="5">
                  <c:v>1441.0069520472</c:v>
                </c:pt>
                <c:pt idx="6">
                  <c:v>1182.3031699858</c:v>
                </c:pt>
                <c:pt idx="7">
                  <c:v>1131.980336890467</c:v>
                </c:pt>
                <c:pt idx="8">
                  <c:v>938.260049714200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9FF-4725-A6BC-29B340B32FF7}"/>
            </c:ext>
          </c:extLst>
        </c:ser>
        <c:ser>
          <c:idx val="2"/>
          <c:order val="2"/>
          <c:spPr>
            <a:ln w="9525" cap="rnd" cmpd="sng" algn="ctr">
              <a:solidFill>
                <a:srgbClr val="000000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6350" cap="flat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P  3'!$S$128:$S$136</c:f>
                <c:numCache>
                  <c:formatCode>General</c:formatCode>
                  <c:ptCount val="9"/>
                  <c:pt idx="0">
                    <c:v>7.1923438210162383</c:v>
                  </c:pt>
                  <c:pt idx="1">
                    <c:v>13.403651565669833</c:v>
                  </c:pt>
                  <c:pt idx="2">
                    <c:v>66.057066641430382</c:v>
                  </c:pt>
                  <c:pt idx="3">
                    <c:v>97.771037746632786</c:v>
                  </c:pt>
                  <c:pt idx="4">
                    <c:v>137.9692832395514</c:v>
                  </c:pt>
                  <c:pt idx="5">
                    <c:v>187.235071812651</c:v>
                  </c:pt>
                  <c:pt idx="6">
                    <c:v>101.71033217286165</c:v>
                  </c:pt>
                  <c:pt idx="7">
                    <c:v>161.87904497675839</c:v>
                  </c:pt>
                  <c:pt idx="8">
                    <c:v>156.38979845202638</c:v>
                  </c:pt>
                </c:numCache>
              </c:numRef>
            </c:plus>
            <c:minus>
              <c:numRef>
                <c:f>'EXP  3'!$S$128:$S$136</c:f>
                <c:numCache>
                  <c:formatCode>General</c:formatCode>
                  <c:ptCount val="9"/>
                  <c:pt idx="0">
                    <c:v>7.1923438210162383</c:v>
                  </c:pt>
                  <c:pt idx="1">
                    <c:v>13.403651565669833</c:v>
                  </c:pt>
                  <c:pt idx="2">
                    <c:v>66.057066641430382</c:v>
                  </c:pt>
                  <c:pt idx="3">
                    <c:v>97.771037746632786</c:v>
                  </c:pt>
                  <c:pt idx="4">
                    <c:v>137.9692832395514</c:v>
                  </c:pt>
                  <c:pt idx="5">
                    <c:v>187.235071812651</c:v>
                  </c:pt>
                  <c:pt idx="6">
                    <c:v>101.71033217286165</c:v>
                  </c:pt>
                  <c:pt idx="7">
                    <c:v>161.87904497675839</c:v>
                  </c:pt>
                  <c:pt idx="8">
                    <c:v>156.389798452026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xVal>
            <c:numRef>
              <c:f>'EXP  3'!$B$128:$B$136</c:f>
              <c:numCache>
                <c:formatCode>General</c:formatCode>
                <c:ptCount val="9"/>
                <c:pt idx="0">
                  <c:v>30</c:v>
                </c:pt>
                <c:pt idx="1">
                  <c:v>37</c:v>
                </c:pt>
                <c:pt idx="2">
                  <c:v>48</c:v>
                </c:pt>
                <c:pt idx="3">
                  <c:v>58</c:v>
                </c:pt>
                <c:pt idx="4">
                  <c:v>70</c:v>
                </c:pt>
                <c:pt idx="5">
                  <c:v>82</c:v>
                </c:pt>
                <c:pt idx="6">
                  <c:v>96</c:v>
                </c:pt>
                <c:pt idx="7">
                  <c:v>109</c:v>
                </c:pt>
                <c:pt idx="8">
                  <c:v>121</c:v>
                </c:pt>
              </c:numCache>
            </c:numRef>
          </c:xVal>
          <c:yVal>
            <c:numRef>
              <c:f>'EXP  3'!$O$128:$O$136</c:f>
              <c:numCache>
                <c:formatCode>0.000_);[Red]\(0.000\)</c:formatCode>
                <c:ptCount val="9"/>
                <c:pt idx="0">
                  <c:v>99.235887380600005</c:v>
                </c:pt>
                <c:pt idx="1">
                  <c:v>249.16732922680001</c:v>
                </c:pt>
                <c:pt idx="2">
                  <c:v>663.35963902513333</c:v>
                </c:pt>
                <c:pt idx="3">
                  <c:v>1155.5302228142666</c:v>
                </c:pt>
                <c:pt idx="4">
                  <c:v>1646.5043544216669</c:v>
                </c:pt>
                <c:pt idx="5">
                  <c:v>1946.1873302859337</c:v>
                </c:pt>
                <c:pt idx="6">
                  <c:v>1603.6548121979333</c:v>
                </c:pt>
                <c:pt idx="7">
                  <c:v>1735.2356538475333</c:v>
                </c:pt>
                <c:pt idx="8">
                  <c:v>1493.7869078230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9FF-4725-A6BC-29B340B32F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72928"/>
        <c:axId val="469073488"/>
      </c:scatterChart>
      <c:valAx>
        <c:axId val="469072928"/>
        <c:scaling>
          <c:orientation val="minMax"/>
          <c:max val="130"/>
          <c:min val="2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073488"/>
        <c:crosses val="autoZero"/>
        <c:crossBetween val="midCat"/>
        <c:majorUnit val="30"/>
      </c:valAx>
      <c:valAx>
        <c:axId val="469073488"/>
        <c:scaling>
          <c:orientation val="minMax"/>
          <c:max val="2500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072928"/>
        <c:crosses val="autoZero"/>
        <c:crossBetween val="midCat"/>
        <c:majorUnit val="500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4.xml"/><Relationship Id="rId2" Type="http://schemas.openxmlformats.org/officeDocument/2006/relationships/chart" Target="../charts/chart23.xml"/><Relationship Id="rId1" Type="http://schemas.openxmlformats.org/officeDocument/2006/relationships/chart" Target="../charts/chart2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7.xml"/><Relationship Id="rId2" Type="http://schemas.openxmlformats.org/officeDocument/2006/relationships/chart" Target="../charts/chart26.xml"/><Relationship Id="rId1" Type="http://schemas.openxmlformats.org/officeDocument/2006/relationships/chart" Target="../charts/chart25.xml"/><Relationship Id="rId4" Type="http://schemas.openxmlformats.org/officeDocument/2006/relationships/chart" Target="../charts/chart2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1356</xdr:colOff>
      <xdr:row>0</xdr:row>
      <xdr:rowOff>159203</xdr:rowOff>
    </xdr:from>
    <xdr:to>
      <xdr:col>8</xdr:col>
      <xdr:colOff>297441</xdr:colOff>
      <xdr:row>17</xdr:row>
      <xdr:rowOff>127581</xdr:rowOff>
    </xdr:to>
    <xdr:grpSp>
      <xdr:nvGrpSpPr>
        <xdr:cNvPr id="29" name="组合 28"/>
        <xdr:cNvGrpSpPr/>
      </xdr:nvGrpSpPr>
      <xdr:grpSpPr>
        <a:xfrm>
          <a:off x="1382956" y="159203"/>
          <a:ext cx="4400885" cy="2902078"/>
          <a:chOff x="1372070" y="6881132"/>
          <a:chExt cx="4368228" cy="2975556"/>
        </a:xfrm>
      </xdr:grpSpPr>
      <xdr:grpSp>
        <xdr:nvGrpSpPr>
          <xdr:cNvPr id="30" name="组合 29"/>
          <xdr:cNvGrpSpPr/>
        </xdr:nvGrpSpPr>
        <xdr:grpSpPr>
          <a:xfrm>
            <a:off x="1372070" y="6930155"/>
            <a:ext cx="4368228" cy="2926533"/>
            <a:chOff x="9653587" y="6273869"/>
            <a:chExt cx="4418469" cy="2792554"/>
          </a:xfrm>
        </xdr:grpSpPr>
        <xdr:graphicFrame macro="">
          <xdr:nvGraphicFramePr>
            <xdr:cNvPr id="32" name="图表 31"/>
            <xdr:cNvGraphicFramePr/>
          </xdr:nvGraphicFramePr>
          <xdr:xfrm>
            <a:off x="11032315" y="6273869"/>
            <a:ext cx="1661012" cy="1491954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"/>
            </a:graphicData>
          </a:graphic>
        </xdr:graphicFrame>
        <xdr:graphicFrame macro="">
          <xdr:nvGraphicFramePr>
            <xdr:cNvPr id="33" name="图表 15"/>
            <xdr:cNvGraphicFramePr/>
          </xdr:nvGraphicFramePr>
          <xdr:xfrm>
            <a:off x="9653587" y="6273869"/>
            <a:ext cx="1661011" cy="1491954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2"/>
            </a:graphicData>
          </a:graphic>
        </xdr:graphicFrame>
        <xdr:graphicFrame macro="">
          <xdr:nvGraphicFramePr>
            <xdr:cNvPr id="34" name="图表 33"/>
            <xdr:cNvGraphicFramePr/>
          </xdr:nvGraphicFramePr>
          <xdr:xfrm>
            <a:off x="12411045" y="6273869"/>
            <a:ext cx="1661011" cy="1491954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3"/>
            </a:graphicData>
          </a:graphic>
        </xdr:graphicFrame>
        <xdr:graphicFrame macro="">
          <xdr:nvGraphicFramePr>
            <xdr:cNvPr id="35" name="图表 34"/>
            <xdr:cNvGraphicFramePr/>
          </xdr:nvGraphicFramePr>
          <xdr:xfrm>
            <a:off x="9654233" y="7580575"/>
            <a:ext cx="1661011" cy="1485848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4"/>
            </a:graphicData>
          </a:graphic>
        </xdr:graphicFrame>
        <xdr:graphicFrame macro="">
          <xdr:nvGraphicFramePr>
            <xdr:cNvPr id="36" name="图表 35"/>
            <xdr:cNvGraphicFramePr/>
          </xdr:nvGraphicFramePr>
          <xdr:xfrm>
            <a:off x="11032638" y="7580575"/>
            <a:ext cx="1661012" cy="1485848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5"/>
            </a:graphicData>
          </a:graphic>
        </xdr:graphicFrame>
        <xdr:graphicFrame macro="">
          <xdr:nvGraphicFramePr>
            <xdr:cNvPr id="37" name="图表 36"/>
            <xdr:cNvGraphicFramePr/>
          </xdr:nvGraphicFramePr>
          <xdr:xfrm>
            <a:off x="12411045" y="7580575"/>
            <a:ext cx="1661011" cy="1485848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6"/>
            </a:graphicData>
          </a:graphic>
        </xdr:graphicFrame>
      </xdr:grpSp>
      <xdr:graphicFrame macro="">
        <xdr:nvGraphicFramePr>
          <xdr:cNvPr id="31" name="图表 30"/>
          <xdr:cNvGraphicFramePr/>
        </xdr:nvGraphicFramePr>
        <xdr:xfrm>
          <a:off x="1571624" y="6881132"/>
          <a:ext cx="1793005" cy="293705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7"/>
          </a:graphicData>
        </a:graphic>
      </xdr:graphicFrame>
    </xdr:grpSp>
    <xdr:clientData/>
  </xdr:twoCellAnchor>
  <xdr:twoCellAnchor>
    <xdr:from>
      <xdr:col>2</xdr:col>
      <xdr:colOff>4887</xdr:colOff>
      <xdr:row>17</xdr:row>
      <xdr:rowOff>135964</xdr:rowOff>
    </xdr:from>
    <xdr:to>
      <xdr:col>8</xdr:col>
      <xdr:colOff>287306</xdr:colOff>
      <xdr:row>35</xdr:row>
      <xdr:rowOff>4404</xdr:rowOff>
    </xdr:to>
    <xdr:grpSp>
      <xdr:nvGrpSpPr>
        <xdr:cNvPr id="38" name="组合 37"/>
        <xdr:cNvGrpSpPr/>
      </xdr:nvGrpSpPr>
      <xdr:grpSpPr>
        <a:xfrm>
          <a:off x="1376487" y="3069664"/>
          <a:ext cx="4397219" cy="2954540"/>
          <a:chOff x="6152280" y="6865220"/>
          <a:chExt cx="4364561" cy="3014829"/>
        </a:xfrm>
      </xdr:grpSpPr>
      <xdr:grpSp>
        <xdr:nvGrpSpPr>
          <xdr:cNvPr id="39" name="组合 38"/>
          <xdr:cNvGrpSpPr/>
        </xdr:nvGrpSpPr>
        <xdr:grpSpPr>
          <a:xfrm>
            <a:off x="6152280" y="6938248"/>
            <a:ext cx="4364561" cy="2941801"/>
            <a:chOff x="14492412" y="6281962"/>
            <a:chExt cx="4414803" cy="2807822"/>
          </a:xfrm>
        </xdr:grpSpPr>
        <xdr:graphicFrame macro="">
          <xdr:nvGraphicFramePr>
            <xdr:cNvPr id="41" name="图表 15"/>
            <xdr:cNvGraphicFramePr/>
          </xdr:nvGraphicFramePr>
          <xdr:xfrm>
            <a:off x="14492412" y="6281962"/>
            <a:ext cx="1661011" cy="1485848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8"/>
            </a:graphicData>
          </a:graphic>
        </xdr:graphicFrame>
        <xdr:graphicFrame macro="">
          <xdr:nvGraphicFramePr>
            <xdr:cNvPr id="42" name="图表 15"/>
            <xdr:cNvGraphicFramePr/>
          </xdr:nvGraphicFramePr>
          <xdr:xfrm>
            <a:off x="15871294" y="6281962"/>
            <a:ext cx="1661012" cy="1485848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9"/>
            </a:graphicData>
          </a:graphic>
        </xdr:graphicFrame>
        <xdr:graphicFrame macro="">
          <xdr:nvGraphicFramePr>
            <xdr:cNvPr id="43" name="图表 15"/>
            <xdr:cNvGraphicFramePr/>
          </xdr:nvGraphicFramePr>
          <xdr:xfrm>
            <a:off x="17246204" y="6281962"/>
            <a:ext cx="1661011" cy="1485848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0"/>
            </a:graphicData>
          </a:graphic>
        </xdr:graphicFrame>
        <xdr:graphicFrame macro="">
          <xdr:nvGraphicFramePr>
            <xdr:cNvPr id="44" name="图表 15"/>
            <xdr:cNvGraphicFramePr/>
          </xdr:nvGraphicFramePr>
          <xdr:xfrm>
            <a:off x="14492470" y="7591115"/>
            <a:ext cx="1661011" cy="1498669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1"/>
            </a:graphicData>
          </a:graphic>
        </xdr:graphicFrame>
        <xdr:graphicFrame macro="">
          <xdr:nvGraphicFramePr>
            <xdr:cNvPr id="45" name="图表 44"/>
            <xdr:cNvGraphicFramePr/>
          </xdr:nvGraphicFramePr>
          <xdr:xfrm>
            <a:off x="15874527" y="7591115"/>
            <a:ext cx="1661012" cy="1498669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2"/>
            </a:graphicData>
          </a:graphic>
        </xdr:graphicFrame>
        <xdr:graphicFrame macro="">
          <xdr:nvGraphicFramePr>
            <xdr:cNvPr id="46" name="图表 45"/>
            <xdr:cNvGraphicFramePr/>
          </xdr:nvGraphicFramePr>
          <xdr:xfrm>
            <a:off x="17246204" y="7591115"/>
            <a:ext cx="1661011" cy="1498669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3"/>
            </a:graphicData>
          </a:graphic>
        </xdr:graphicFrame>
      </xdr:grpSp>
      <xdr:graphicFrame macro="">
        <xdr:nvGraphicFramePr>
          <xdr:cNvPr id="40" name="图表 39"/>
          <xdr:cNvGraphicFramePr/>
        </xdr:nvGraphicFramePr>
        <xdr:xfrm>
          <a:off x="6334124" y="6865220"/>
          <a:ext cx="1834767" cy="32740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4"/>
          </a:graphicData>
        </a:graphic>
      </xdr:graphicFrame>
    </xdr:grpSp>
    <xdr:clientData/>
  </xdr:twoCellAnchor>
  <xdr:twoCellAnchor>
    <xdr:from>
      <xdr:col>2</xdr:col>
      <xdr:colOff>8551</xdr:colOff>
      <xdr:row>35</xdr:row>
      <xdr:rowOff>11511</xdr:rowOff>
    </xdr:from>
    <xdr:to>
      <xdr:col>8</xdr:col>
      <xdr:colOff>292435</xdr:colOff>
      <xdr:row>52</xdr:row>
      <xdr:rowOff>29936</xdr:rowOff>
    </xdr:to>
    <xdr:grpSp>
      <xdr:nvGrpSpPr>
        <xdr:cNvPr id="47" name="组合 46"/>
        <xdr:cNvGrpSpPr/>
      </xdr:nvGrpSpPr>
      <xdr:grpSpPr>
        <a:xfrm>
          <a:off x="1380151" y="6031311"/>
          <a:ext cx="4398684" cy="2933075"/>
          <a:chOff x="10562669" y="6872652"/>
          <a:chExt cx="4366028" cy="2996295"/>
        </a:xfrm>
      </xdr:grpSpPr>
      <xdr:grpSp>
        <xdr:nvGrpSpPr>
          <xdr:cNvPr id="48" name="组合 47"/>
          <xdr:cNvGrpSpPr/>
        </xdr:nvGrpSpPr>
        <xdr:grpSpPr>
          <a:xfrm>
            <a:off x="10562669" y="6932646"/>
            <a:ext cx="4366028" cy="2936301"/>
            <a:chOff x="9647850" y="12130572"/>
            <a:chExt cx="4416269" cy="2802322"/>
          </a:xfrm>
        </xdr:grpSpPr>
        <xdr:graphicFrame macro="">
          <xdr:nvGraphicFramePr>
            <xdr:cNvPr id="50" name="图表 15"/>
            <xdr:cNvGraphicFramePr/>
          </xdr:nvGraphicFramePr>
          <xdr:xfrm>
            <a:off x="9647850" y="12130572"/>
            <a:ext cx="1661011" cy="1485848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5"/>
            </a:graphicData>
          </a:graphic>
        </xdr:graphicFrame>
        <xdr:graphicFrame macro="">
          <xdr:nvGraphicFramePr>
            <xdr:cNvPr id="51" name="图表 50"/>
            <xdr:cNvGraphicFramePr/>
          </xdr:nvGraphicFramePr>
          <xdr:xfrm>
            <a:off x="11026822" y="12130572"/>
            <a:ext cx="1661012" cy="1485848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6"/>
            </a:graphicData>
          </a:graphic>
        </xdr:graphicFrame>
        <xdr:graphicFrame macro="">
          <xdr:nvGraphicFramePr>
            <xdr:cNvPr id="52" name="图表 51"/>
            <xdr:cNvGraphicFramePr/>
          </xdr:nvGraphicFramePr>
          <xdr:xfrm>
            <a:off x="12403108" y="12130572"/>
            <a:ext cx="1661011" cy="1485848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7"/>
            </a:graphicData>
          </a:graphic>
        </xdr:graphicFrame>
        <xdr:graphicFrame macro="">
          <xdr:nvGraphicFramePr>
            <xdr:cNvPr id="53" name="图表 15"/>
            <xdr:cNvGraphicFramePr/>
          </xdr:nvGraphicFramePr>
          <xdr:xfrm>
            <a:off x="9647953" y="13447046"/>
            <a:ext cx="1661011" cy="1485848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8"/>
            </a:graphicData>
          </a:graphic>
        </xdr:graphicFrame>
        <xdr:graphicFrame macro="">
          <xdr:nvGraphicFramePr>
            <xdr:cNvPr id="54" name="图表 15"/>
            <xdr:cNvGraphicFramePr/>
          </xdr:nvGraphicFramePr>
          <xdr:xfrm>
            <a:off x="11030100" y="13447046"/>
            <a:ext cx="1661012" cy="1485848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9"/>
            </a:graphicData>
          </a:graphic>
        </xdr:graphicFrame>
        <xdr:graphicFrame macro="">
          <xdr:nvGraphicFramePr>
            <xdr:cNvPr id="55" name="图表 15"/>
            <xdr:cNvGraphicFramePr/>
          </xdr:nvGraphicFramePr>
          <xdr:xfrm>
            <a:off x="12403108" y="13447046"/>
            <a:ext cx="1661011" cy="1485848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20"/>
            </a:graphicData>
          </a:graphic>
        </xdr:graphicFrame>
      </xdr:grpSp>
      <xdr:graphicFrame macro="">
        <xdr:nvGraphicFramePr>
          <xdr:cNvPr id="49" name="图表 48"/>
          <xdr:cNvGraphicFramePr/>
        </xdr:nvGraphicFramePr>
        <xdr:xfrm>
          <a:off x="10747131" y="6872652"/>
          <a:ext cx="1781951" cy="274342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1"/>
          </a:graphicData>
        </a:graphic>
      </xdr:graphicFrame>
    </xdr:grpSp>
    <xdr:clientData/>
  </xdr:twoCellAnchor>
  <xdr:twoCellAnchor>
    <xdr:from>
      <xdr:col>1</xdr:col>
      <xdr:colOff>293917</xdr:colOff>
      <xdr:row>1</xdr:row>
      <xdr:rowOff>47625</xdr:rowOff>
    </xdr:from>
    <xdr:to>
      <xdr:col>1</xdr:col>
      <xdr:colOff>638175</xdr:colOff>
      <xdr:row>17</xdr:row>
      <xdr:rowOff>28576</xdr:rowOff>
    </xdr:to>
    <xdr:sp macro="" textlink="">
      <xdr:nvSpPr>
        <xdr:cNvPr id="86" name="Rectangle 2101"/>
        <xdr:cNvSpPr>
          <a:spLocks noChangeArrowheads="1"/>
        </xdr:cNvSpPr>
      </xdr:nvSpPr>
      <xdr:spPr>
        <a:xfrm rot="-5400000">
          <a:off x="-214630" y="1423035"/>
          <a:ext cx="2733040" cy="34417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Overflow="clip" vert="vert270" wrap="square" lIns="91440" tIns="45720" rIns="91440" bIns="45720" anchor="ctr" upright="1"/>
        <a:lstStyle/>
        <a:p>
          <a:pPr marL="0" marR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sz="1000"/>
          </a:pPr>
          <a:r>
            <a:rPr lang="en-US" altLang="zh-CN" sz="1200" b="1" i="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urface area</a:t>
          </a:r>
          <a:r>
            <a:rPr lang="en-US" altLang="zh-CN" sz="1200" b="1" i="0" baseline="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zh-CN" altLang="en-US" sz="1200" b="1" i="0" u="none" strike="noStrike" baseline="0">
              <a:solidFill>
                <a:srgbClr val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(</a:t>
          </a:r>
          <a:r>
            <a:rPr lang="en-US" altLang="zh-CN" sz="1200" b="1" i="0" u="none" strike="noStrike" baseline="0">
              <a:solidFill>
                <a:srgbClr val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cm</a:t>
          </a:r>
          <a:r>
            <a:rPr lang="en-US" altLang="zh-CN" sz="1200" b="1" i="0" u="none" strike="noStrike" baseline="30000">
              <a:solidFill>
                <a:srgbClr val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2</a:t>
          </a:r>
          <a:r>
            <a:rPr lang="zh-CN" altLang="en-US" sz="1200" b="1" i="0" u="none" strike="noStrike" baseline="0">
              <a:solidFill>
                <a:srgbClr val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)</a:t>
          </a:r>
        </a:p>
      </xdr:txBody>
    </xdr:sp>
    <xdr:clientData/>
  </xdr:twoCellAnchor>
  <xdr:twoCellAnchor>
    <xdr:from>
      <xdr:col>13</xdr:col>
      <xdr:colOff>266700</xdr:colOff>
      <xdr:row>0</xdr:row>
      <xdr:rowOff>38100</xdr:rowOff>
    </xdr:from>
    <xdr:to>
      <xdr:col>18</xdr:col>
      <xdr:colOff>628650</xdr:colOff>
      <xdr:row>62</xdr:row>
      <xdr:rowOff>66675</xdr:rowOff>
    </xdr:to>
    <xdr:sp macro="" textlink="">
      <xdr:nvSpPr>
        <xdr:cNvPr id="2" name="矩形 1"/>
        <xdr:cNvSpPr/>
      </xdr:nvSpPr>
      <xdr:spPr>
        <a:xfrm>
          <a:off x="9182100" y="38100"/>
          <a:ext cx="3790950" cy="10677525"/>
        </a:xfrm>
        <a:prstGeom prst="rect">
          <a:avLst/>
        </a:prstGeom>
        <a:noFill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47625</xdr:colOff>
      <xdr:row>38</xdr:row>
      <xdr:rowOff>47624</xdr:rowOff>
    </xdr:from>
    <xdr:to>
      <xdr:col>22</xdr:col>
      <xdr:colOff>361950</xdr:colOff>
      <xdr:row>46</xdr:row>
      <xdr:rowOff>152399</xdr:rowOff>
    </xdr:to>
    <xdr:graphicFrame macro="">
      <xdr:nvGraphicFramePr>
        <xdr:cNvPr id="14" name="图表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487563</xdr:colOff>
      <xdr:row>38</xdr:row>
      <xdr:rowOff>66674</xdr:rowOff>
    </xdr:from>
    <xdr:to>
      <xdr:col>25</xdr:col>
      <xdr:colOff>489824</xdr:colOff>
      <xdr:row>46</xdr:row>
      <xdr:rowOff>28298</xdr:rowOff>
    </xdr:to>
    <xdr:graphicFrame macro="">
      <xdr:nvGraphicFramePr>
        <xdr:cNvPr id="15" name="图表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7</xdr:col>
      <xdr:colOff>295279</xdr:colOff>
      <xdr:row>38</xdr:row>
      <xdr:rowOff>137913</xdr:rowOff>
    </xdr:from>
    <xdr:to>
      <xdr:col>29</xdr:col>
      <xdr:colOff>297540</xdr:colOff>
      <xdr:row>46</xdr:row>
      <xdr:rowOff>99537</xdr:rowOff>
    </xdr:to>
    <xdr:graphicFrame macro="">
      <xdr:nvGraphicFramePr>
        <xdr:cNvPr id="16" name="图表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203731</xdr:colOff>
      <xdr:row>50</xdr:row>
      <xdr:rowOff>114300</xdr:rowOff>
    </xdr:from>
    <xdr:to>
      <xdr:col>22</xdr:col>
      <xdr:colOff>205993</xdr:colOff>
      <xdr:row>58</xdr:row>
      <xdr:rowOff>56873</xdr:rowOff>
    </xdr:to>
    <xdr:graphicFrame macro="">
      <xdr:nvGraphicFramePr>
        <xdr:cNvPr id="19" name="图表 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321736</xdr:colOff>
      <xdr:row>50</xdr:row>
      <xdr:rowOff>114300</xdr:rowOff>
    </xdr:from>
    <xdr:to>
      <xdr:col>25</xdr:col>
      <xdr:colOff>323997</xdr:colOff>
      <xdr:row>58</xdr:row>
      <xdr:rowOff>56873</xdr:rowOff>
    </xdr:to>
    <xdr:graphicFrame macro="">
      <xdr:nvGraphicFramePr>
        <xdr:cNvPr id="20" name="图表 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630438</xdr:colOff>
      <xdr:row>8</xdr:row>
      <xdr:rowOff>88558</xdr:rowOff>
    </xdr:from>
    <xdr:to>
      <xdr:col>22</xdr:col>
      <xdr:colOff>632700</xdr:colOff>
      <xdr:row>16</xdr:row>
      <xdr:rowOff>53112</xdr:rowOff>
    </xdr:to>
    <xdr:graphicFrame macro="">
      <xdr:nvGraphicFramePr>
        <xdr:cNvPr id="22" name="图表 2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4</xdr:col>
      <xdr:colOff>342073</xdr:colOff>
      <xdr:row>8</xdr:row>
      <xdr:rowOff>53486</xdr:rowOff>
    </xdr:from>
    <xdr:to>
      <xdr:col>26</xdr:col>
      <xdr:colOff>344335</xdr:colOff>
      <xdr:row>16</xdr:row>
      <xdr:rowOff>15109</xdr:rowOff>
    </xdr:to>
    <xdr:graphicFrame macro="">
      <xdr:nvGraphicFramePr>
        <xdr:cNvPr id="23" name="图表 2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1"/>
  <sheetViews>
    <sheetView tabSelected="1" workbookViewId="0">
      <selection activeCell="M23" sqref="M23"/>
    </sheetView>
  </sheetViews>
  <sheetFormatPr defaultColWidth="9" defaultRowHeight="13.5" x14ac:dyDescent="0.15"/>
  <cols>
    <col min="2" max="13" width="9" style="88"/>
    <col min="16" max="22" width="9" style="88"/>
  </cols>
  <sheetData>
    <row r="1" spans="1:17" ht="14.25" x14ac:dyDescent="0.15">
      <c r="A1" s="88"/>
      <c r="J1" s="89"/>
      <c r="N1" s="88"/>
      <c r="O1" s="88"/>
      <c r="Q1" s="89"/>
    </row>
    <row r="2" spans="1:17" ht="14.25" x14ac:dyDescent="0.15">
      <c r="A2" s="37"/>
      <c r="B2" s="89"/>
      <c r="N2" s="88"/>
      <c r="O2" s="88"/>
    </row>
    <row r="3" spans="1:17" x14ac:dyDescent="0.15">
      <c r="A3" s="37"/>
      <c r="N3" s="88"/>
      <c r="O3" s="88"/>
    </row>
    <row r="4" spans="1:17" x14ac:dyDescent="0.15">
      <c r="A4" s="37"/>
      <c r="N4" s="88"/>
      <c r="O4" s="88"/>
    </row>
    <row r="5" spans="1:17" x14ac:dyDescent="0.15">
      <c r="A5" s="37"/>
      <c r="N5" s="88"/>
      <c r="O5" s="88"/>
    </row>
    <row r="6" spans="1:17" x14ac:dyDescent="0.15">
      <c r="A6" s="37"/>
      <c r="N6" s="88"/>
      <c r="O6" s="88"/>
    </row>
    <row r="7" spans="1:17" x14ac:dyDescent="0.15">
      <c r="A7" s="37"/>
      <c r="N7" s="88"/>
      <c r="O7" s="88"/>
    </row>
    <row r="8" spans="1:17" x14ac:dyDescent="0.15">
      <c r="A8" s="37"/>
      <c r="N8" s="88"/>
      <c r="O8" s="88"/>
    </row>
    <row r="9" spans="1:17" x14ac:dyDescent="0.15">
      <c r="A9" s="37"/>
      <c r="N9" s="88"/>
      <c r="O9" s="88"/>
    </row>
    <row r="10" spans="1:17" x14ac:dyDescent="0.15">
      <c r="A10" s="37"/>
      <c r="N10" s="88"/>
      <c r="O10" s="88"/>
    </row>
    <row r="11" spans="1:17" x14ac:dyDescent="0.15">
      <c r="A11" s="37"/>
      <c r="N11" s="88"/>
      <c r="O11" s="88"/>
    </row>
    <row r="12" spans="1:17" x14ac:dyDescent="0.15">
      <c r="A12" s="37"/>
      <c r="N12" s="88"/>
      <c r="O12" s="88"/>
    </row>
    <row r="13" spans="1:17" x14ac:dyDescent="0.15">
      <c r="A13" s="37"/>
      <c r="N13" s="88"/>
      <c r="O13" s="88"/>
    </row>
    <row r="14" spans="1:17" x14ac:dyDescent="0.15">
      <c r="A14" s="37"/>
      <c r="N14" s="88"/>
      <c r="O14" s="88"/>
    </row>
    <row r="15" spans="1:17" x14ac:dyDescent="0.15">
      <c r="A15" s="37"/>
      <c r="N15" s="88"/>
      <c r="O15" s="88"/>
    </row>
    <row r="16" spans="1:17" x14ac:dyDescent="0.15">
      <c r="A16" s="37"/>
      <c r="N16" s="88"/>
      <c r="O16" s="88"/>
    </row>
    <row r="17" spans="1:15" x14ac:dyDescent="0.15">
      <c r="A17" s="37"/>
      <c r="N17" s="88"/>
      <c r="O17" s="88"/>
    </row>
    <row r="18" spans="1:15" x14ac:dyDescent="0.15">
      <c r="A18" s="37"/>
      <c r="N18" s="88"/>
      <c r="O18" s="88"/>
    </row>
    <row r="19" spans="1:15" x14ac:dyDescent="0.15">
      <c r="A19" s="37"/>
      <c r="N19" s="88"/>
      <c r="O19" s="88"/>
    </row>
    <row r="20" spans="1:15" x14ac:dyDescent="0.15">
      <c r="A20" s="37"/>
      <c r="N20" s="88"/>
      <c r="O20" s="88"/>
    </row>
    <row r="21" spans="1:15" x14ac:dyDescent="0.15">
      <c r="A21" s="37"/>
      <c r="N21" s="88"/>
      <c r="O21" s="88"/>
    </row>
    <row r="22" spans="1:15" x14ac:dyDescent="0.15">
      <c r="A22" s="37"/>
      <c r="N22" s="88"/>
      <c r="O22" s="88"/>
    </row>
    <row r="23" spans="1:15" x14ac:dyDescent="0.15">
      <c r="A23" s="37"/>
      <c r="N23" s="88"/>
      <c r="O23" s="88"/>
    </row>
    <row r="24" spans="1:15" x14ac:dyDescent="0.15">
      <c r="A24" s="37"/>
      <c r="N24" s="88"/>
      <c r="O24" s="88"/>
    </row>
    <row r="25" spans="1:15" x14ac:dyDescent="0.15">
      <c r="A25" s="37"/>
      <c r="N25" s="88"/>
      <c r="O25" s="88"/>
    </row>
    <row r="26" spans="1:15" x14ac:dyDescent="0.15">
      <c r="A26" s="37"/>
      <c r="N26" s="88"/>
      <c r="O26" s="88"/>
    </row>
    <row r="27" spans="1:15" x14ac:dyDescent="0.15">
      <c r="A27" s="37"/>
      <c r="N27" s="88"/>
      <c r="O27" s="88"/>
    </row>
    <row r="28" spans="1:15" x14ac:dyDescent="0.15">
      <c r="A28" s="37"/>
      <c r="N28" s="88"/>
      <c r="O28" s="88"/>
    </row>
    <row r="29" spans="1:15" x14ac:dyDescent="0.15">
      <c r="A29" s="37"/>
      <c r="N29" s="88"/>
      <c r="O29" s="88"/>
    </row>
    <row r="30" spans="1:15" x14ac:dyDescent="0.15">
      <c r="A30" s="37"/>
      <c r="N30" s="88"/>
      <c r="O30" s="88"/>
    </row>
    <row r="31" spans="1:15" x14ac:dyDescent="0.15">
      <c r="A31" s="37"/>
      <c r="N31" s="88"/>
      <c r="O31" s="88"/>
    </row>
    <row r="32" spans="1:15" x14ac:dyDescent="0.15">
      <c r="A32" s="37"/>
      <c r="N32" s="88"/>
      <c r="O32" s="88"/>
    </row>
    <row r="33" spans="1:15" x14ac:dyDescent="0.15">
      <c r="A33" s="37"/>
      <c r="N33" s="88"/>
      <c r="O33" s="88"/>
    </row>
    <row r="34" spans="1:15" x14ac:dyDescent="0.15">
      <c r="A34" s="37"/>
      <c r="N34" s="88"/>
      <c r="O34" s="88"/>
    </row>
    <row r="35" spans="1:15" x14ac:dyDescent="0.15">
      <c r="A35" s="37"/>
      <c r="N35" s="88"/>
      <c r="O35" s="88"/>
    </row>
    <row r="36" spans="1:15" x14ac:dyDescent="0.15">
      <c r="A36" s="37"/>
      <c r="N36" s="88"/>
      <c r="O36" s="88"/>
    </row>
    <row r="37" spans="1:15" x14ac:dyDescent="0.15">
      <c r="A37" s="37"/>
      <c r="N37" s="88"/>
      <c r="O37" s="88"/>
    </row>
    <row r="38" spans="1:15" x14ac:dyDescent="0.15">
      <c r="A38" s="37"/>
      <c r="N38" s="88"/>
      <c r="O38" s="88"/>
    </row>
    <row r="39" spans="1:15" x14ac:dyDescent="0.15">
      <c r="A39" s="37"/>
      <c r="N39" s="88"/>
      <c r="O39" s="88"/>
    </row>
    <row r="40" spans="1:15" x14ac:dyDescent="0.15">
      <c r="A40" s="37"/>
      <c r="N40" s="88"/>
      <c r="O40" s="88"/>
    </row>
    <row r="41" spans="1:15" x14ac:dyDescent="0.15">
      <c r="A41" s="37"/>
      <c r="N41" s="88"/>
      <c r="O41" s="88"/>
    </row>
    <row r="42" spans="1:15" x14ac:dyDescent="0.15">
      <c r="A42" s="37"/>
      <c r="N42" s="88"/>
      <c r="O42" s="88"/>
    </row>
    <row r="43" spans="1:15" x14ac:dyDescent="0.15">
      <c r="A43" s="37"/>
      <c r="N43" s="88"/>
      <c r="O43" s="88"/>
    </row>
    <row r="44" spans="1:15" x14ac:dyDescent="0.15">
      <c r="A44" s="37"/>
      <c r="N44" s="88"/>
      <c r="O44" s="88"/>
    </row>
    <row r="45" spans="1:15" x14ac:dyDescent="0.15">
      <c r="A45" s="37"/>
      <c r="N45" s="88"/>
      <c r="O45" s="88"/>
    </row>
    <row r="46" spans="1:15" x14ac:dyDescent="0.15">
      <c r="A46" s="37"/>
      <c r="N46" s="88"/>
      <c r="O46" s="88"/>
    </row>
    <row r="47" spans="1:15" x14ac:dyDescent="0.15">
      <c r="A47" s="37"/>
      <c r="N47" s="88"/>
      <c r="O47" s="88"/>
    </row>
    <row r="48" spans="1:15" x14ac:dyDescent="0.15">
      <c r="A48" s="37"/>
      <c r="N48" s="88"/>
      <c r="O48" s="88"/>
    </row>
    <row r="49" spans="1:15" x14ac:dyDescent="0.15">
      <c r="A49" s="37"/>
      <c r="N49" s="88"/>
      <c r="O49" s="88"/>
    </row>
    <row r="50" spans="1:15" x14ac:dyDescent="0.15">
      <c r="A50" s="37"/>
      <c r="N50" s="88"/>
      <c r="O50" s="88"/>
    </row>
    <row r="51" spans="1:15" x14ac:dyDescent="0.15">
      <c r="A51" s="37"/>
      <c r="N51" s="88"/>
      <c r="O51" s="88"/>
    </row>
    <row r="52" spans="1:15" x14ac:dyDescent="0.15">
      <c r="A52" s="37"/>
      <c r="N52" s="88"/>
      <c r="O52" s="88"/>
    </row>
    <row r="53" spans="1:15" x14ac:dyDescent="0.15">
      <c r="A53" s="37"/>
      <c r="N53" s="88"/>
      <c r="O53" s="88"/>
    </row>
    <row r="54" spans="1:15" x14ac:dyDescent="0.15">
      <c r="A54" s="37"/>
      <c r="N54" s="88"/>
      <c r="O54" s="88"/>
    </row>
    <row r="55" spans="1:15" x14ac:dyDescent="0.15">
      <c r="A55" s="37"/>
      <c r="N55" s="88"/>
      <c r="O55" s="88"/>
    </row>
    <row r="56" spans="1:15" x14ac:dyDescent="0.15">
      <c r="A56" s="37"/>
      <c r="N56" s="88"/>
      <c r="O56" s="88"/>
    </row>
    <row r="57" spans="1:15" x14ac:dyDescent="0.15">
      <c r="A57" s="37"/>
      <c r="N57" s="88"/>
      <c r="O57" s="88"/>
    </row>
    <row r="58" spans="1:15" x14ac:dyDescent="0.15">
      <c r="A58" s="37"/>
      <c r="N58" s="88"/>
      <c r="O58" s="88"/>
    </row>
    <row r="59" spans="1:15" x14ac:dyDescent="0.15">
      <c r="A59" s="37"/>
      <c r="N59" s="88"/>
      <c r="O59" s="88"/>
    </row>
    <row r="60" spans="1:15" x14ac:dyDescent="0.15">
      <c r="A60" s="37"/>
      <c r="N60" s="88"/>
      <c r="O60" s="88"/>
    </row>
    <row r="61" spans="1:15" x14ac:dyDescent="0.15">
      <c r="A61" s="37"/>
      <c r="N61" s="88"/>
      <c r="O61" s="88"/>
    </row>
  </sheetData>
  <phoneticPr fontId="13" type="noConversion"/>
  <pageMargins left="0.69930555555555596" right="0.69930555555555596" top="0.75" bottom="0.75" header="0.3" footer="0.3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9"/>
  <sheetViews>
    <sheetView workbookViewId="0">
      <pane xSplit="2" ySplit="3" topLeftCell="C79" activePane="bottomRight" state="frozen"/>
      <selection pane="topRight"/>
      <selection pane="bottomLeft"/>
      <selection pane="bottomRight" activeCell="M97" sqref="M97"/>
    </sheetView>
  </sheetViews>
  <sheetFormatPr defaultColWidth="9" defaultRowHeight="15" x14ac:dyDescent="0.15"/>
  <cols>
    <col min="1" max="1" width="17.375" style="1" customWidth="1"/>
    <col min="2" max="2" width="6.875" style="1" customWidth="1"/>
    <col min="3" max="5" width="8.875" style="8" customWidth="1"/>
    <col min="6" max="6" width="8.875" style="3" customWidth="1"/>
    <col min="7" max="7" width="8.875" style="2" customWidth="1"/>
    <col min="8" max="8" width="8.875" style="4" customWidth="1"/>
    <col min="9" max="11" width="9.625" style="8" customWidth="1"/>
    <col min="12" max="12" width="3.5" customWidth="1"/>
    <col min="13" max="15" width="9.375" style="42" customWidth="1"/>
    <col min="16" max="16" width="3.875" style="42" customWidth="1"/>
    <col min="17" max="19" width="8.25" style="42" customWidth="1"/>
    <col min="20" max="20" width="4.125" customWidth="1"/>
  </cols>
  <sheetData>
    <row r="1" spans="1:19" x14ac:dyDescent="0.15">
      <c r="A1" s="7" t="s">
        <v>0</v>
      </c>
      <c r="C1" s="8" t="s">
        <v>1</v>
      </c>
      <c r="F1" s="73" t="s">
        <v>2</v>
      </c>
      <c r="G1" s="10"/>
      <c r="H1" s="11"/>
      <c r="I1" s="8" t="s">
        <v>3</v>
      </c>
      <c r="M1" s="42" t="s">
        <v>4</v>
      </c>
      <c r="Q1" s="69" t="s">
        <v>5</v>
      </c>
    </row>
    <row r="2" spans="1:19" x14ac:dyDescent="0.15">
      <c r="A2" s="12" t="s">
        <v>6</v>
      </c>
      <c r="B2" s="13" t="s">
        <v>7</v>
      </c>
      <c r="C2" s="8" t="s">
        <v>8</v>
      </c>
      <c r="F2" s="3" t="s">
        <v>8</v>
      </c>
      <c r="I2" s="8" t="s">
        <v>8</v>
      </c>
    </row>
    <row r="3" spans="1:19" x14ac:dyDescent="0.15">
      <c r="A3" s="7"/>
      <c r="B3" s="7" t="s">
        <v>9</v>
      </c>
      <c r="C3" s="8">
        <v>1</v>
      </c>
      <c r="D3" s="8">
        <v>2</v>
      </c>
      <c r="E3" s="8">
        <v>3</v>
      </c>
      <c r="F3" s="3">
        <v>1</v>
      </c>
      <c r="G3" s="2">
        <v>2</v>
      </c>
      <c r="H3" s="4">
        <v>3</v>
      </c>
      <c r="I3" s="8">
        <v>1</v>
      </c>
      <c r="J3" s="8">
        <v>2</v>
      </c>
      <c r="K3" s="8">
        <v>3</v>
      </c>
      <c r="M3" s="42" t="s">
        <v>1</v>
      </c>
      <c r="N3" s="42" t="s">
        <v>2</v>
      </c>
      <c r="O3" s="42" t="s">
        <v>3</v>
      </c>
      <c r="Q3" s="42" t="s">
        <v>1</v>
      </c>
      <c r="R3" s="42" t="s">
        <v>2</v>
      </c>
      <c r="S3" s="42" t="s">
        <v>3</v>
      </c>
    </row>
    <row r="4" spans="1:19" x14ac:dyDescent="0.25">
      <c r="A4" s="27">
        <v>39285</v>
      </c>
      <c r="B4" s="1">
        <v>33</v>
      </c>
      <c r="C4" s="72">
        <v>1.1487285599999999</v>
      </c>
      <c r="D4" s="72">
        <v>1.0693775999999999</v>
      </c>
      <c r="E4" s="72">
        <v>1.6287</v>
      </c>
      <c r="F4" s="17">
        <v>1.1569</v>
      </c>
      <c r="G4" s="16">
        <v>0.97309999999999997</v>
      </c>
      <c r="H4" s="18">
        <v>1.5295000000000001</v>
      </c>
      <c r="I4" s="72">
        <v>2.0756325800000002</v>
      </c>
      <c r="J4" s="72">
        <v>1.8213905699999999</v>
      </c>
      <c r="K4" s="72">
        <v>2.6918000000000002</v>
      </c>
      <c r="M4" s="42">
        <f>AVERAGE(C4:E4)</f>
        <v>1.28226872</v>
      </c>
      <c r="N4" s="42">
        <f>AVERAGE(F4:H4)</f>
        <v>1.2198333333333333</v>
      </c>
      <c r="O4" s="42">
        <f>AVERAGE(I4:K4)</f>
        <v>2.1962743833333334</v>
      </c>
      <c r="Q4" s="42">
        <f>STDEV(C4:E4)/3^0.5</f>
        <v>0.17472370334813311</v>
      </c>
      <c r="R4" s="42">
        <f>STDEV(F4:H4)/3^0.5</f>
        <v>0.1636721248241266</v>
      </c>
      <c r="S4" s="42">
        <f>STDEV(I4:K4)/3^0.5</f>
        <v>0.25840470680173488</v>
      </c>
    </row>
    <row r="5" spans="1:19" x14ac:dyDescent="0.25">
      <c r="A5" s="27">
        <v>39293</v>
      </c>
      <c r="B5" s="1">
        <v>41</v>
      </c>
      <c r="C5" s="72">
        <v>3.8836125899999998</v>
      </c>
      <c r="D5" s="72">
        <v>3.3349000000000002</v>
      </c>
      <c r="E5" s="72">
        <v>5.0176999999999996</v>
      </c>
      <c r="F5" s="17">
        <v>1.7398</v>
      </c>
      <c r="G5" s="16">
        <v>1.5083</v>
      </c>
      <c r="H5" s="18">
        <v>2.3616999999999999</v>
      </c>
      <c r="I5" s="72">
        <v>9.4879999999999995</v>
      </c>
      <c r="J5" s="72">
        <v>9.2749000000000006</v>
      </c>
      <c r="K5" s="72">
        <v>9.9917999999999996</v>
      </c>
      <c r="M5" s="42">
        <f t="shared" ref="M5:M10" si="0">AVERAGE(C5:E5)</f>
        <v>4.0787375299999997</v>
      </c>
      <c r="N5" s="42">
        <f t="shared" ref="N5:N10" si="1">AVERAGE(F5:H5)</f>
        <v>1.8699333333333332</v>
      </c>
      <c r="O5" s="42">
        <f t="shared" ref="O5:O10" si="2">AVERAGE(I5:K5)</f>
        <v>9.5848999999999993</v>
      </c>
      <c r="Q5" s="42">
        <f t="shared" ref="Q5:Q10" si="3">STDEV(C5:E5)/3^0.5</f>
        <v>0.49548268273052126</v>
      </c>
      <c r="R5" s="42">
        <f t="shared" ref="R5:R10" si="4">STDEV(F5:H5)/3^0.5</f>
        <v>0.25480312879641875</v>
      </c>
      <c r="S5" s="42">
        <f t="shared" ref="S5:S10" si="5">STDEV(I5:K5)/3^0.5</f>
        <v>0.21254694383437564</v>
      </c>
    </row>
    <row r="6" spans="1:19" x14ac:dyDescent="0.25">
      <c r="A6" s="27">
        <v>39304</v>
      </c>
      <c r="B6" s="28">
        <v>52</v>
      </c>
      <c r="C6" s="72">
        <v>8.8866999999999994</v>
      </c>
      <c r="D6" s="72">
        <v>8.8966999999999992</v>
      </c>
      <c r="E6" s="72">
        <v>10.5745</v>
      </c>
      <c r="F6" s="17">
        <v>6.9053000000000004</v>
      </c>
      <c r="G6" s="16">
        <v>7.2159000000000004</v>
      </c>
      <c r="H6" s="18">
        <v>8.3788999999999998</v>
      </c>
      <c r="I6" s="72">
        <v>18.9815</v>
      </c>
      <c r="J6" s="72">
        <v>18.026299999999999</v>
      </c>
      <c r="K6" s="72">
        <v>26.292899999999999</v>
      </c>
      <c r="M6" s="42">
        <f t="shared" si="0"/>
        <v>9.452633333333333</v>
      </c>
      <c r="N6" s="42">
        <f t="shared" si="1"/>
        <v>7.5000333333333344</v>
      </c>
      <c r="O6" s="42">
        <f t="shared" si="2"/>
        <v>21.100233333333335</v>
      </c>
      <c r="Q6" s="42">
        <f t="shared" si="3"/>
        <v>0.56094076138018201</v>
      </c>
      <c r="R6" s="42">
        <f t="shared" si="4"/>
        <v>0.44848747783831999</v>
      </c>
      <c r="S6" s="42">
        <f t="shared" si="5"/>
        <v>2.6109348321583461</v>
      </c>
    </row>
    <row r="7" spans="1:19" x14ac:dyDescent="0.25">
      <c r="A7" s="27">
        <v>39316</v>
      </c>
      <c r="B7" s="28">
        <v>64</v>
      </c>
      <c r="C7" s="72">
        <v>13.092700000000001</v>
      </c>
      <c r="D7" s="72">
        <v>14.001799999999999</v>
      </c>
      <c r="E7" s="72">
        <v>16.465299999999999</v>
      </c>
      <c r="F7" s="17">
        <v>10.322100000000001</v>
      </c>
      <c r="G7" s="16">
        <v>9.8411000000000008</v>
      </c>
      <c r="H7" s="18">
        <v>13.077</v>
      </c>
      <c r="I7" s="72">
        <v>35.790399999999998</v>
      </c>
      <c r="J7" s="72">
        <v>34.082299999999996</v>
      </c>
      <c r="K7" s="72">
        <v>43.317799999999998</v>
      </c>
      <c r="M7" s="42">
        <f t="shared" si="0"/>
        <v>14.519933333333332</v>
      </c>
      <c r="N7" s="42">
        <f t="shared" si="1"/>
        <v>11.080066666666667</v>
      </c>
      <c r="O7" s="42">
        <f t="shared" si="2"/>
        <v>37.730166666666662</v>
      </c>
      <c r="Q7" s="42">
        <f t="shared" si="3"/>
        <v>1.0074645243271731</v>
      </c>
      <c r="R7" s="42">
        <f t="shared" si="4"/>
        <v>1.0080752788248382</v>
      </c>
      <c r="S7" s="42">
        <f t="shared" si="5"/>
        <v>2.8369958349948163</v>
      </c>
    </row>
    <row r="8" spans="1:19" x14ac:dyDescent="0.25">
      <c r="A8" s="27">
        <v>39330</v>
      </c>
      <c r="B8" s="28">
        <v>78</v>
      </c>
      <c r="C8" s="72">
        <v>13.9595</v>
      </c>
      <c r="D8" s="72">
        <v>12.7583</v>
      </c>
      <c r="E8" s="72">
        <v>19.572900000000001</v>
      </c>
      <c r="F8" s="17">
        <v>15.1591</v>
      </c>
      <c r="G8" s="16">
        <v>15.258599999999999</v>
      </c>
      <c r="H8" s="18">
        <v>19.921700000000001</v>
      </c>
      <c r="I8" s="72">
        <v>46.9724</v>
      </c>
      <c r="J8" s="72">
        <v>41.767899999999997</v>
      </c>
      <c r="K8" s="72">
        <v>61.618899999999996</v>
      </c>
      <c r="M8" s="42">
        <f t="shared" si="0"/>
        <v>15.430233333333334</v>
      </c>
      <c r="N8" s="42">
        <f t="shared" si="1"/>
        <v>16.779799999999998</v>
      </c>
      <c r="O8" s="42">
        <f t="shared" si="2"/>
        <v>50.119733333333329</v>
      </c>
      <c r="Q8" s="42">
        <f t="shared" si="3"/>
        <v>2.1001575887960837</v>
      </c>
      <c r="R8" s="42">
        <f t="shared" si="4"/>
        <v>1.5712125646561563</v>
      </c>
      <c r="S8" s="42">
        <f t="shared" si="5"/>
        <v>5.9426377584182113</v>
      </c>
    </row>
    <row r="9" spans="1:19" x14ac:dyDescent="0.25">
      <c r="A9" s="27">
        <v>39347</v>
      </c>
      <c r="B9" s="28">
        <v>96</v>
      </c>
      <c r="C9" s="72">
        <v>11.285500000000001</v>
      </c>
      <c r="D9" s="72">
        <v>10.5665</v>
      </c>
      <c r="E9" s="72">
        <v>15.7074</v>
      </c>
      <c r="F9" s="17">
        <v>14.8133</v>
      </c>
      <c r="G9" s="16">
        <v>14.129099999999999</v>
      </c>
      <c r="H9" s="18">
        <v>12.760999999999999</v>
      </c>
      <c r="I9" s="72">
        <v>43.397199999999998</v>
      </c>
      <c r="J9" s="72">
        <v>37.536499999999997</v>
      </c>
      <c r="K9" s="72">
        <v>58.0869</v>
      </c>
      <c r="M9" s="42">
        <f t="shared" si="0"/>
        <v>12.519799999999998</v>
      </c>
      <c r="N9" s="42">
        <f t="shared" si="1"/>
        <v>13.901133333333334</v>
      </c>
      <c r="O9" s="42">
        <f t="shared" si="2"/>
        <v>46.340200000000003</v>
      </c>
      <c r="Q9" s="42">
        <f t="shared" si="3"/>
        <v>1.6072580761450068</v>
      </c>
      <c r="R9" s="42">
        <f t="shared" si="4"/>
        <v>0.60331319211316614</v>
      </c>
      <c r="S9" s="42">
        <f t="shared" si="5"/>
        <v>6.1121646953704669</v>
      </c>
    </row>
    <row r="10" spans="1:19" x14ac:dyDescent="0.25">
      <c r="A10" s="27">
        <v>39372</v>
      </c>
      <c r="B10" s="28">
        <v>121</v>
      </c>
      <c r="C10" s="72">
        <v>9.0792000000000002</v>
      </c>
      <c r="D10" s="72">
        <v>8.1270000000000007</v>
      </c>
      <c r="E10" s="72">
        <v>12.944000000000001</v>
      </c>
      <c r="F10" s="17">
        <v>12.127800000000001</v>
      </c>
      <c r="G10" s="16">
        <v>11.532299999999999</v>
      </c>
      <c r="H10" s="18">
        <v>10.308400000000001</v>
      </c>
      <c r="I10" s="72">
        <v>34.0822</v>
      </c>
      <c r="J10" s="72">
        <v>29.665700000000001</v>
      </c>
      <c r="K10" s="72">
        <v>49.232300000000002</v>
      </c>
      <c r="M10" s="42">
        <f t="shared" si="0"/>
        <v>10.050066666666668</v>
      </c>
      <c r="N10" s="42">
        <f t="shared" si="1"/>
        <v>11.322833333333334</v>
      </c>
      <c r="O10" s="42">
        <f t="shared" si="2"/>
        <v>37.660066666666665</v>
      </c>
      <c r="Q10" s="42">
        <f t="shared" si="3"/>
        <v>1.4728440529955753</v>
      </c>
      <c r="R10" s="42">
        <f t="shared" si="4"/>
        <v>0.53555619167781487</v>
      </c>
      <c r="S10" s="42">
        <f t="shared" si="5"/>
        <v>5.9249136787898564</v>
      </c>
    </row>
    <row r="11" spans="1:19" x14ac:dyDescent="0.15">
      <c r="C11" s="72"/>
      <c r="D11" s="72"/>
      <c r="E11" s="72"/>
      <c r="F11" s="17"/>
      <c r="G11" s="16"/>
      <c r="H11" s="18"/>
      <c r="I11" s="72"/>
      <c r="J11" s="72"/>
      <c r="K11" s="72"/>
    </row>
    <row r="12" spans="1:19" x14ac:dyDescent="0.15">
      <c r="A12" s="19" t="s">
        <v>10</v>
      </c>
      <c r="C12" s="72"/>
      <c r="D12" s="72"/>
      <c r="E12" s="72"/>
      <c r="F12" s="17"/>
      <c r="G12" s="16"/>
      <c r="H12" s="18"/>
      <c r="I12" s="72"/>
      <c r="J12" s="72"/>
      <c r="K12" s="72"/>
    </row>
    <row r="13" spans="1:19" x14ac:dyDescent="0.15">
      <c r="A13" s="7"/>
      <c r="B13" s="7"/>
      <c r="C13" s="72"/>
      <c r="D13" s="72"/>
      <c r="E13" s="72"/>
      <c r="F13" s="17"/>
      <c r="G13" s="16"/>
      <c r="H13" s="18"/>
      <c r="I13" s="72"/>
      <c r="J13" s="72"/>
      <c r="K13" s="72"/>
    </row>
    <row r="14" spans="1:19" x14ac:dyDescent="0.25">
      <c r="A14" s="27">
        <v>39285</v>
      </c>
      <c r="B14" s="1">
        <v>33</v>
      </c>
      <c r="C14" s="72">
        <v>46.217478548298502</v>
      </c>
      <c r="D14" s="72">
        <v>45.535499999999999</v>
      </c>
      <c r="E14" s="72">
        <v>45.888399999999997</v>
      </c>
      <c r="F14" s="17">
        <v>47.570999999999998</v>
      </c>
      <c r="G14" s="16">
        <v>47.776200000000003</v>
      </c>
      <c r="H14" s="18">
        <v>48.66</v>
      </c>
      <c r="I14" s="72">
        <v>45.067114286978899</v>
      </c>
      <c r="J14" s="72">
        <v>45.045410894053198</v>
      </c>
      <c r="K14" s="72">
        <v>46.613500000000002</v>
      </c>
      <c r="M14" s="42">
        <f>AVERAGE(C14:E14)</f>
        <v>45.880459516099499</v>
      </c>
      <c r="N14" s="42">
        <f>AVERAGE(F14:H14)</f>
        <v>48.002400000000002</v>
      </c>
      <c r="O14" s="42">
        <f>AVERAGE(I14:K14)</f>
        <v>45.575341727010702</v>
      </c>
      <c r="Q14" s="42">
        <f>STDEV(C14:E14)/3^0.5</f>
        <v>0.19691027867894878</v>
      </c>
      <c r="R14" s="42">
        <f>STDEV(F14:H14)/3^0.5</f>
        <v>0.33409334025089354</v>
      </c>
      <c r="S14" s="42">
        <f>STDEV(I14:K14)/3^0.5</f>
        <v>0.51911694544621312</v>
      </c>
    </row>
    <row r="15" spans="1:19" x14ac:dyDescent="0.25">
      <c r="A15" s="27">
        <v>39293</v>
      </c>
      <c r="B15" s="1">
        <v>41</v>
      </c>
      <c r="C15" s="72">
        <v>45.7099930399079</v>
      </c>
      <c r="D15" s="72">
        <v>45.3994</v>
      </c>
      <c r="E15" s="72">
        <v>46.2943</v>
      </c>
      <c r="F15" s="17">
        <v>47.081000000000003</v>
      </c>
      <c r="G15" s="16">
        <v>47.193100000000001</v>
      </c>
      <c r="H15" s="18">
        <v>47.926000000000002</v>
      </c>
      <c r="I15" s="72">
        <v>44.883600000000001</v>
      </c>
      <c r="J15" s="72">
        <v>43.505099999999999</v>
      </c>
      <c r="K15" s="72">
        <v>44.729300000000002</v>
      </c>
      <c r="M15" s="42">
        <f t="shared" ref="M15:M20" si="6">AVERAGE(C15:E15)</f>
        <v>45.801231013302633</v>
      </c>
      <c r="N15" s="42">
        <f t="shared" ref="N15:N20" si="7">AVERAGE(F15:H15)</f>
        <v>47.40003333333334</v>
      </c>
      <c r="O15" s="42">
        <f t="shared" ref="O15:O20" si="8">AVERAGE(I15:K15)</f>
        <v>44.372666666666667</v>
      </c>
      <c r="Q15" s="42">
        <f t="shared" ref="Q15:Q20" si="9">STDEV(C15:E15)/3^0.5</f>
        <v>0.2623323454080615</v>
      </c>
      <c r="R15" s="42">
        <f t="shared" ref="R15:R20" si="10">STDEV(F15:H15)/3^0.5</f>
        <v>0.26496685536958087</v>
      </c>
      <c r="S15" s="42">
        <f t="shared" ref="S15:S20" si="11">STDEV(I15:K15)/3^0.5</f>
        <v>0.43606423966098384</v>
      </c>
    </row>
    <row r="16" spans="1:19" x14ac:dyDescent="0.25">
      <c r="A16" s="27">
        <v>39304</v>
      </c>
      <c r="B16" s="28">
        <v>52</v>
      </c>
      <c r="C16" s="72">
        <v>45.698300000000003</v>
      </c>
      <c r="D16" s="72">
        <v>45.376199999999997</v>
      </c>
      <c r="E16" s="72">
        <v>45.767200000000003</v>
      </c>
      <c r="F16" s="17">
        <v>45.123600000000003</v>
      </c>
      <c r="G16" s="16">
        <v>45.115600000000001</v>
      </c>
      <c r="H16" s="18">
        <v>45.747</v>
      </c>
      <c r="I16" s="72">
        <v>43.607100000000003</v>
      </c>
      <c r="J16" s="72">
        <v>43.418300000000002</v>
      </c>
      <c r="K16" s="72">
        <v>43.925800000000002</v>
      </c>
      <c r="M16" s="42">
        <f t="shared" si="6"/>
        <v>45.613900000000001</v>
      </c>
      <c r="N16" s="42">
        <f t="shared" si="7"/>
        <v>45.328733333333332</v>
      </c>
      <c r="O16" s="42">
        <f t="shared" si="8"/>
        <v>43.650399999999998</v>
      </c>
      <c r="Q16" s="42">
        <f t="shared" si="9"/>
        <v>0.12050279388185893</v>
      </c>
      <c r="R16" s="42">
        <f t="shared" si="10"/>
        <v>0.20914608398065732</v>
      </c>
      <c r="S16" s="42">
        <f t="shared" si="11"/>
        <v>0.14809369781774426</v>
      </c>
    </row>
    <row r="17" spans="1:19" x14ac:dyDescent="0.25">
      <c r="A17" s="27">
        <v>39316</v>
      </c>
      <c r="B17" s="28">
        <v>64</v>
      </c>
      <c r="C17" s="72">
        <v>45.466099999999997</v>
      </c>
      <c r="D17" s="72">
        <v>44.504600000000003</v>
      </c>
      <c r="E17" s="72">
        <v>44.9968</v>
      </c>
      <c r="F17" s="17">
        <v>44.985799999999998</v>
      </c>
      <c r="G17" s="16">
        <v>44.5839</v>
      </c>
      <c r="H17" s="18">
        <v>45.558799999999998</v>
      </c>
      <c r="I17" s="72">
        <v>43.680599999999998</v>
      </c>
      <c r="J17" s="72">
        <v>42.715899999999998</v>
      </c>
      <c r="K17" s="72">
        <v>43.682299999999998</v>
      </c>
      <c r="M17" s="42">
        <f t="shared" si="6"/>
        <v>44.989166666666669</v>
      </c>
      <c r="N17" s="42">
        <f t="shared" si="7"/>
        <v>45.042833333333334</v>
      </c>
      <c r="O17" s="42">
        <f t="shared" si="8"/>
        <v>43.3596</v>
      </c>
      <c r="Q17" s="42">
        <f t="shared" si="9"/>
        <v>0.27758738163764479</v>
      </c>
      <c r="R17" s="42">
        <f t="shared" si="10"/>
        <v>0.28287046701822877</v>
      </c>
      <c r="S17" s="42">
        <f t="shared" si="11"/>
        <v>0.32185037413887435</v>
      </c>
    </row>
    <row r="18" spans="1:19" x14ac:dyDescent="0.25">
      <c r="A18" s="27">
        <v>39330</v>
      </c>
      <c r="B18" s="28">
        <v>78</v>
      </c>
      <c r="C18" s="72">
        <v>44.4878</v>
      </c>
      <c r="D18" s="72">
        <v>43.409300000000002</v>
      </c>
      <c r="E18" s="72">
        <v>44.484200000000001</v>
      </c>
      <c r="F18" s="17">
        <v>46.819600000000001</v>
      </c>
      <c r="G18" s="16">
        <v>45.790599999999998</v>
      </c>
      <c r="H18" s="18">
        <v>46.438699999999997</v>
      </c>
      <c r="I18" s="72">
        <v>43.479700000000001</v>
      </c>
      <c r="J18" s="72">
        <v>41.561399999999999</v>
      </c>
      <c r="K18" s="72">
        <v>44.174900000000001</v>
      </c>
      <c r="M18" s="42">
        <f t="shared" si="6"/>
        <v>44.127100000000006</v>
      </c>
      <c r="N18" s="42">
        <f t="shared" si="7"/>
        <v>46.349633333333337</v>
      </c>
      <c r="O18" s="42">
        <f t="shared" si="8"/>
        <v>43.072000000000003</v>
      </c>
      <c r="Q18" s="42">
        <f t="shared" si="9"/>
        <v>0.35890150459422671</v>
      </c>
      <c r="R18" s="42">
        <f t="shared" si="10"/>
        <v>0.30036638922785336</v>
      </c>
      <c r="S18" s="42">
        <f t="shared" si="11"/>
        <v>0.78150709742991742</v>
      </c>
    </row>
    <row r="19" spans="1:19" x14ac:dyDescent="0.25">
      <c r="A19" s="27">
        <v>39347</v>
      </c>
      <c r="B19" s="28">
        <v>96</v>
      </c>
      <c r="C19" s="72">
        <v>44.59</v>
      </c>
      <c r="D19" s="72">
        <v>44.326999999999998</v>
      </c>
      <c r="E19" s="72">
        <v>45.355200000000004</v>
      </c>
      <c r="F19" s="17">
        <v>45.286299999999997</v>
      </c>
      <c r="G19" s="16">
        <v>44.495199999999997</v>
      </c>
      <c r="H19" s="18">
        <v>45.374499999999998</v>
      </c>
      <c r="I19" s="72">
        <v>43.807400000000001</v>
      </c>
      <c r="J19" s="72">
        <v>42.517499999999998</v>
      </c>
      <c r="K19" s="72">
        <v>44.142499999999998</v>
      </c>
      <c r="M19" s="42">
        <f t="shared" si="6"/>
        <v>44.757399999999997</v>
      </c>
      <c r="N19" s="42">
        <f t="shared" si="7"/>
        <v>45.052</v>
      </c>
      <c r="O19" s="42">
        <f t="shared" si="8"/>
        <v>43.489133333333335</v>
      </c>
      <c r="Q19" s="42">
        <f t="shared" si="9"/>
        <v>0.30839146118745592</v>
      </c>
      <c r="R19" s="42">
        <f t="shared" si="10"/>
        <v>0.27956185362098329</v>
      </c>
      <c r="S19" s="42">
        <f t="shared" si="11"/>
        <v>0.49535391500533377</v>
      </c>
    </row>
    <row r="20" spans="1:19" x14ac:dyDescent="0.25">
      <c r="A20" s="27">
        <v>39372</v>
      </c>
      <c r="B20" s="28">
        <v>121</v>
      </c>
      <c r="C20" s="72">
        <v>44.301499999999997</v>
      </c>
      <c r="D20" s="72">
        <v>44.687600000000003</v>
      </c>
      <c r="E20" s="72">
        <v>45.318399999999997</v>
      </c>
      <c r="F20" s="17">
        <v>43.745199999999997</v>
      </c>
      <c r="G20" s="16">
        <v>43.208500000000001</v>
      </c>
      <c r="H20" s="18">
        <v>44.4223</v>
      </c>
      <c r="I20" s="72">
        <v>44.026699999999998</v>
      </c>
      <c r="J20" s="72">
        <v>41.789400000000001</v>
      </c>
      <c r="K20" s="72">
        <v>44.837899999999998</v>
      </c>
      <c r="M20" s="42">
        <f t="shared" si="6"/>
        <v>44.769166666666671</v>
      </c>
      <c r="N20" s="42">
        <f t="shared" si="7"/>
        <v>43.792000000000002</v>
      </c>
      <c r="O20" s="42">
        <f t="shared" si="8"/>
        <v>43.551333333333332</v>
      </c>
      <c r="Q20" s="42">
        <f t="shared" si="9"/>
        <v>0.29637321253971471</v>
      </c>
      <c r="R20" s="42">
        <f t="shared" si="10"/>
        <v>0.35117435840334338</v>
      </c>
      <c r="S20" s="42">
        <f t="shared" si="11"/>
        <v>0.91155876814266679</v>
      </c>
    </row>
    <row r="21" spans="1:19" x14ac:dyDescent="0.15">
      <c r="A21" s="19" t="s">
        <v>11</v>
      </c>
      <c r="C21" s="72"/>
      <c r="D21" s="72"/>
      <c r="E21" s="72"/>
      <c r="F21" s="17"/>
      <c r="G21" s="16"/>
      <c r="H21" s="18"/>
      <c r="I21" s="72"/>
      <c r="J21" s="72"/>
      <c r="K21" s="72"/>
    </row>
    <row r="22" spans="1:19" x14ac:dyDescent="0.15">
      <c r="A22" s="19"/>
      <c r="C22" s="72"/>
      <c r="D22" s="72"/>
      <c r="E22" s="72"/>
      <c r="F22" s="17"/>
      <c r="G22" s="16"/>
      <c r="H22" s="18"/>
      <c r="I22" s="72"/>
      <c r="J22" s="72"/>
      <c r="K22" s="72"/>
    </row>
    <row r="23" spans="1:19" x14ac:dyDescent="0.15">
      <c r="A23" s="7"/>
      <c r="B23" s="7"/>
      <c r="C23" s="72"/>
      <c r="D23" s="72"/>
      <c r="E23" s="72"/>
      <c r="F23" s="17"/>
      <c r="G23" s="16"/>
      <c r="H23" s="18"/>
      <c r="I23" s="72"/>
      <c r="J23" s="72"/>
      <c r="K23" s="72"/>
    </row>
    <row r="24" spans="1:19" x14ac:dyDescent="0.25">
      <c r="A24" s="27">
        <v>39285</v>
      </c>
      <c r="B24" s="1">
        <v>33</v>
      </c>
      <c r="C24" s="72">
        <f t="shared" ref="C24:K24" si="12">C4*10000*3.14*C14*0.0001</f>
        <v>166.70679999999999</v>
      </c>
      <c r="D24" s="72">
        <f t="shared" si="12"/>
        <v>152.90118123307204</v>
      </c>
      <c r="E24" s="72">
        <f t="shared" si="12"/>
        <v>234.67869243119998</v>
      </c>
      <c r="F24" s="17">
        <f t="shared" si="12"/>
        <v>172.80955428600004</v>
      </c>
      <c r="G24" s="16">
        <f t="shared" si="12"/>
        <v>145.98180349080002</v>
      </c>
      <c r="H24" s="18">
        <f t="shared" si="12"/>
        <v>233.69597580000001</v>
      </c>
      <c r="I24" s="72">
        <f t="shared" si="12"/>
        <v>293.7242999999998</v>
      </c>
      <c r="J24" s="72">
        <f t="shared" si="12"/>
        <v>257.62219999999985</v>
      </c>
      <c r="K24" s="72">
        <f t="shared" si="12"/>
        <v>393.98904860200014</v>
      </c>
    </row>
    <row r="25" spans="1:19" x14ac:dyDescent="0.25">
      <c r="A25" s="27">
        <v>39293</v>
      </c>
      <c r="B25" s="1">
        <v>41</v>
      </c>
      <c r="C25" s="72">
        <f t="shared" ref="C25:K25" si="13">C5*10000*3.14*C15*0.0001</f>
        <v>557.41249999999991</v>
      </c>
      <c r="D25" s="72">
        <f t="shared" si="13"/>
        <v>475.40372144840001</v>
      </c>
      <c r="E25" s="72">
        <f t="shared" si="13"/>
        <v>729.39345460539982</v>
      </c>
      <c r="F25" s="17">
        <f t="shared" si="13"/>
        <v>257.20218473200003</v>
      </c>
      <c r="G25" s="16">
        <f t="shared" si="13"/>
        <v>223.5094475722</v>
      </c>
      <c r="H25" s="18">
        <f t="shared" si="13"/>
        <v>355.40665938800009</v>
      </c>
      <c r="I25" s="72">
        <f t="shared" si="13"/>
        <v>1337.1865739520001</v>
      </c>
      <c r="J25" s="72">
        <f t="shared" si="13"/>
        <v>1267.0071192486</v>
      </c>
      <c r="K25" s="72">
        <f t="shared" si="13"/>
        <v>1403.3483299836003</v>
      </c>
    </row>
    <row r="26" spans="1:19" x14ac:dyDescent="0.25">
      <c r="A26" s="27">
        <v>39304</v>
      </c>
      <c r="B26" s="28">
        <v>52</v>
      </c>
      <c r="C26" s="72">
        <f t="shared" ref="C26:K26" si="14">C6*10000*3.14*C16*0.0001</f>
        <v>1275.1762393954002</v>
      </c>
      <c r="D26" s="72">
        <f t="shared" si="14"/>
        <v>1267.6130970155998</v>
      </c>
      <c r="E26" s="72">
        <f t="shared" si="14"/>
        <v>1519.6509050960001</v>
      </c>
      <c r="F26" s="17">
        <f t="shared" si="14"/>
        <v>978.39886455120018</v>
      </c>
      <c r="G26" s="16">
        <f t="shared" si="14"/>
        <v>1022.2259262456</v>
      </c>
      <c r="H26" s="18">
        <f t="shared" si="14"/>
        <v>1203.5919502620002</v>
      </c>
      <c r="I26" s="72">
        <f t="shared" si="14"/>
        <v>2599.0664495609999</v>
      </c>
      <c r="J26" s="72">
        <f t="shared" si="14"/>
        <v>2457.5878860506009</v>
      </c>
      <c r="K26" s="72">
        <f t="shared" si="14"/>
        <v>3626.5011338148006</v>
      </c>
    </row>
    <row r="27" spans="1:19" x14ac:dyDescent="0.25">
      <c r="A27" s="27">
        <v>39316</v>
      </c>
      <c r="B27" s="28">
        <v>64</v>
      </c>
      <c r="C27" s="72">
        <f t="shared" ref="C27:K27" si="15">C7*10000*3.14*C17*0.0001</f>
        <v>1869.1603834558</v>
      </c>
      <c r="D27" s="72">
        <f t="shared" si="15"/>
        <v>1956.6737559992005</v>
      </c>
      <c r="E27" s="72">
        <f t="shared" si="15"/>
        <v>2326.3814466656004</v>
      </c>
      <c r="F27" s="17">
        <f t="shared" si="15"/>
        <v>1458.0524882052</v>
      </c>
      <c r="G27" s="16">
        <f t="shared" si="15"/>
        <v>1377.6895014306001</v>
      </c>
      <c r="H27" s="18">
        <f t="shared" si="15"/>
        <v>1870.7254226639998</v>
      </c>
      <c r="I27" s="72">
        <f t="shared" si="15"/>
        <v>4908.9068991936001</v>
      </c>
      <c r="J27" s="72">
        <f t="shared" si="15"/>
        <v>4571.3882123097992</v>
      </c>
      <c r="K27" s="72">
        <f t="shared" si="15"/>
        <v>5941.5743637116011</v>
      </c>
    </row>
    <row r="28" spans="1:19" x14ac:dyDescent="0.25">
      <c r="A28" s="27">
        <v>39330</v>
      </c>
      <c r="B28" s="28">
        <v>78</v>
      </c>
      <c r="C28" s="72">
        <f t="shared" ref="C28:K28" si="16">C8*10000*3.14*C18*0.0001</f>
        <v>1950.0261744739998</v>
      </c>
      <c r="D28" s="72">
        <f t="shared" si="16"/>
        <v>1739.0226586766003</v>
      </c>
      <c r="E28" s="72">
        <f t="shared" si="16"/>
        <v>2733.9502662852005</v>
      </c>
      <c r="F28" s="17">
        <f t="shared" si="16"/>
        <v>2228.5930148504003</v>
      </c>
      <c r="G28" s="16">
        <f t="shared" si="16"/>
        <v>2193.9194103624004</v>
      </c>
      <c r="H28" s="18">
        <f t="shared" si="16"/>
        <v>2904.9328483406002</v>
      </c>
      <c r="I28" s="72">
        <f t="shared" si="16"/>
        <v>6412.966001279201</v>
      </c>
      <c r="J28" s="72">
        <f t="shared" si="16"/>
        <v>5450.8277330484007</v>
      </c>
      <c r="K28" s="72">
        <f t="shared" si="16"/>
        <v>8547.1074612154007</v>
      </c>
    </row>
    <row r="29" spans="1:19" x14ac:dyDescent="0.25">
      <c r="A29" s="27">
        <v>39347</v>
      </c>
      <c r="B29" s="28">
        <v>96</v>
      </c>
      <c r="C29" s="72">
        <f t="shared" ref="C29:K29" si="17">C9*10000*3.14*C19*0.0001</f>
        <v>1580.1121973000006</v>
      </c>
      <c r="D29" s="72">
        <f t="shared" si="17"/>
        <v>1470.7171108700002</v>
      </c>
      <c r="E29" s="72">
        <f t="shared" si="17"/>
        <v>2236.9745230272006</v>
      </c>
      <c r="F29" s="17">
        <f t="shared" si="17"/>
        <v>2106.4361800605998</v>
      </c>
      <c r="G29" s="16">
        <f t="shared" si="17"/>
        <v>1974.0461892047999</v>
      </c>
      <c r="H29" s="18">
        <f t="shared" si="17"/>
        <v>1818.13534273</v>
      </c>
      <c r="I29" s="72">
        <f t="shared" si="17"/>
        <v>5969.5120877392001</v>
      </c>
      <c r="J29" s="72">
        <f t="shared" si="17"/>
        <v>5011.3085556749993</v>
      </c>
      <c r="K29" s="72">
        <f t="shared" si="17"/>
        <v>8051.2770874050011</v>
      </c>
    </row>
    <row r="30" spans="1:19" x14ac:dyDescent="0.25">
      <c r="A30" s="27">
        <v>39372</v>
      </c>
      <c r="B30" s="28">
        <v>121</v>
      </c>
      <c r="C30" s="72">
        <f t="shared" ref="C30:K30" si="18">C10*10000*3.14*C20*0.0001</f>
        <v>1262.9776414319999</v>
      </c>
      <c r="D30" s="72">
        <f t="shared" si="18"/>
        <v>1140.3730331280003</v>
      </c>
      <c r="E30" s="72">
        <f t="shared" si="18"/>
        <v>1841.9283005440002</v>
      </c>
      <c r="F30" s="17">
        <f t="shared" si="18"/>
        <v>1665.8737347984002</v>
      </c>
      <c r="G30" s="16">
        <f t="shared" si="18"/>
        <v>1564.6412274870002</v>
      </c>
      <c r="H30" s="18">
        <f t="shared" si="18"/>
        <v>1437.8777091848001</v>
      </c>
      <c r="I30" s="72">
        <f t="shared" si="18"/>
        <v>4711.6541354836008</v>
      </c>
      <c r="J30" s="72">
        <f t="shared" si="18"/>
        <v>3892.6950632412004</v>
      </c>
      <c r="K30" s="72">
        <f t="shared" si="18"/>
        <v>6931.4650446937994</v>
      </c>
    </row>
    <row r="31" spans="1:19" x14ac:dyDescent="0.15">
      <c r="C31" s="72"/>
      <c r="D31" s="72"/>
      <c r="E31" s="72"/>
      <c r="F31" s="17"/>
      <c r="G31" s="16"/>
      <c r="H31" s="18"/>
      <c r="I31" s="72"/>
      <c r="J31" s="72"/>
      <c r="K31" s="72"/>
    </row>
    <row r="32" spans="1:19" x14ac:dyDescent="0.15">
      <c r="A32" s="20" t="s">
        <v>12</v>
      </c>
      <c r="B32" s="20" t="s">
        <v>13</v>
      </c>
      <c r="C32" s="74"/>
      <c r="D32" s="74"/>
      <c r="E32" s="74"/>
      <c r="F32" s="22"/>
      <c r="G32" s="21"/>
      <c r="H32" s="23"/>
      <c r="I32" s="74"/>
      <c r="J32" s="74"/>
      <c r="K32" s="74"/>
    </row>
    <row r="33" spans="1:19" x14ac:dyDescent="0.15">
      <c r="A33" s="7"/>
      <c r="B33" s="7"/>
      <c r="C33" s="72">
        <v>1</v>
      </c>
      <c r="D33" s="72">
        <v>2</v>
      </c>
      <c r="E33" s="72">
        <v>3</v>
      </c>
      <c r="F33" s="17">
        <v>1</v>
      </c>
      <c r="G33" s="16">
        <v>2</v>
      </c>
      <c r="H33" s="18">
        <v>3</v>
      </c>
      <c r="I33" s="72">
        <v>1</v>
      </c>
      <c r="J33" s="72">
        <v>2</v>
      </c>
      <c r="K33" s="72">
        <v>3</v>
      </c>
    </row>
    <row r="34" spans="1:19" x14ac:dyDescent="0.25">
      <c r="A34" s="27">
        <v>39285</v>
      </c>
      <c r="B34" s="1">
        <v>33</v>
      </c>
      <c r="C34" s="72">
        <v>0.18859999999999999</v>
      </c>
      <c r="D34" s="72">
        <v>0.17964450000000001</v>
      </c>
      <c r="E34" s="72">
        <v>0.2545</v>
      </c>
      <c r="F34" s="17">
        <v>0.21590000000000001</v>
      </c>
      <c r="G34" s="16">
        <v>0.23680000000000001</v>
      </c>
      <c r="H34" s="18">
        <v>0.2681</v>
      </c>
      <c r="I34" s="72">
        <v>0.44040000000000001</v>
      </c>
      <c r="J34" s="72">
        <v>0.39240000000000003</v>
      </c>
      <c r="K34" s="72">
        <v>0.63639999999999997</v>
      </c>
      <c r="M34" s="42">
        <f>AVERAGE(C34:E34)</f>
        <v>0.2075815</v>
      </c>
      <c r="N34" s="42">
        <f>AVERAGE(F34:H34)</f>
        <v>0.24026666666666666</v>
      </c>
      <c r="O34" s="42">
        <f>AVERAGE(I34:K34)</f>
        <v>0.4897333333333333</v>
      </c>
      <c r="Q34" s="42">
        <f>STDEV(C34:E34)/3^0.5</f>
        <v>2.3601267457137434E-2</v>
      </c>
      <c r="R34" s="42">
        <f>STDEV(F34:H34)/3^0.5</f>
        <v>1.5168205050184562E-2</v>
      </c>
      <c r="S34" s="42">
        <f>STDEV(I34:K34)/3^0.5</f>
        <v>7.4630943835501659E-2</v>
      </c>
    </row>
    <row r="35" spans="1:19" x14ac:dyDescent="0.25">
      <c r="A35" s="27">
        <v>39293</v>
      </c>
      <c r="B35" s="1">
        <v>41</v>
      </c>
      <c r="C35" s="72">
        <v>0.67659351999999995</v>
      </c>
      <c r="D35" s="72">
        <v>0.71450000000000002</v>
      </c>
      <c r="E35" s="72">
        <v>0.84430000000000005</v>
      </c>
      <c r="F35" s="17">
        <v>0.39269999999999999</v>
      </c>
      <c r="G35" s="16">
        <v>0.33589999999999998</v>
      </c>
      <c r="H35" s="18">
        <v>0.59219999999999995</v>
      </c>
      <c r="I35" s="72">
        <v>2.2530000000000001</v>
      </c>
      <c r="J35" s="72">
        <v>2.3658999999999999</v>
      </c>
      <c r="K35" s="72">
        <v>2.4902000000000002</v>
      </c>
      <c r="M35" s="42">
        <f t="shared" ref="M35:M40" si="19">AVERAGE(C35:E35)</f>
        <v>0.74513117333333334</v>
      </c>
      <c r="N35" s="42">
        <f t="shared" ref="N35:N40" si="20">AVERAGE(F35:H35)</f>
        <v>0.44026666666666658</v>
      </c>
      <c r="O35" s="42">
        <f t="shared" ref="O35:O40" si="21">AVERAGE(I35:K35)</f>
        <v>2.3696999999999999</v>
      </c>
      <c r="Q35" s="42">
        <f t="shared" ref="Q35:Q40" si="22">STDEV(C35:E35)/3^0.5</f>
        <v>5.077751288162291E-2</v>
      </c>
      <c r="R35" s="42">
        <f t="shared" ref="R35:R40" si="23">STDEV(F35:H35)/3^0.5</f>
        <v>7.7716071553944402E-2</v>
      </c>
      <c r="S35" s="42">
        <f t="shared" ref="S35:S40" si="24">STDEV(I35:K35)/3^0.5</f>
        <v>6.8500097323531864E-2</v>
      </c>
    </row>
    <row r="36" spans="1:19" x14ac:dyDescent="0.25">
      <c r="A36" s="27">
        <v>39304</v>
      </c>
      <c r="B36" s="28">
        <v>52</v>
      </c>
      <c r="C36" s="72">
        <v>1.8759999999999999</v>
      </c>
      <c r="D36" s="72">
        <v>1.889</v>
      </c>
      <c r="E36" s="72">
        <v>2.6312000000000002</v>
      </c>
      <c r="F36" s="17">
        <v>1.4821</v>
      </c>
      <c r="G36" s="16">
        <v>1.3613999999999999</v>
      </c>
      <c r="H36" s="18">
        <v>1.8359000000000001</v>
      </c>
      <c r="I36" s="72">
        <v>4.4660000000000002</v>
      </c>
      <c r="J36" s="72">
        <v>4.1223000000000001</v>
      </c>
      <c r="K36" s="72">
        <v>6.2316000000000003</v>
      </c>
      <c r="M36" s="42">
        <f t="shared" si="19"/>
        <v>2.1320666666666668</v>
      </c>
      <c r="N36" s="42">
        <f t="shared" si="20"/>
        <v>1.5597999999999999</v>
      </c>
      <c r="O36" s="42">
        <f t="shared" si="21"/>
        <v>4.9399666666666668</v>
      </c>
      <c r="Q36" s="42">
        <f t="shared" si="22"/>
        <v>0.24959488064550558</v>
      </c>
      <c r="R36" s="42">
        <f t="shared" si="23"/>
        <v>0.1423792236716212</v>
      </c>
      <c r="S36" s="42">
        <f t="shared" si="24"/>
        <v>0.65339368513766416</v>
      </c>
    </row>
    <row r="37" spans="1:19" x14ac:dyDescent="0.25">
      <c r="A37" s="27">
        <v>39316</v>
      </c>
      <c r="B37" s="28">
        <v>64</v>
      </c>
      <c r="C37" s="72">
        <v>2.5539999999999998</v>
      </c>
      <c r="D37" s="72">
        <v>2.3344999999999998</v>
      </c>
      <c r="E37" s="72">
        <v>3.2719</v>
      </c>
      <c r="F37" s="17">
        <v>2.1019999999999999</v>
      </c>
      <c r="G37" s="16">
        <v>2.2193000000000001</v>
      </c>
      <c r="H37" s="18">
        <v>2.9679000000000002</v>
      </c>
      <c r="I37" s="72">
        <v>8.5466999999999995</v>
      </c>
      <c r="J37" s="72">
        <v>8.4515999999999991</v>
      </c>
      <c r="K37" s="72">
        <v>10.930899999999999</v>
      </c>
      <c r="M37" s="42">
        <f t="shared" si="19"/>
        <v>2.7201333333333331</v>
      </c>
      <c r="N37" s="42">
        <f t="shared" si="20"/>
        <v>2.4297333333333335</v>
      </c>
      <c r="O37" s="42">
        <f t="shared" si="21"/>
        <v>9.3097333333333339</v>
      </c>
      <c r="Q37" s="42">
        <f t="shared" si="22"/>
        <v>0.28306648414187924</v>
      </c>
      <c r="R37" s="42">
        <f t="shared" si="23"/>
        <v>0.2712055452563194</v>
      </c>
      <c r="S37" s="42">
        <f t="shared" si="24"/>
        <v>0.8110480921485318</v>
      </c>
    </row>
    <row r="38" spans="1:19" x14ac:dyDescent="0.25">
      <c r="A38" s="27">
        <v>39330</v>
      </c>
      <c r="B38" s="28">
        <v>78</v>
      </c>
      <c r="C38" s="72">
        <v>2.8363</v>
      </c>
      <c r="D38" s="72">
        <v>2.3839999999999999</v>
      </c>
      <c r="E38" s="72">
        <v>3.9295</v>
      </c>
      <c r="F38" s="17">
        <v>2.6069</v>
      </c>
      <c r="G38" s="16">
        <v>2.4176000000000002</v>
      </c>
      <c r="H38" s="18">
        <v>3.6448999999999998</v>
      </c>
      <c r="I38" s="72">
        <v>11.7814</v>
      </c>
      <c r="J38" s="72">
        <v>10.5761</v>
      </c>
      <c r="K38" s="72">
        <v>16.101800000000001</v>
      </c>
      <c r="M38" s="42">
        <f t="shared" si="19"/>
        <v>3.0499333333333332</v>
      </c>
      <c r="N38" s="42">
        <f t="shared" si="20"/>
        <v>2.8897999999999997</v>
      </c>
      <c r="O38" s="42">
        <f t="shared" si="21"/>
        <v>12.819766666666666</v>
      </c>
      <c r="Q38" s="42">
        <f t="shared" si="22"/>
        <v>0.45875627637244543</v>
      </c>
      <c r="R38" s="42">
        <f t="shared" si="23"/>
        <v>0.38148421985712727</v>
      </c>
      <c r="S38" s="42">
        <f t="shared" si="24"/>
        <v>1.6774975532355121</v>
      </c>
    </row>
    <row r="39" spans="1:19" x14ac:dyDescent="0.25">
      <c r="A39" s="27">
        <v>39347</v>
      </c>
      <c r="B39" s="28">
        <v>96</v>
      </c>
      <c r="C39" s="72">
        <v>2.3064</v>
      </c>
      <c r="D39" s="72">
        <v>2.1139999999999999</v>
      </c>
      <c r="E39" s="72">
        <v>2.8393999999999999</v>
      </c>
      <c r="F39" s="17">
        <v>2.7563</v>
      </c>
      <c r="G39" s="16">
        <v>2.5886</v>
      </c>
      <c r="H39" s="18">
        <v>2.3046000000000002</v>
      </c>
      <c r="I39" s="72">
        <v>10.5564</v>
      </c>
      <c r="J39" s="72">
        <v>7.6914999999999996</v>
      </c>
      <c r="K39" s="72">
        <v>15.052099999999999</v>
      </c>
      <c r="M39" s="42">
        <f t="shared" si="19"/>
        <v>2.4199333333333333</v>
      </c>
      <c r="N39" s="42">
        <f t="shared" si="20"/>
        <v>2.5498333333333334</v>
      </c>
      <c r="O39" s="42">
        <f t="shared" si="21"/>
        <v>11.1</v>
      </c>
      <c r="Q39" s="42">
        <f t="shared" si="22"/>
        <v>0.21696286420593919</v>
      </c>
      <c r="R39" s="42">
        <f t="shared" si="23"/>
        <v>0.13182736606806808</v>
      </c>
      <c r="S39" s="42">
        <f t="shared" si="24"/>
        <v>2.1421355240351483</v>
      </c>
    </row>
    <row r="40" spans="1:19" x14ac:dyDescent="0.25">
      <c r="A40" s="27">
        <v>39372</v>
      </c>
      <c r="B40" s="28">
        <v>121</v>
      </c>
      <c r="C40" s="72">
        <v>1.5558000000000001</v>
      </c>
      <c r="D40" s="72">
        <v>1.6202000000000001</v>
      </c>
      <c r="E40" s="72">
        <v>1.8631</v>
      </c>
      <c r="F40" s="17">
        <v>2.1772</v>
      </c>
      <c r="G40" s="16">
        <v>2.0550999999999999</v>
      </c>
      <c r="H40" s="18">
        <v>1.8264</v>
      </c>
      <c r="I40" s="72">
        <v>8.8849</v>
      </c>
      <c r="J40" s="72">
        <v>8.3412000000000006</v>
      </c>
      <c r="K40" s="72">
        <v>12.324299999999999</v>
      </c>
      <c r="M40" s="42">
        <f t="shared" si="19"/>
        <v>1.6797000000000002</v>
      </c>
      <c r="N40" s="42">
        <f t="shared" si="20"/>
        <v>2.0195666666666665</v>
      </c>
      <c r="O40" s="42">
        <f t="shared" si="21"/>
        <v>9.8501333333333339</v>
      </c>
      <c r="Q40" s="42">
        <f t="shared" si="22"/>
        <v>9.3565502902155817E-2</v>
      </c>
      <c r="R40" s="42">
        <f t="shared" si="23"/>
        <v>0.10281394738933905</v>
      </c>
      <c r="S40" s="42">
        <f t="shared" si="24"/>
        <v>1.2470001260803578</v>
      </c>
    </row>
    <row r="41" spans="1:19" x14ac:dyDescent="0.15">
      <c r="C41" s="72"/>
      <c r="D41" s="72"/>
      <c r="E41" s="72"/>
      <c r="F41" s="17"/>
      <c r="G41" s="16"/>
      <c r="H41" s="18"/>
      <c r="I41" s="72"/>
      <c r="J41" s="72"/>
      <c r="K41" s="72"/>
    </row>
    <row r="42" spans="1:19" x14ac:dyDescent="0.15">
      <c r="A42" s="19" t="s">
        <v>14</v>
      </c>
      <c r="C42" s="72"/>
      <c r="D42" s="72"/>
      <c r="E42" s="72"/>
      <c r="F42" s="17"/>
      <c r="G42" s="16"/>
      <c r="H42" s="18"/>
      <c r="I42" s="72"/>
      <c r="J42" s="72"/>
      <c r="K42" s="72"/>
    </row>
    <row r="43" spans="1:19" x14ac:dyDescent="0.15">
      <c r="A43" s="7"/>
      <c r="B43" s="7"/>
      <c r="C43" s="72">
        <v>1</v>
      </c>
      <c r="D43" s="72">
        <v>2</v>
      </c>
      <c r="E43" s="72">
        <v>3</v>
      </c>
      <c r="F43" s="17">
        <v>1</v>
      </c>
      <c r="G43" s="16">
        <v>2</v>
      </c>
      <c r="H43" s="18">
        <v>3</v>
      </c>
      <c r="I43" s="72">
        <v>1</v>
      </c>
      <c r="J43" s="72">
        <v>2</v>
      </c>
      <c r="K43" s="72">
        <v>3</v>
      </c>
    </row>
    <row r="44" spans="1:19" x14ac:dyDescent="0.25">
      <c r="A44" s="27">
        <v>39285</v>
      </c>
      <c r="B44" s="1">
        <v>33</v>
      </c>
      <c r="C44" s="72">
        <v>145.19810000000001</v>
      </c>
      <c r="D44" s="72">
        <v>144.80789999999999</v>
      </c>
      <c r="E44" s="72">
        <v>147.49520000000001</v>
      </c>
      <c r="F44" s="17">
        <v>146.69839999999999</v>
      </c>
      <c r="G44" s="16">
        <v>144.49459999999999</v>
      </c>
      <c r="H44" s="18">
        <v>148.91069999999999</v>
      </c>
      <c r="I44" s="72">
        <v>163.37248933083799</v>
      </c>
      <c r="J44" s="72">
        <v>163.93291123347799</v>
      </c>
      <c r="K44" s="72">
        <v>168.3621</v>
      </c>
      <c r="M44" s="42">
        <f>AVERAGE(C44:E44)</f>
        <v>145.83373333333333</v>
      </c>
      <c r="N44" s="42">
        <f>AVERAGE(F44:H44)</f>
        <v>146.70123333333333</v>
      </c>
      <c r="O44" s="42">
        <f>AVERAGE(I44:K44)</f>
        <v>165.22250018810533</v>
      </c>
      <c r="Q44" s="42">
        <f>STDEV(C44:E44)/3^0.5</f>
        <v>0.83833518024979248</v>
      </c>
      <c r="R44" s="42">
        <f>STDEV(F44:H44)/3^0.5</f>
        <v>1.2748190490331472</v>
      </c>
      <c r="S44" s="42">
        <f>STDEV(I44:K44)/3^0.5</f>
        <v>1.5781142133758299</v>
      </c>
    </row>
    <row r="45" spans="1:19" x14ac:dyDescent="0.25">
      <c r="A45" s="27">
        <v>39293</v>
      </c>
      <c r="B45" s="1">
        <v>41</v>
      </c>
      <c r="C45" s="72">
        <v>144.94152532718101</v>
      </c>
      <c r="D45" s="72">
        <v>143.3492</v>
      </c>
      <c r="E45" s="72">
        <v>148.04320000000001</v>
      </c>
      <c r="F45" s="17">
        <v>146.80000000000001</v>
      </c>
      <c r="G45" s="16">
        <v>144.5386</v>
      </c>
      <c r="H45" s="18">
        <v>149.06960000000001</v>
      </c>
      <c r="I45" s="72">
        <v>166.2011</v>
      </c>
      <c r="J45" s="72">
        <v>164.58090000000001</v>
      </c>
      <c r="K45" s="72">
        <v>166.387</v>
      </c>
      <c r="M45" s="42">
        <f t="shared" ref="M45:M50" si="25">AVERAGE(C45:E45)</f>
        <v>145.44464177572701</v>
      </c>
      <c r="N45" s="42">
        <f t="shared" ref="N45:N50" si="26">AVERAGE(F45:H45)</f>
        <v>146.80273333333335</v>
      </c>
      <c r="O45" s="42">
        <f t="shared" ref="O45:O50" si="27">AVERAGE(I45:K45)</f>
        <v>165.72300000000001</v>
      </c>
      <c r="Q45" s="42">
        <f t="shared" ref="Q45:Q50" si="28">STDEV(C45:E45)/3^0.5</f>
        <v>1.3781936995693784</v>
      </c>
      <c r="R45" s="42">
        <f t="shared" ref="R45:R50" si="29">STDEV(F45:H45)/3^0.5</f>
        <v>1.3079877488383123</v>
      </c>
      <c r="S45" s="42">
        <f t="shared" ref="S45:S50" si="30">STDEV(I45:K45)/3^0.5</f>
        <v>0.57356604095197927</v>
      </c>
    </row>
    <row r="46" spans="1:19" x14ac:dyDescent="0.25">
      <c r="A46" s="27">
        <v>39304</v>
      </c>
      <c r="B46" s="28">
        <v>52</v>
      </c>
      <c r="C46" s="72">
        <v>147.30029999999999</v>
      </c>
      <c r="D46" s="72">
        <v>144.8124</v>
      </c>
      <c r="E46" s="72">
        <v>158.76220000000001</v>
      </c>
      <c r="F46" s="17">
        <v>148.09970000000001</v>
      </c>
      <c r="G46" s="16">
        <v>145.37620000000001</v>
      </c>
      <c r="H46" s="18">
        <v>150.83000000000001</v>
      </c>
      <c r="I46" s="72">
        <v>168.19720000000001</v>
      </c>
      <c r="J46" s="72">
        <v>161.72409999999999</v>
      </c>
      <c r="K46" s="72">
        <v>174.68119999999999</v>
      </c>
      <c r="M46" s="42">
        <f t="shared" si="25"/>
        <v>150.29163333333335</v>
      </c>
      <c r="N46" s="42">
        <f t="shared" si="26"/>
        <v>148.1019666666667</v>
      </c>
      <c r="O46" s="42">
        <f t="shared" si="27"/>
        <v>168.20083333333332</v>
      </c>
      <c r="Q46" s="42">
        <f t="shared" si="28"/>
        <v>4.2957454278752536</v>
      </c>
      <c r="R46" s="42">
        <f t="shared" si="29"/>
        <v>1.5743768569747774</v>
      </c>
      <c r="S46" s="42">
        <f t="shared" si="30"/>
        <v>3.7403930276257205</v>
      </c>
    </row>
    <row r="47" spans="1:19" x14ac:dyDescent="0.25">
      <c r="A47" s="27">
        <v>39316</v>
      </c>
      <c r="B47" s="28">
        <v>64</v>
      </c>
      <c r="C47" s="72">
        <v>146.49700000000001</v>
      </c>
      <c r="D47" s="72">
        <v>143.30869999999999</v>
      </c>
      <c r="E47" s="72">
        <v>149.69450000000001</v>
      </c>
      <c r="F47" s="17">
        <v>147.8014</v>
      </c>
      <c r="G47" s="16">
        <v>144.3107</v>
      </c>
      <c r="H47" s="18">
        <v>151.29390000000001</v>
      </c>
      <c r="I47" s="72">
        <v>170.40110000000001</v>
      </c>
      <c r="J47" s="72">
        <v>164.63419999999999</v>
      </c>
      <c r="K47" s="72">
        <v>176.1575</v>
      </c>
      <c r="M47" s="42">
        <f t="shared" si="25"/>
        <v>146.50006666666667</v>
      </c>
      <c r="N47" s="42">
        <f t="shared" si="26"/>
        <v>147.80199999999999</v>
      </c>
      <c r="O47" s="42">
        <f t="shared" si="27"/>
        <v>170.39760000000001</v>
      </c>
      <c r="Q47" s="42">
        <f t="shared" si="28"/>
        <v>1.8434223121984639</v>
      </c>
      <c r="R47" s="42">
        <f t="shared" si="29"/>
        <v>2.0158762222252999</v>
      </c>
      <c r="S47" s="42">
        <f t="shared" si="30"/>
        <v>3.3264906387963897</v>
      </c>
    </row>
    <row r="48" spans="1:19" x14ac:dyDescent="0.25">
      <c r="A48" s="27">
        <v>39330</v>
      </c>
      <c r="B48" s="28">
        <v>78</v>
      </c>
      <c r="C48" s="72">
        <v>143.00120000000001</v>
      </c>
      <c r="D48" s="72">
        <v>140.0872</v>
      </c>
      <c r="E48" s="72">
        <v>145.9205</v>
      </c>
      <c r="F48" s="17">
        <v>147.5009</v>
      </c>
      <c r="G48" s="16">
        <v>144.45740000000001</v>
      </c>
      <c r="H48" s="18">
        <v>150.55000000000001</v>
      </c>
      <c r="I48" s="72">
        <v>169.09899999999999</v>
      </c>
      <c r="J48" s="72">
        <v>158.09209999999999</v>
      </c>
      <c r="K48" s="72">
        <v>180.11170000000001</v>
      </c>
      <c r="M48" s="42">
        <f t="shared" si="25"/>
        <v>143.00296666666665</v>
      </c>
      <c r="N48" s="42">
        <f t="shared" si="26"/>
        <v>147.50276666666667</v>
      </c>
      <c r="O48" s="42">
        <f t="shared" si="27"/>
        <v>169.10093333333336</v>
      </c>
      <c r="Q48" s="42">
        <f t="shared" si="28"/>
        <v>1.6839288943156476</v>
      </c>
      <c r="R48" s="42">
        <f t="shared" si="29"/>
        <v>1.7587823726784533</v>
      </c>
      <c r="S48" s="42">
        <f t="shared" si="30"/>
        <v>6.3565110672268856</v>
      </c>
    </row>
    <row r="49" spans="1:19" x14ac:dyDescent="0.25">
      <c r="A49" s="27">
        <v>39347</v>
      </c>
      <c r="B49" s="28">
        <v>96</v>
      </c>
      <c r="C49" s="72">
        <v>142.29949999999999</v>
      </c>
      <c r="D49" s="72">
        <v>139.11869999999999</v>
      </c>
      <c r="E49" s="72">
        <v>145.4864</v>
      </c>
      <c r="F49" s="17">
        <v>147.86609999999999</v>
      </c>
      <c r="G49" s="16">
        <v>146.99789999999999</v>
      </c>
      <c r="H49" s="18">
        <v>148.1849</v>
      </c>
      <c r="I49" s="72">
        <v>169.0993</v>
      </c>
      <c r="J49" s="72">
        <v>159.10220000000001</v>
      </c>
      <c r="K49" s="72">
        <v>179.101</v>
      </c>
      <c r="M49" s="42">
        <f t="shared" si="25"/>
        <v>142.30153333333331</v>
      </c>
      <c r="N49" s="42">
        <f t="shared" si="26"/>
        <v>147.68296666666666</v>
      </c>
      <c r="O49" s="42">
        <f t="shared" si="27"/>
        <v>169.10083333333333</v>
      </c>
      <c r="Q49" s="42">
        <f t="shared" si="28"/>
        <v>1.8381969357075045</v>
      </c>
      <c r="R49" s="42">
        <f t="shared" si="29"/>
        <v>0.35468089570454719</v>
      </c>
      <c r="S49" s="42">
        <f t="shared" si="30"/>
        <v>5.7731563326408439</v>
      </c>
    </row>
    <row r="50" spans="1:19" x14ac:dyDescent="0.25">
      <c r="A50" s="27">
        <v>39372</v>
      </c>
      <c r="B50" s="28">
        <v>121</v>
      </c>
      <c r="C50" s="72">
        <v>144.1018</v>
      </c>
      <c r="D50" s="72">
        <v>140.7645</v>
      </c>
      <c r="E50" s="72">
        <v>147.43469999999999</v>
      </c>
      <c r="F50" s="17">
        <v>148.19329999999999</v>
      </c>
      <c r="G50" s="16">
        <v>147.4975</v>
      </c>
      <c r="H50" s="18">
        <v>148.19220000000001</v>
      </c>
      <c r="I50" s="72">
        <v>167.00210000000001</v>
      </c>
      <c r="J50" s="72">
        <v>161.40190000000001</v>
      </c>
      <c r="K50" s="72">
        <v>172.59710000000001</v>
      </c>
      <c r="M50" s="42">
        <f t="shared" si="25"/>
        <v>144.10033333333334</v>
      </c>
      <c r="N50" s="42">
        <f t="shared" si="26"/>
        <v>147.96099999999998</v>
      </c>
      <c r="O50" s="42">
        <f t="shared" si="27"/>
        <v>167.00036666666668</v>
      </c>
      <c r="Q50" s="42">
        <f t="shared" si="28"/>
        <v>1.9255210224190678</v>
      </c>
      <c r="R50" s="42">
        <f t="shared" si="29"/>
        <v>0.23175021754754313</v>
      </c>
      <c r="S50" s="42">
        <f t="shared" si="30"/>
        <v>3.2317759830230259</v>
      </c>
    </row>
    <row r="51" spans="1:19" x14ac:dyDescent="0.15">
      <c r="C51" s="72"/>
      <c r="D51" s="72"/>
      <c r="E51" s="72"/>
      <c r="F51" s="17"/>
      <c r="G51" s="16"/>
      <c r="H51" s="18"/>
      <c r="I51" s="72"/>
      <c r="J51" s="72"/>
      <c r="K51" s="72"/>
    </row>
    <row r="52" spans="1:19" ht="16.5" x14ac:dyDescent="0.15">
      <c r="A52" s="19" t="s">
        <v>15</v>
      </c>
      <c r="C52" s="72"/>
      <c r="D52" s="72"/>
      <c r="E52" s="72"/>
      <c r="F52" s="17"/>
      <c r="G52" s="16"/>
      <c r="H52" s="18"/>
      <c r="I52" s="72"/>
      <c r="J52" s="72"/>
      <c r="K52" s="72"/>
    </row>
    <row r="53" spans="1:19" x14ac:dyDescent="0.15">
      <c r="A53" s="7"/>
      <c r="B53" s="7"/>
      <c r="C53" s="86">
        <v>1</v>
      </c>
      <c r="D53" s="86">
        <v>2</v>
      </c>
      <c r="E53" s="86">
        <v>3</v>
      </c>
      <c r="F53" s="25">
        <v>1</v>
      </c>
      <c r="G53" s="24">
        <v>2</v>
      </c>
      <c r="H53" s="26">
        <v>3</v>
      </c>
      <c r="I53" s="86">
        <v>1</v>
      </c>
      <c r="J53" s="86">
        <v>2</v>
      </c>
      <c r="K53" s="86">
        <v>3</v>
      </c>
      <c r="L53" s="87"/>
      <c r="M53" s="86"/>
    </row>
    <row r="54" spans="1:19" x14ac:dyDescent="0.25">
      <c r="A54" s="27">
        <v>39285</v>
      </c>
      <c r="B54" s="1">
        <v>33</v>
      </c>
      <c r="C54" s="72">
        <f t="shared" ref="C54:K54" si="31">C34*10000*3.14*C44*0.0001</f>
        <v>85.986895612400005</v>
      </c>
      <c r="D54" s="72">
        <f t="shared" si="31"/>
        <v>81.683780365467015</v>
      </c>
      <c r="E54" s="72">
        <f t="shared" si="31"/>
        <v>117.867839176</v>
      </c>
      <c r="F54" s="17">
        <f t="shared" si="31"/>
        <v>99.450659518400002</v>
      </c>
      <c r="G54" s="16">
        <f t="shared" si="31"/>
        <v>107.4392488192</v>
      </c>
      <c r="H54" s="18">
        <f t="shared" si="31"/>
        <v>125.3580902238</v>
      </c>
      <c r="I54" s="72">
        <f t="shared" si="31"/>
        <v>225.92062710608533</v>
      </c>
      <c r="J54" s="72">
        <f t="shared" si="31"/>
        <v>201.98764151557268</v>
      </c>
      <c r="K54" s="72">
        <f t="shared" si="31"/>
        <v>336.43731098159998</v>
      </c>
    </row>
    <row r="55" spans="1:19" x14ac:dyDescent="0.25">
      <c r="A55" s="27">
        <v>39293</v>
      </c>
      <c r="B55" s="1">
        <v>41</v>
      </c>
      <c r="C55" s="72">
        <f t="shared" ref="C55:K55" si="32">C35*10000*3.14*C45*0.0001</f>
        <v>307.9287999999998</v>
      </c>
      <c r="D55" s="72">
        <f t="shared" si="32"/>
        <v>321.60823067599995</v>
      </c>
      <c r="E55" s="72">
        <f t="shared" si="32"/>
        <v>392.47762360640007</v>
      </c>
      <c r="F55" s="17">
        <f t="shared" si="32"/>
        <v>181.01585040000003</v>
      </c>
      <c r="G55" s="16">
        <f t="shared" si="32"/>
        <v>152.44861942359998</v>
      </c>
      <c r="H55" s="18">
        <f t="shared" si="32"/>
        <v>277.1961137568</v>
      </c>
      <c r="I55" s="72">
        <f t="shared" si="32"/>
        <v>1175.7763858619999</v>
      </c>
      <c r="J55" s="72">
        <f t="shared" si="32"/>
        <v>1222.6593271134002</v>
      </c>
      <c r="K55" s="72">
        <f t="shared" si="32"/>
        <v>1301.0178892360002</v>
      </c>
    </row>
    <row r="56" spans="1:19" x14ac:dyDescent="0.25">
      <c r="A56" s="27">
        <v>39304</v>
      </c>
      <c r="B56" s="28">
        <v>52</v>
      </c>
      <c r="C56" s="72">
        <f t="shared" ref="C56:K56" si="33">C36*10000*3.14*C46*0.0001</f>
        <v>867.69303919200013</v>
      </c>
      <c r="D56" s="72">
        <f t="shared" si="33"/>
        <v>858.9489581040001</v>
      </c>
      <c r="E56" s="72">
        <f t="shared" si="33"/>
        <v>1311.6882160096002</v>
      </c>
      <c r="F56" s="17">
        <f t="shared" si="33"/>
        <v>689.22549526180012</v>
      </c>
      <c r="G56" s="16">
        <f t="shared" si="33"/>
        <v>621.45359825520006</v>
      </c>
      <c r="H56" s="18">
        <f t="shared" si="33"/>
        <v>869.49362258000008</v>
      </c>
      <c r="I56" s="72">
        <f t="shared" si="33"/>
        <v>2358.6697029279999</v>
      </c>
      <c r="J56" s="72">
        <f t="shared" si="33"/>
        <v>2093.3603083302</v>
      </c>
      <c r="K56" s="72">
        <f t="shared" si="33"/>
        <v>3418.0261689888002</v>
      </c>
    </row>
    <row r="57" spans="1:19" x14ac:dyDescent="0.25">
      <c r="A57" s="27">
        <v>39316</v>
      </c>
      <c r="B57" s="28">
        <v>64</v>
      </c>
      <c r="C57" s="72">
        <f t="shared" ref="C57:K57" si="34">C37*10000*3.14*C47*0.0001</f>
        <v>1174.8414813200004</v>
      </c>
      <c r="D57" s="72">
        <f t="shared" si="34"/>
        <v>1050.500062871</v>
      </c>
      <c r="E57" s="72">
        <f t="shared" si="34"/>
        <v>1537.9262644870003</v>
      </c>
      <c r="F57" s="17">
        <f t="shared" si="34"/>
        <v>975.53062439200005</v>
      </c>
      <c r="G57" s="16">
        <f t="shared" si="34"/>
        <v>1005.6438326414001</v>
      </c>
      <c r="H57" s="18">
        <f t="shared" si="34"/>
        <v>1409.9390206434002</v>
      </c>
      <c r="I57" s="72">
        <f t="shared" si="34"/>
        <v>4572.9926355018006</v>
      </c>
      <c r="J57" s="72">
        <f t="shared" si="34"/>
        <v>4369.0663508207999</v>
      </c>
      <c r="K57" s="72">
        <f t="shared" si="34"/>
        <v>6046.2584525950006</v>
      </c>
    </row>
    <row r="58" spans="1:19" x14ac:dyDescent="0.25">
      <c r="A58" s="27">
        <v>39330</v>
      </c>
      <c r="B58" s="28">
        <v>78</v>
      </c>
      <c r="C58" s="72">
        <f t="shared" ref="C58:K58" si="35">C38*10000*3.14*C48*0.0001</f>
        <v>1273.5661131784002</v>
      </c>
      <c r="D58" s="72">
        <f t="shared" si="35"/>
        <v>1048.659158272</v>
      </c>
      <c r="E58" s="72">
        <f t="shared" si="35"/>
        <v>1800.459058915</v>
      </c>
      <c r="F58" s="17">
        <f t="shared" si="35"/>
        <v>1207.3931020994</v>
      </c>
      <c r="G58" s="16">
        <f t="shared" si="35"/>
        <v>1096.6142601536003</v>
      </c>
      <c r="H58" s="18">
        <f t="shared" si="35"/>
        <v>1723.0426423000001</v>
      </c>
      <c r="I58" s="72">
        <f t="shared" si="35"/>
        <v>6255.5800900040003</v>
      </c>
      <c r="J58" s="72">
        <f t="shared" si="35"/>
        <v>5250.0732766634001</v>
      </c>
      <c r="K58" s="72">
        <f t="shared" si="35"/>
        <v>9106.3848731284015</v>
      </c>
    </row>
    <row r="59" spans="1:19" x14ac:dyDescent="0.25">
      <c r="A59" s="27">
        <v>39347</v>
      </c>
      <c r="B59" s="28">
        <v>96</v>
      </c>
      <c r="C59" s="72">
        <f t="shared" ref="C59:K59" si="36">C39*10000*3.14*C49*0.0001</f>
        <v>1030.5466397520001</v>
      </c>
      <c r="D59" s="72">
        <f t="shared" si="36"/>
        <v>923.46436585200001</v>
      </c>
      <c r="E59" s="72">
        <f t="shared" si="36"/>
        <v>1297.1154242624002</v>
      </c>
      <c r="F59" s="17">
        <f t="shared" si="36"/>
        <v>1279.7488606902</v>
      </c>
      <c r="G59" s="16">
        <f t="shared" si="36"/>
        <v>1194.8289187716</v>
      </c>
      <c r="H59" s="18">
        <f t="shared" si="36"/>
        <v>1072.3317304956004</v>
      </c>
      <c r="I59" s="72">
        <f t="shared" si="36"/>
        <v>5605.1507306328012</v>
      </c>
      <c r="J59" s="72">
        <f t="shared" si="36"/>
        <v>3842.5265538820008</v>
      </c>
      <c r="K59" s="72">
        <f t="shared" si="36"/>
        <v>8464.9569489940004</v>
      </c>
    </row>
    <row r="60" spans="1:19" x14ac:dyDescent="0.25">
      <c r="A60" s="27">
        <v>39372</v>
      </c>
      <c r="B60" s="28">
        <v>121</v>
      </c>
      <c r="C60" s="72">
        <f t="shared" ref="C60:K60" si="37">C40*10000*3.14*C50*0.0001</f>
        <v>703.96784258160005</v>
      </c>
      <c r="D60" s="72">
        <f t="shared" si="37"/>
        <v>716.12925870599997</v>
      </c>
      <c r="E60" s="72">
        <f t="shared" si="37"/>
        <v>862.51275124980009</v>
      </c>
      <c r="F60" s="17">
        <f t="shared" si="37"/>
        <v>1013.1098616664</v>
      </c>
      <c r="G60" s="16">
        <f t="shared" si="37"/>
        <v>951.80343246500013</v>
      </c>
      <c r="H60" s="18">
        <f t="shared" si="37"/>
        <v>849.86685501120019</v>
      </c>
      <c r="I60" s="72">
        <f t="shared" si="37"/>
        <v>4659.1224490306004</v>
      </c>
      <c r="J60" s="72">
        <f t="shared" si="37"/>
        <v>4227.3365587992012</v>
      </c>
      <c r="K60" s="72">
        <f t="shared" si="37"/>
        <v>6679.2147001242001</v>
      </c>
    </row>
    <row r="61" spans="1:19" x14ac:dyDescent="0.25">
      <c r="A61" s="27"/>
      <c r="B61" s="28"/>
      <c r="C61" s="72"/>
      <c r="D61" s="72"/>
      <c r="E61" s="72"/>
      <c r="F61" s="17"/>
      <c r="G61" s="16"/>
      <c r="H61" s="18"/>
      <c r="I61" s="72"/>
      <c r="J61" s="72"/>
      <c r="K61" s="72"/>
    </row>
    <row r="62" spans="1:19" x14ac:dyDescent="0.15">
      <c r="A62" s="68" t="s">
        <v>12</v>
      </c>
      <c r="B62" s="29" t="s">
        <v>16</v>
      </c>
      <c r="C62" s="72"/>
      <c r="D62" s="72"/>
      <c r="E62" s="72"/>
      <c r="F62" s="17"/>
      <c r="G62" s="16"/>
      <c r="H62" s="18"/>
      <c r="I62" s="72"/>
      <c r="J62" s="72"/>
      <c r="K62" s="72"/>
    </row>
    <row r="63" spans="1:19" x14ac:dyDescent="0.15">
      <c r="A63" s="7"/>
      <c r="B63" s="7"/>
      <c r="C63" s="72"/>
      <c r="D63" s="72"/>
      <c r="E63" s="72"/>
      <c r="F63" s="17"/>
      <c r="G63" s="16"/>
      <c r="H63" s="18"/>
      <c r="I63" s="72"/>
      <c r="J63" s="72"/>
      <c r="K63" s="72"/>
    </row>
    <row r="64" spans="1:19" x14ac:dyDescent="0.25">
      <c r="A64" s="27">
        <v>39285</v>
      </c>
      <c r="B64" s="1">
        <v>33</v>
      </c>
      <c r="C64" s="72">
        <v>0.1401</v>
      </c>
      <c r="D64" s="72">
        <v>0.11257634</v>
      </c>
      <c r="E64" s="72">
        <v>0.1552</v>
      </c>
      <c r="F64" s="17">
        <v>0.1103</v>
      </c>
      <c r="G64" s="16">
        <v>9.7299999999999998E-2</v>
      </c>
      <c r="H64" s="18">
        <v>0.1216</v>
      </c>
      <c r="I64" s="72">
        <v>0.15683986</v>
      </c>
      <c r="J64" s="72">
        <v>9.7691050000000001E-2</v>
      </c>
      <c r="K64" s="72">
        <v>0.18790000000000001</v>
      </c>
      <c r="M64" s="42">
        <f>AVERAGE(C64:E64)</f>
        <v>0.13595878</v>
      </c>
      <c r="N64" s="42">
        <f>AVERAGE(F64:H64)</f>
        <v>0.10973333333333334</v>
      </c>
      <c r="O64" s="42">
        <f>AVERAGE(I64:K64)</f>
        <v>0.14747697000000001</v>
      </c>
      <c r="Q64" s="42">
        <f>STDEV(C64:E64)/3^0.5</f>
        <v>1.2477397902677169E-2</v>
      </c>
      <c r="R64" s="42">
        <f>STDEV(F64:H64)/3^0.5</f>
        <v>7.0205254630816482E-3</v>
      </c>
      <c r="S64" s="42">
        <f>STDEV(I64:K64)/3^0.5</f>
        <v>2.6458530110909425E-2</v>
      </c>
    </row>
    <row r="65" spans="1:19" x14ac:dyDescent="0.25">
      <c r="A65" s="27">
        <v>39293</v>
      </c>
      <c r="B65" s="1">
        <v>41</v>
      </c>
      <c r="C65" s="72">
        <v>0.40322897000000002</v>
      </c>
      <c r="D65" s="72">
        <v>0.36349999999999999</v>
      </c>
      <c r="E65" s="72">
        <v>0.43630000000000002</v>
      </c>
      <c r="F65" s="17">
        <v>0.16020000000000001</v>
      </c>
      <c r="G65" s="16">
        <v>0.13320000000000001</v>
      </c>
      <c r="H65" s="18">
        <v>0.1865</v>
      </c>
      <c r="I65" s="72">
        <v>0.62029999999999996</v>
      </c>
      <c r="J65" s="72">
        <v>0.59519999999999995</v>
      </c>
      <c r="K65" s="72">
        <v>0.61739999999999995</v>
      </c>
      <c r="M65" s="42">
        <f t="shared" ref="M65:M70" si="38">AVERAGE(C65:E65)</f>
        <v>0.40100965666666671</v>
      </c>
      <c r="N65" s="42">
        <f t="shared" ref="N65:N70" si="39">AVERAGE(F65:H65)</f>
        <v>0.15996666666666667</v>
      </c>
      <c r="O65" s="42">
        <f t="shared" ref="O65:O70" si="40">AVERAGE(I65:K65)</f>
        <v>0.61096666666666666</v>
      </c>
      <c r="Q65" s="42">
        <f t="shared" ref="Q65:Q70" si="41">STDEV(C65:E65)/3^0.5</f>
        <v>2.104482528440689E-2</v>
      </c>
      <c r="R65" s="42">
        <f t="shared" ref="R65:R70" si="42">STDEV(F65:H65)/3^0.5</f>
        <v>1.5386826977789973E-2</v>
      </c>
      <c r="S65" s="42">
        <f t="shared" ref="S65:S70" si="43">STDEV(I65:K65)/3^0.5</f>
        <v>7.9276590351615023E-3</v>
      </c>
    </row>
    <row r="66" spans="1:19" x14ac:dyDescent="0.25">
      <c r="A66" s="27">
        <v>39304</v>
      </c>
      <c r="B66" s="28">
        <v>52</v>
      </c>
      <c r="C66" s="72">
        <v>0.75019999999999998</v>
      </c>
      <c r="D66" s="72">
        <v>0.754</v>
      </c>
      <c r="E66" s="72">
        <v>0.89390000000000003</v>
      </c>
      <c r="F66" s="17">
        <v>0.66010000000000002</v>
      </c>
      <c r="G66" s="16">
        <v>0.56069999999999998</v>
      </c>
      <c r="H66" s="18">
        <v>0.75880000000000003</v>
      </c>
      <c r="I66" s="72">
        <v>1.31</v>
      </c>
      <c r="J66" s="72">
        <v>1.1071</v>
      </c>
      <c r="K66" s="72">
        <v>1.5128999999999999</v>
      </c>
      <c r="M66" s="42">
        <f t="shared" si="38"/>
        <v>0.79936666666666667</v>
      </c>
      <c r="N66" s="42">
        <f t="shared" si="39"/>
        <v>0.65986666666666671</v>
      </c>
      <c r="O66" s="42">
        <f t="shared" si="40"/>
        <v>1.3099999999999998</v>
      </c>
      <c r="Q66" s="42">
        <f t="shared" si="41"/>
        <v>4.727939414915458E-2</v>
      </c>
      <c r="R66" s="42">
        <f t="shared" si="42"/>
        <v>5.7186663169347805E-2</v>
      </c>
      <c r="S66" s="42">
        <f t="shared" si="43"/>
        <v>0.11714436961857576</v>
      </c>
    </row>
    <row r="67" spans="1:19" x14ac:dyDescent="0.25">
      <c r="A67" s="27">
        <v>39316</v>
      </c>
      <c r="B67" s="28">
        <v>64</v>
      </c>
      <c r="C67" s="72">
        <v>1.24</v>
      </c>
      <c r="D67" s="72">
        <v>1.0469999999999999</v>
      </c>
      <c r="E67" s="72">
        <v>1.4323999999999999</v>
      </c>
      <c r="F67" s="17">
        <v>0.84019999999999995</v>
      </c>
      <c r="G67" s="16">
        <v>0.70369999999999999</v>
      </c>
      <c r="H67" s="18">
        <v>0.97650000000000003</v>
      </c>
      <c r="I67" s="72">
        <v>1.97</v>
      </c>
      <c r="J67" s="72">
        <v>1.7141999999999999</v>
      </c>
      <c r="K67" s="72">
        <v>2.2262</v>
      </c>
      <c r="M67" s="42">
        <f t="shared" si="38"/>
        <v>1.2398</v>
      </c>
      <c r="N67" s="42">
        <f t="shared" si="39"/>
        <v>0.84013333333333329</v>
      </c>
      <c r="O67" s="42">
        <f t="shared" si="40"/>
        <v>1.9701333333333331</v>
      </c>
      <c r="Q67" s="42">
        <f t="shared" si="41"/>
        <v>0.1112554418144714</v>
      </c>
      <c r="R67" s="42">
        <f t="shared" si="42"/>
        <v>7.8750583772086824E-2</v>
      </c>
      <c r="S67" s="42">
        <f t="shared" si="43"/>
        <v>0.14780168394770873</v>
      </c>
    </row>
    <row r="68" spans="1:19" x14ac:dyDescent="0.25">
      <c r="A68" s="27">
        <v>39330</v>
      </c>
      <c r="B68" s="28">
        <v>78</v>
      </c>
      <c r="C68" s="72">
        <v>1.2001999999999999</v>
      </c>
      <c r="D68" s="72">
        <v>0.98880000000000001</v>
      </c>
      <c r="E68" s="72">
        <v>1.4105000000000001</v>
      </c>
      <c r="F68" s="17">
        <v>1.1800999999999999</v>
      </c>
      <c r="G68" s="16">
        <v>1.0056</v>
      </c>
      <c r="H68" s="18">
        <v>1.3542000000000001</v>
      </c>
      <c r="I68" s="72">
        <v>2.8498000000000001</v>
      </c>
      <c r="J68" s="72">
        <v>2.2976000000000001</v>
      </c>
      <c r="K68" s="72">
        <v>3.4033000000000002</v>
      </c>
      <c r="M68" s="42">
        <f t="shared" si="38"/>
        <v>1.1998333333333333</v>
      </c>
      <c r="N68" s="42">
        <f t="shared" si="39"/>
        <v>1.1799666666666666</v>
      </c>
      <c r="O68" s="42">
        <f t="shared" si="40"/>
        <v>2.8502333333333336</v>
      </c>
      <c r="Q68" s="42">
        <f t="shared" si="41"/>
        <v>0.12173444230966167</v>
      </c>
      <c r="R68" s="42">
        <f t="shared" si="42"/>
        <v>0.10063217400237652</v>
      </c>
      <c r="S68" s="42">
        <f t="shared" si="43"/>
        <v>0.31918816985874854</v>
      </c>
    </row>
    <row r="69" spans="1:19" x14ac:dyDescent="0.25">
      <c r="A69" s="27">
        <v>39347</v>
      </c>
      <c r="B69" s="28">
        <v>96</v>
      </c>
      <c r="C69" s="72">
        <v>1.0998000000000001</v>
      </c>
      <c r="D69" s="72">
        <v>0.93300000000000005</v>
      </c>
      <c r="E69" s="72">
        <v>1.268</v>
      </c>
      <c r="F69" s="17">
        <v>0.97030000000000005</v>
      </c>
      <c r="G69" s="16">
        <v>0.88639999999999997</v>
      </c>
      <c r="H69" s="18">
        <v>1.0024</v>
      </c>
      <c r="I69" s="72">
        <v>2.7201</v>
      </c>
      <c r="J69" s="72">
        <v>2.2479</v>
      </c>
      <c r="K69" s="72">
        <v>3.1926000000000001</v>
      </c>
      <c r="M69" s="42">
        <f t="shared" si="38"/>
        <v>1.1002666666666665</v>
      </c>
      <c r="N69" s="42">
        <f t="shared" si="39"/>
        <v>0.95303333333333329</v>
      </c>
      <c r="O69" s="42">
        <f t="shared" si="40"/>
        <v>2.7202000000000002</v>
      </c>
      <c r="Q69" s="42">
        <f t="shared" si="41"/>
        <v>9.6706451583014635E-2</v>
      </c>
      <c r="R69" s="42">
        <f t="shared" si="42"/>
        <v>3.4581321226606974E-2</v>
      </c>
      <c r="S69" s="42">
        <f t="shared" si="43"/>
        <v>0.27271140423531881</v>
      </c>
    </row>
    <row r="70" spans="1:19" x14ac:dyDescent="0.25">
      <c r="A70" s="27">
        <v>39372</v>
      </c>
      <c r="B70" s="28">
        <v>121</v>
      </c>
      <c r="C70" s="72">
        <v>1.02</v>
      </c>
      <c r="D70" s="72">
        <v>0.85529999999999995</v>
      </c>
      <c r="E70" s="72">
        <v>1.1846000000000001</v>
      </c>
      <c r="F70" s="17">
        <v>0.84409999999999996</v>
      </c>
      <c r="G70" s="16">
        <v>0.74609999999999999</v>
      </c>
      <c r="H70" s="18">
        <v>0.89710000000000001</v>
      </c>
      <c r="I70" s="72">
        <v>2.4302999999999999</v>
      </c>
      <c r="J70" s="72">
        <v>1.9420999999999999</v>
      </c>
      <c r="K70" s="72">
        <v>2.9186000000000001</v>
      </c>
      <c r="M70" s="42">
        <f t="shared" si="38"/>
        <v>1.0199666666666667</v>
      </c>
      <c r="N70" s="42">
        <f t="shared" si="39"/>
        <v>0.82909999999999995</v>
      </c>
      <c r="O70" s="42">
        <f t="shared" si="40"/>
        <v>2.4303333333333335</v>
      </c>
      <c r="Q70" s="42">
        <f t="shared" si="41"/>
        <v>9.5060723283126494E-2</v>
      </c>
      <c r="R70" s="42">
        <f t="shared" si="42"/>
        <v>4.4230457078051247E-2</v>
      </c>
      <c r="S70" s="42">
        <f t="shared" si="43"/>
        <v>0.28189126942453668</v>
      </c>
    </row>
    <row r="71" spans="1:19" x14ac:dyDescent="0.15">
      <c r="C71" s="72"/>
      <c r="D71" s="72"/>
      <c r="E71" s="72"/>
      <c r="F71" s="17"/>
      <c r="G71" s="16"/>
      <c r="H71" s="18"/>
      <c r="I71" s="72"/>
      <c r="J71" s="72"/>
      <c r="K71" s="72"/>
    </row>
    <row r="72" spans="1:19" x14ac:dyDescent="0.15">
      <c r="A72" s="19" t="s">
        <v>10</v>
      </c>
      <c r="C72" s="72"/>
      <c r="D72" s="72"/>
      <c r="E72" s="72"/>
      <c r="F72" s="17"/>
      <c r="G72" s="16"/>
      <c r="H72" s="18"/>
      <c r="I72" s="72"/>
      <c r="J72" s="72"/>
      <c r="K72" s="72"/>
    </row>
    <row r="73" spans="1:19" x14ac:dyDescent="0.15">
      <c r="A73" s="7"/>
      <c r="B73" s="7"/>
      <c r="C73" s="72"/>
      <c r="D73" s="72"/>
      <c r="E73" s="72"/>
      <c r="F73" s="17"/>
      <c r="G73" s="16"/>
      <c r="H73" s="18"/>
      <c r="I73" s="72"/>
      <c r="J73" s="72"/>
      <c r="K73" s="72"/>
    </row>
    <row r="74" spans="1:19" x14ac:dyDescent="0.25">
      <c r="A74" s="27">
        <v>39285</v>
      </c>
      <c r="B74" s="1">
        <v>33</v>
      </c>
      <c r="C74" s="72">
        <v>545.399</v>
      </c>
      <c r="D74" s="72">
        <v>538.37779999999998</v>
      </c>
      <c r="E74" s="72">
        <v>552.41520000000003</v>
      </c>
      <c r="F74" s="17">
        <v>489.79950000000002</v>
      </c>
      <c r="G74" s="16">
        <v>482.77030000000002</v>
      </c>
      <c r="H74" s="18">
        <v>496.822</v>
      </c>
      <c r="I74" s="72">
        <v>661.50130000000001</v>
      </c>
      <c r="J74" s="72">
        <v>612.03629999999998</v>
      </c>
      <c r="K74" s="72">
        <v>710.97019999999998</v>
      </c>
      <c r="M74" s="42">
        <f>AVERAGE(C74:E74)</f>
        <v>545.39733333333334</v>
      </c>
      <c r="N74" s="42">
        <f>AVERAGE(F74:H74)</f>
        <v>489.79726666666664</v>
      </c>
      <c r="O74" s="42">
        <f>AVERAGE(I74:K74)</f>
        <v>661.50260000000003</v>
      </c>
      <c r="Q74" s="42">
        <f>STDEV(C74:E74)/3^0.5</f>
        <v>4.0522484200475528</v>
      </c>
      <c r="R74" s="42">
        <f>STDEV(F74:H74)/3^0.5</f>
        <v>4.0563765424876923</v>
      </c>
      <c r="S74" s="42">
        <f>STDEV(I74:K74)/3^0.5</f>
        <v>28.55975690588653</v>
      </c>
    </row>
    <row r="75" spans="1:19" x14ac:dyDescent="0.25">
      <c r="A75" s="27">
        <v>39293</v>
      </c>
      <c r="B75" s="1">
        <v>41</v>
      </c>
      <c r="C75" s="72">
        <v>552.20230000000004</v>
      </c>
      <c r="D75" s="72">
        <v>545.25890000000004</v>
      </c>
      <c r="E75" s="72">
        <v>562.13070000000005</v>
      </c>
      <c r="F75" s="17">
        <v>533.50009999999997</v>
      </c>
      <c r="G75" s="16">
        <v>525.55169999999998</v>
      </c>
      <c r="H75" s="18">
        <v>541.44539999999995</v>
      </c>
      <c r="I75" s="72">
        <v>672.49959999999999</v>
      </c>
      <c r="J75" s="72">
        <v>616.12059999999997</v>
      </c>
      <c r="K75" s="72">
        <v>728.87509999999997</v>
      </c>
      <c r="M75" s="42">
        <f t="shared" ref="M75:M80" si="44">AVERAGE(C75:E75)</f>
        <v>553.19730000000015</v>
      </c>
      <c r="N75" s="42">
        <f t="shared" ref="N75:N80" si="45">AVERAGE(F75:H75)</f>
        <v>533.49906666666664</v>
      </c>
      <c r="O75" s="42">
        <f t="shared" ref="O75:O80" si="46">AVERAGE(I75:K75)</f>
        <v>672.49843333333331</v>
      </c>
      <c r="Q75" s="42">
        <f t="shared" ref="Q75:Q80" si="47">STDEV(C75:E75)/3^0.5</f>
        <v>4.8958120729183801</v>
      </c>
      <c r="R75" s="42">
        <f t="shared" ref="R75:R80" si="48">STDEV(F75:H75)/3^0.5</f>
        <v>4.5881160158004244</v>
      </c>
      <c r="S75" s="42">
        <f t="shared" ref="S75:S80" si="49">STDEV(I75:K75)/3^0.5</f>
        <v>32.549420468897928</v>
      </c>
    </row>
    <row r="76" spans="1:19" x14ac:dyDescent="0.25">
      <c r="A76" s="27">
        <v>39304</v>
      </c>
      <c r="B76" s="28">
        <v>52</v>
      </c>
      <c r="C76" s="72">
        <v>550.30250000000001</v>
      </c>
      <c r="D76" s="72">
        <v>548.13549999999998</v>
      </c>
      <c r="E76" s="72">
        <v>570.45669999999996</v>
      </c>
      <c r="F76" s="17">
        <v>525.00070000000005</v>
      </c>
      <c r="G76" s="16">
        <v>511.23009999999999</v>
      </c>
      <c r="H76" s="18">
        <v>538.77229999999997</v>
      </c>
      <c r="I76" s="72">
        <v>725.99969999999996</v>
      </c>
      <c r="J76" s="72">
        <v>677.18669999999997</v>
      </c>
      <c r="K76" s="72">
        <v>774.80640000000005</v>
      </c>
      <c r="M76" s="42">
        <f t="shared" si="44"/>
        <v>556.29823333333331</v>
      </c>
      <c r="N76" s="42">
        <f t="shared" si="45"/>
        <v>525.00103333333334</v>
      </c>
      <c r="O76" s="42">
        <f t="shared" si="46"/>
        <v>725.99760000000003</v>
      </c>
      <c r="Q76" s="42">
        <f t="shared" si="47"/>
        <v>7.1068184633569285</v>
      </c>
      <c r="R76" s="42">
        <f t="shared" si="48"/>
        <v>7.9507482937841152</v>
      </c>
      <c r="S76" s="42">
        <f t="shared" si="49"/>
        <v>28.180380056166761</v>
      </c>
    </row>
    <row r="77" spans="1:19" x14ac:dyDescent="0.25">
      <c r="A77" s="27">
        <v>39316</v>
      </c>
      <c r="B77" s="28">
        <v>64</v>
      </c>
      <c r="C77" s="72">
        <v>513.00040000000001</v>
      </c>
      <c r="D77" s="72">
        <v>504.54399999999998</v>
      </c>
      <c r="E77" s="72">
        <v>521.46180000000004</v>
      </c>
      <c r="F77" s="17">
        <v>528.9008</v>
      </c>
      <c r="G77" s="16">
        <v>520.93140000000005</v>
      </c>
      <c r="H77" s="18">
        <v>536.87120000000004</v>
      </c>
      <c r="I77" s="72">
        <v>743.29809999999998</v>
      </c>
      <c r="J77" s="72">
        <v>651.96990000000005</v>
      </c>
      <c r="K77" s="72">
        <v>834.62779999999998</v>
      </c>
      <c r="M77" s="42">
        <f t="shared" si="44"/>
        <v>513.00206666666668</v>
      </c>
      <c r="N77" s="42">
        <f t="shared" si="45"/>
        <v>528.90113333333341</v>
      </c>
      <c r="O77" s="42">
        <f t="shared" si="46"/>
        <v>743.29860000000008</v>
      </c>
      <c r="Q77" s="42">
        <f t="shared" si="47"/>
        <v>4.8837482631456277</v>
      </c>
      <c r="R77" s="42">
        <f t="shared" si="48"/>
        <v>4.6014239134327859</v>
      </c>
      <c r="S77" s="42">
        <f t="shared" si="49"/>
        <v>52.72879386789851</v>
      </c>
    </row>
    <row r="78" spans="1:19" x14ac:dyDescent="0.25">
      <c r="A78" s="27">
        <v>39330</v>
      </c>
      <c r="B78" s="28">
        <v>78</v>
      </c>
      <c r="C78" s="72">
        <v>505.6979</v>
      </c>
      <c r="D78" s="72">
        <v>487.8449</v>
      </c>
      <c r="E78" s="72">
        <v>523.55880000000002</v>
      </c>
      <c r="F78" s="17">
        <v>510.69760000000002</v>
      </c>
      <c r="G78" s="16">
        <v>492.24450000000002</v>
      </c>
      <c r="H78" s="18">
        <v>529.16139999999996</v>
      </c>
      <c r="I78" s="72">
        <v>719.89930000000004</v>
      </c>
      <c r="J78" s="72">
        <v>667.05190000000005</v>
      </c>
      <c r="K78" s="72">
        <v>772.74400000000003</v>
      </c>
      <c r="M78" s="42">
        <f t="shared" si="44"/>
        <v>505.70053333333334</v>
      </c>
      <c r="N78" s="42">
        <f t="shared" si="45"/>
        <v>510.70116666666667</v>
      </c>
      <c r="O78" s="42">
        <f t="shared" si="46"/>
        <v>719.89840000000004</v>
      </c>
      <c r="Q78" s="42">
        <f t="shared" si="47"/>
        <v>10.309714973482274</v>
      </c>
      <c r="R78" s="42">
        <f t="shared" si="48"/>
        <v>10.656991225534098</v>
      </c>
      <c r="S78" s="42">
        <f t="shared" si="49"/>
        <v>30.51068119642693</v>
      </c>
    </row>
    <row r="79" spans="1:19" x14ac:dyDescent="0.25">
      <c r="A79" s="27">
        <v>39347</v>
      </c>
      <c r="B79" s="28">
        <v>96</v>
      </c>
      <c r="C79" s="72">
        <v>532.3981</v>
      </c>
      <c r="D79" s="72">
        <v>522.09339999999997</v>
      </c>
      <c r="E79" s="72">
        <v>542.70939999999996</v>
      </c>
      <c r="F79" s="17">
        <v>486.30090000000001</v>
      </c>
      <c r="G79" s="16">
        <v>477.13490000000002</v>
      </c>
      <c r="H79" s="18">
        <v>495.45699999999999</v>
      </c>
      <c r="I79" s="72">
        <v>703.49839999999995</v>
      </c>
      <c r="J79" s="72">
        <v>631.47069999999997</v>
      </c>
      <c r="K79" s="72">
        <v>775.53489999999999</v>
      </c>
      <c r="M79" s="42">
        <f t="shared" si="44"/>
        <v>532.40030000000002</v>
      </c>
      <c r="N79" s="42">
        <f t="shared" si="45"/>
        <v>486.29760000000005</v>
      </c>
      <c r="O79" s="42">
        <f t="shared" si="46"/>
        <v>703.50133333333326</v>
      </c>
      <c r="Q79" s="42">
        <f t="shared" si="47"/>
        <v>5.9513266764646646</v>
      </c>
      <c r="R79" s="42">
        <f t="shared" si="48"/>
        <v>5.28913494092685</v>
      </c>
      <c r="S79" s="42">
        <f t="shared" si="49"/>
        <v>41.587752351156368</v>
      </c>
    </row>
    <row r="80" spans="1:19" x14ac:dyDescent="0.25">
      <c r="A80" s="27">
        <v>39372</v>
      </c>
      <c r="B80" s="28">
        <v>121</v>
      </c>
      <c r="C80" s="72">
        <v>548.69809999999995</v>
      </c>
      <c r="D80" s="72">
        <v>539.76649999999995</v>
      </c>
      <c r="E80" s="72">
        <v>557.63369999999998</v>
      </c>
      <c r="F80" s="17">
        <v>529.59730000000002</v>
      </c>
      <c r="G80" s="16">
        <v>521.29079999999999</v>
      </c>
      <c r="H80" s="18">
        <v>537.91219999999998</v>
      </c>
      <c r="I80" s="72">
        <v>733.99710000000005</v>
      </c>
      <c r="J80" s="72">
        <v>663.61599999999999</v>
      </c>
      <c r="K80" s="72">
        <v>804.3827</v>
      </c>
      <c r="M80" s="42">
        <f t="shared" si="44"/>
        <v>548.69943333333322</v>
      </c>
      <c r="N80" s="42">
        <f t="shared" si="45"/>
        <v>529.6001</v>
      </c>
      <c r="O80" s="42">
        <f t="shared" si="46"/>
        <v>733.99860000000001</v>
      </c>
      <c r="Q80" s="42">
        <f t="shared" si="47"/>
        <v>5.1578164079170028</v>
      </c>
      <c r="R80" s="42">
        <f t="shared" si="48"/>
        <v>4.7981850863981181</v>
      </c>
      <c r="S80" s="42">
        <f t="shared" si="49"/>
        <v>40.635846075888885</v>
      </c>
    </row>
    <row r="81" spans="1:11" x14ac:dyDescent="0.15">
      <c r="C81" s="72"/>
      <c r="D81" s="72"/>
      <c r="E81" s="72"/>
      <c r="F81" s="17"/>
      <c r="G81" s="16"/>
      <c r="H81" s="18"/>
      <c r="I81" s="72"/>
      <c r="J81" s="72"/>
      <c r="K81" s="72"/>
    </row>
    <row r="82" spans="1:11" ht="16.5" x14ac:dyDescent="0.15">
      <c r="A82" s="19" t="s">
        <v>15</v>
      </c>
      <c r="C82" s="72"/>
      <c r="D82" s="72"/>
      <c r="E82" s="72"/>
      <c r="F82" s="17"/>
      <c r="G82" s="16"/>
      <c r="H82" s="18"/>
      <c r="I82" s="72"/>
      <c r="J82" s="72"/>
      <c r="K82" s="72"/>
    </row>
    <row r="83" spans="1:11" x14ac:dyDescent="0.15">
      <c r="A83" s="7"/>
      <c r="B83" s="7"/>
      <c r="C83" s="72"/>
      <c r="D83" s="72"/>
      <c r="E83" s="72"/>
      <c r="F83" s="17"/>
      <c r="G83" s="16"/>
      <c r="H83" s="18"/>
      <c r="I83" s="72"/>
      <c r="J83" s="72"/>
      <c r="K83" s="72"/>
    </row>
    <row r="84" spans="1:11" x14ac:dyDescent="0.25">
      <c r="A84" s="27">
        <v>39285</v>
      </c>
      <c r="B84" s="1">
        <v>33</v>
      </c>
      <c r="C84" s="72">
        <f t="shared" ref="C84:K84" si="50">C64*10000*3.14*C74*0.0001</f>
        <v>239.92865568600004</v>
      </c>
      <c r="D84" s="72">
        <f t="shared" si="50"/>
        <v>190.31101110033129</v>
      </c>
      <c r="E84" s="72">
        <f t="shared" si="50"/>
        <v>269.20739458560001</v>
      </c>
      <c r="F84" s="17">
        <f t="shared" si="50"/>
        <v>169.63813842900004</v>
      </c>
      <c r="G84" s="16">
        <f t="shared" si="50"/>
        <v>147.49694759660002</v>
      </c>
      <c r="H84" s="18">
        <f t="shared" si="50"/>
        <v>189.69856332800003</v>
      </c>
      <c r="I84" s="72">
        <f t="shared" si="50"/>
        <v>325.77428182490854</v>
      </c>
      <c r="J84" s="72">
        <f t="shared" si="50"/>
        <v>187.74207198526113</v>
      </c>
      <c r="K84" s="72">
        <f t="shared" si="50"/>
        <v>419.47668382120014</v>
      </c>
    </row>
    <row r="85" spans="1:11" x14ac:dyDescent="0.25">
      <c r="A85" s="27">
        <v>39293</v>
      </c>
      <c r="B85" s="1">
        <v>41</v>
      </c>
      <c r="C85" s="72">
        <f t="shared" ref="C85:K85" si="51">C65*10000*3.14*C75*0.0001</f>
        <v>699.16484903438152</v>
      </c>
      <c r="D85" s="72">
        <f t="shared" si="51"/>
        <v>622.35305587100004</v>
      </c>
      <c r="E85" s="72">
        <f t="shared" si="51"/>
        <v>770.10894064740012</v>
      </c>
      <c r="F85" s="17">
        <f t="shared" si="51"/>
        <v>268.36548830279997</v>
      </c>
      <c r="G85" s="16">
        <f t="shared" si="51"/>
        <v>219.81094742160002</v>
      </c>
      <c r="H85" s="18">
        <f t="shared" si="51"/>
        <v>317.07584069400002</v>
      </c>
      <c r="I85" s="72">
        <f t="shared" si="51"/>
        <v>1309.8557159032</v>
      </c>
      <c r="J85" s="72">
        <f t="shared" si="51"/>
        <v>1151.4850407167999</v>
      </c>
      <c r="K85" s="72">
        <f t="shared" si="51"/>
        <v>1413.0235083635998</v>
      </c>
    </row>
    <row r="86" spans="1:11" x14ac:dyDescent="0.25">
      <c r="A86" s="27">
        <v>39304</v>
      </c>
      <c r="B86" s="28">
        <v>52</v>
      </c>
      <c r="C86" s="72">
        <f t="shared" ref="C86:K86" si="52">C66*10000*3.14*C76*0.0001</f>
        <v>1296.3079774700002</v>
      </c>
      <c r="D86" s="72">
        <f t="shared" si="52"/>
        <v>1297.7436843800001</v>
      </c>
      <c r="E86" s="72">
        <f t="shared" si="52"/>
        <v>1601.1841065681999</v>
      </c>
      <c r="F86" s="17">
        <f t="shared" si="52"/>
        <v>1088.1763008998003</v>
      </c>
      <c r="G86" s="16">
        <f t="shared" si="52"/>
        <v>900.07069159979994</v>
      </c>
      <c r="H86" s="18">
        <f t="shared" si="52"/>
        <v>1283.6961226936</v>
      </c>
      <c r="I86" s="72">
        <f t="shared" si="52"/>
        <v>2986.3271659799998</v>
      </c>
      <c r="J86" s="72">
        <f t="shared" si="52"/>
        <v>2354.1000620898003</v>
      </c>
      <c r="K86" s="72">
        <f t="shared" si="52"/>
        <v>3680.7224520384007</v>
      </c>
    </row>
    <row r="87" spans="1:11" x14ac:dyDescent="0.25">
      <c r="A87" s="27">
        <v>39316</v>
      </c>
      <c r="B87" s="28">
        <v>64</v>
      </c>
      <c r="C87" s="72">
        <f t="shared" ref="C87:K87" si="53">C67*10000*3.14*C77*0.0001</f>
        <v>1997.4183574400001</v>
      </c>
      <c r="D87" s="72">
        <f t="shared" si="53"/>
        <v>1658.7287635200003</v>
      </c>
      <c r="E87" s="72">
        <f t="shared" si="53"/>
        <v>2345.3975104848</v>
      </c>
      <c r="F87" s="17">
        <f t="shared" si="53"/>
        <v>1395.3608997824003</v>
      </c>
      <c r="G87" s="16">
        <f t="shared" si="53"/>
        <v>1151.0593982052003</v>
      </c>
      <c r="H87" s="18">
        <f t="shared" si="53"/>
        <v>1646.1598421520002</v>
      </c>
      <c r="I87" s="72">
        <f t="shared" si="53"/>
        <v>4597.8933869800003</v>
      </c>
      <c r="J87" s="72">
        <f t="shared" si="53"/>
        <v>3509.2853601012007</v>
      </c>
      <c r="K87" s="72">
        <f t="shared" si="53"/>
        <v>5834.2720022504009</v>
      </c>
    </row>
    <row r="88" spans="1:11" x14ac:dyDescent="0.25">
      <c r="A88" s="27">
        <v>39330</v>
      </c>
      <c r="B88" s="28">
        <v>78</v>
      </c>
      <c r="C88" s="72">
        <f t="shared" ref="C88:K88" si="54">C68*10000*3.14*C78*0.0001</f>
        <v>1905.7872654812002</v>
      </c>
      <c r="D88" s="72">
        <f t="shared" si="54"/>
        <v>1514.6764565568001</v>
      </c>
      <c r="E88" s="72">
        <f t="shared" si="54"/>
        <v>2318.8262184360005</v>
      </c>
      <c r="F88" s="17">
        <f t="shared" si="54"/>
        <v>1892.3971065664002</v>
      </c>
      <c r="G88" s="16">
        <f t="shared" si="54"/>
        <v>1554.3033572880001</v>
      </c>
      <c r="H88" s="18">
        <f t="shared" si="54"/>
        <v>2250.0937551432003</v>
      </c>
      <c r="I88" s="72">
        <f t="shared" si="54"/>
        <v>6441.9267389396009</v>
      </c>
      <c r="J88" s="72">
        <f t="shared" si="54"/>
        <v>4812.4219186815999</v>
      </c>
      <c r="K88" s="72">
        <f t="shared" si="54"/>
        <v>8257.8221173280017</v>
      </c>
    </row>
    <row r="89" spans="1:11" x14ac:dyDescent="0.25">
      <c r="A89" s="27">
        <v>39347</v>
      </c>
      <c r="B89" s="28">
        <v>96</v>
      </c>
      <c r="C89" s="72">
        <f t="shared" ref="C89:K89" si="55">C69*10000*3.14*C79*0.0001</f>
        <v>1838.5686913932004</v>
      </c>
      <c r="D89" s="72">
        <f t="shared" si="55"/>
        <v>1529.5352665079999</v>
      </c>
      <c r="E89" s="72">
        <f t="shared" si="55"/>
        <v>2160.808330288</v>
      </c>
      <c r="F89" s="17">
        <f t="shared" si="55"/>
        <v>1481.6333766678003</v>
      </c>
      <c r="G89" s="16">
        <f t="shared" si="55"/>
        <v>1328.0076586304001</v>
      </c>
      <c r="H89" s="18">
        <f t="shared" si="55"/>
        <v>1559.4687439520001</v>
      </c>
      <c r="I89" s="72">
        <f t="shared" si="55"/>
        <v>6008.6600332175994</v>
      </c>
      <c r="J89" s="72">
        <f t="shared" si="55"/>
        <v>4457.1765777041992</v>
      </c>
      <c r="K89" s="72">
        <f t="shared" si="55"/>
        <v>7774.5543462635997</v>
      </c>
    </row>
    <row r="90" spans="1:11" x14ac:dyDescent="0.25">
      <c r="A90" s="27">
        <v>39372</v>
      </c>
      <c r="B90" s="28">
        <v>121</v>
      </c>
      <c r="C90" s="72">
        <f t="shared" ref="C90:K90" si="56">C70*10000*3.14*C80*0.0001</f>
        <v>1757.37027468</v>
      </c>
      <c r="D90" s="72">
        <f t="shared" si="56"/>
        <v>1449.6195825929999</v>
      </c>
      <c r="E90" s="72">
        <f t="shared" si="56"/>
        <v>2074.1988464028004</v>
      </c>
      <c r="F90" s="17">
        <f t="shared" si="56"/>
        <v>1403.6838741202</v>
      </c>
      <c r="G90" s="16">
        <f t="shared" si="56"/>
        <v>1221.2561068632001</v>
      </c>
      <c r="H90" s="18">
        <f t="shared" si="56"/>
        <v>1515.2416487068001</v>
      </c>
      <c r="I90" s="72">
        <f t="shared" si="56"/>
        <v>5601.236097688201</v>
      </c>
      <c r="J90" s="72">
        <f t="shared" si="56"/>
        <v>4046.8591095040001</v>
      </c>
      <c r="K90" s="72">
        <f t="shared" si="56"/>
        <v>7371.6880334108009</v>
      </c>
    </row>
    <row r="91" spans="1:11" x14ac:dyDescent="0.15">
      <c r="C91" s="72"/>
      <c r="D91" s="72"/>
      <c r="E91" s="72"/>
      <c r="F91" s="17"/>
      <c r="G91" s="16"/>
      <c r="H91" s="18"/>
      <c r="I91" s="72"/>
      <c r="J91" s="72"/>
      <c r="K91" s="72"/>
    </row>
    <row r="92" spans="1:11" x14ac:dyDescent="0.25">
      <c r="A92" s="27"/>
      <c r="B92" s="28"/>
      <c r="C92" s="72"/>
      <c r="D92" s="72"/>
      <c r="E92" s="72"/>
      <c r="F92" s="17"/>
      <c r="G92" s="16"/>
      <c r="H92" s="18"/>
      <c r="I92" s="72"/>
      <c r="J92" s="72"/>
      <c r="K92" s="72"/>
    </row>
    <row r="93" spans="1:11" ht="16.5" x14ac:dyDescent="0.15">
      <c r="A93" s="19" t="s">
        <v>15</v>
      </c>
      <c r="B93" s="31" t="s">
        <v>17</v>
      </c>
      <c r="C93" s="79">
        <f>C54+C24+C84</f>
        <v>492.62235129840008</v>
      </c>
      <c r="D93" s="79">
        <f t="shared" ref="D93:K93" si="57">D54+D24+D84</f>
        <v>424.89597269887031</v>
      </c>
      <c r="E93" s="79">
        <f t="shared" si="57"/>
        <v>621.75392619280001</v>
      </c>
      <c r="F93" s="81">
        <f t="shared" si="57"/>
        <v>441.89835223340009</v>
      </c>
      <c r="G93" s="82">
        <f t="shared" si="57"/>
        <v>400.91799990660002</v>
      </c>
      <c r="H93" s="83">
        <f t="shared" si="57"/>
        <v>548.75262935180012</v>
      </c>
      <c r="I93" s="79">
        <f t="shared" si="57"/>
        <v>845.41920893099359</v>
      </c>
      <c r="J93" s="79">
        <f t="shared" si="57"/>
        <v>647.35191350083369</v>
      </c>
      <c r="K93" s="79">
        <f t="shared" si="57"/>
        <v>1149.9030434048002</v>
      </c>
    </row>
    <row r="94" spans="1:11" x14ac:dyDescent="0.25">
      <c r="A94" s="27"/>
      <c r="B94" s="28"/>
      <c r="C94" s="79">
        <f t="shared" ref="C94:K94" si="58">C55+C25+C85</f>
        <v>1564.5061490343812</v>
      </c>
      <c r="D94" s="79">
        <f t="shared" si="58"/>
        <v>1419.3650079954</v>
      </c>
      <c r="E94" s="79">
        <f t="shared" si="58"/>
        <v>1891.9800188591998</v>
      </c>
      <c r="F94" s="81">
        <f t="shared" si="58"/>
        <v>706.5835234348001</v>
      </c>
      <c r="G94" s="82">
        <f t="shared" si="58"/>
        <v>595.76901441740006</v>
      </c>
      <c r="H94" s="83">
        <f t="shared" si="58"/>
        <v>949.67861383880006</v>
      </c>
      <c r="I94" s="79">
        <f t="shared" si="58"/>
        <v>3822.8186757171998</v>
      </c>
      <c r="J94" s="79">
        <f t="shared" si="58"/>
        <v>3641.1514870787996</v>
      </c>
      <c r="K94" s="79">
        <f t="shared" si="58"/>
        <v>4117.3897275832005</v>
      </c>
    </row>
    <row r="95" spans="1:11" x14ac:dyDescent="0.25">
      <c r="A95" s="27"/>
      <c r="B95" s="28"/>
      <c r="C95" s="79">
        <f t="shared" ref="C95:K95" si="59">C56+C26+C86</f>
        <v>3439.1772560574009</v>
      </c>
      <c r="D95" s="79">
        <f t="shared" si="59"/>
        <v>3424.3057394995999</v>
      </c>
      <c r="E95" s="79">
        <f t="shared" si="59"/>
        <v>4432.5232276738006</v>
      </c>
      <c r="F95" s="81">
        <f t="shared" si="59"/>
        <v>2755.8006607128009</v>
      </c>
      <c r="G95" s="82">
        <f t="shared" si="59"/>
        <v>2543.7502161006</v>
      </c>
      <c r="H95" s="83">
        <f t="shared" si="59"/>
        <v>3356.7816955356002</v>
      </c>
      <c r="I95" s="79">
        <f t="shared" si="59"/>
        <v>7944.0633184689996</v>
      </c>
      <c r="J95" s="79">
        <f t="shared" si="59"/>
        <v>6905.0482564706008</v>
      </c>
      <c r="K95" s="79">
        <f t="shared" si="59"/>
        <v>10725.249754842001</v>
      </c>
    </row>
    <row r="96" spans="1:11" x14ac:dyDescent="0.25">
      <c r="A96" s="27"/>
      <c r="B96" s="28"/>
      <c r="C96" s="79">
        <f t="shared" ref="C96:K96" si="60">C57+C27+C87</f>
        <v>5041.420222215801</v>
      </c>
      <c r="D96" s="79">
        <f t="shared" si="60"/>
        <v>4665.9025823902002</v>
      </c>
      <c r="E96" s="79">
        <f t="shared" si="60"/>
        <v>6209.7052216374013</v>
      </c>
      <c r="F96" s="81">
        <f t="shared" si="60"/>
        <v>3828.9440123796003</v>
      </c>
      <c r="G96" s="82">
        <f t="shared" si="60"/>
        <v>3534.3927322772006</v>
      </c>
      <c r="H96" s="83">
        <f t="shared" si="60"/>
        <v>4926.8242854594</v>
      </c>
      <c r="I96" s="79">
        <f t="shared" si="60"/>
        <v>14079.7929216754</v>
      </c>
      <c r="J96" s="79">
        <f t="shared" si="60"/>
        <v>12449.7399232318</v>
      </c>
      <c r="K96" s="79">
        <f t="shared" si="60"/>
        <v>17822.104818557003</v>
      </c>
    </row>
    <row r="97" spans="1:19" x14ac:dyDescent="0.25">
      <c r="A97" s="27"/>
      <c r="B97" s="28"/>
      <c r="C97" s="79">
        <f t="shared" ref="C97:K97" si="61">C58+C28+C88</f>
        <v>5129.3795531336</v>
      </c>
      <c r="D97" s="79">
        <f t="shared" si="61"/>
        <v>4302.3582735054006</v>
      </c>
      <c r="E97" s="79">
        <f t="shared" si="61"/>
        <v>6853.2355436362013</v>
      </c>
      <c r="F97" s="81">
        <f t="shared" si="61"/>
        <v>5328.3832235162008</v>
      </c>
      <c r="G97" s="82">
        <f t="shared" si="61"/>
        <v>4844.8370278040011</v>
      </c>
      <c r="H97" s="83">
        <f t="shared" si="61"/>
        <v>6878.0692457838013</v>
      </c>
      <c r="I97" s="79">
        <f t="shared" si="61"/>
        <v>19110.472830222803</v>
      </c>
      <c r="J97" s="79">
        <f t="shared" si="61"/>
        <v>15513.322928393402</v>
      </c>
      <c r="K97" s="79">
        <f t="shared" si="61"/>
        <v>25911.314451671802</v>
      </c>
    </row>
    <row r="98" spans="1:19" x14ac:dyDescent="0.25">
      <c r="A98" s="27"/>
      <c r="B98" s="28"/>
      <c r="C98" s="79">
        <f t="shared" ref="C98:K98" si="62">C59+C29+C89</f>
        <v>4449.2275284452007</v>
      </c>
      <c r="D98" s="79">
        <f t="shared" si="62"/>
        <v>3923.7167432300002</v>
      </c>
      <c r="E98" s="79">
        <f t="shared" si="62"/>
        <v>5694.8982775776003</v>
      </c>
      <c r="F98" s="81">
        <f t="shared" si="62"/>
        <v>4867.8184174186008</v>
      </c>
      <c r="G98" s="82">
        <f t="shared" si="62"/>
        <v>4496.8827666068</v>
      </c>
      <c r="H98" s="83">
        <f t="shared" si="62"/>
        <v>4449.9358171776003</v>
      </c>
      <c r="I98" s="79">
        <f t="shared" si="62"/>
        <v>17583.322851589601</v>
      </c>
      <c r="J98" s="79">
        <f t="shared" si="62"/>
        <v>13311.011687261198</v>
      </c>
      <c r="K98" s="79">
        <f t="shared" si="62"/>
        <v>24290.788382662598</v>
      </c>
    </row>
    <row r="99" spans="1:19" x14ac:dyDescent="0.25">
      <c r="A99" s="27"/>
      <c r="B99" s="28"/>
      <c r="C99" s="79">
        <f t="shared" ref="C99:K99" si="63">C60+C30+C90</f>
        <v>3724.3157586935999</v>
      </c>
      <c r="D99" s="79">
        <f t="shared" si="63"/>
        <v>3306.121874427</v>
      </c>
      <c r="E99" s="79">
        <f t="shared" si="63"/>
        <v>4778.6398981966013</v>
      </c>
      <c r="F99" s="81">
        <f t="shared" si="63"/>
        <v>4082.667470585</v>
      </c>
      <c r="G99" s="82">
        <f t="shared" si="63"/>
        <v>3737.7007668152</v>
      </c>
      <c r="H99" s="83">
        <f t="shared" si="63"/>
        <v>3802.9862129028006</v>
      </c>
      <c r="I99" s="79">
        <f t="shared" si="63"/>
        <v>14972.012682202403</v>
      </c>
      <c r="J99" s="79">
        <f t="shared" si="63"/>
        <v>12166.890731544401</v>
      </c>
      <c r="K99" s="79">
        <f t="shared" si="63"/>
        <v>20982.3677782288</v>
      </c>
    </row>
    <row r="100" spans="1:19" x14ac:dyDescent="0.25">
      <c r="A100" s="27"/>
      <c r="B100" s="28"/>
      <c r="C100" s="72"/>
      <c r="D100" s="72"/>
      <c r="E100" s="72"/>
      <c r="F100" s="17"/>
      <c r="G100" s="16"/>
      <c r="H100" s="18"/>
      <c r="I100" s="72"/>
      <c r="J100" s="72"/>
      <c r="K100" s="72"/>
    </row>
    <row r="101" spans="1:19" x14ac:dyDescent="0.25">
      <c r="A101" s="27"/>
      <c r="B101" s="28"/>
      <c r="C101" s="72"/>
      <c r="D101" s="72"/>
      <c r="E101" s="72"/>
      <c r="F101" s="17"/>
      <c r="G101" s="16"/>
      <c r="H101" s="18"/>
      <c r="I101" s="72"/>
      <c r="J101" s="72"/>
      <c r="K101" s="72"/>
    </row>
    <row r="102" spans="1:19" x14ac:dyDescent="0.15">
      <c r="A102" s="31"/>
      <c r="B102" s="32"/>
      <c r="C102" s="72"/>
      <c r="D102" s="72"/>
      <c r="E102" s="72"/>
      <c r="F102" s="17"/>
      <c r="G102" s="16"/>
      <c r="H102" s="18"/>
      <c r="I102" s="72"/>
      <c r="J102" s="72"/>
      <c r="K102" s="72"/>
    </row>
    <row r="103" spans="1:19" x14ac:dyDescent="0.15">
      <c r="A103" s="33"/>
      <c r="B103" s="33"/>
      <c r="C103" s="72"/>
      <c r="D103" s="72"/>
      <c r="E103" s="72"/>
      <c r="F103" s="17"/>
      <c r="G103" s="16"/>
      <c r="H103" s="18"/>
      <c r="I103" s="72"/>
      <c r="J103" s="72"/>
      <c r="K103" s="72"/>
    </row>
    <row r="104" spans="1:19" x14ac:dyDescent="0.15">
      <c r="A104" s="19" t="s">
        <v>18</v>
      </c>
      <c r="C104" s="72"/>
      <c r="D104" s="72"/>
      <c r="E104" s="72"/>
      <c r="F104" s="17"/>
      <c r="G104" s="16"/>
      <c r="H104" s="18"/>
      <c r="I104" s="72"/>
      <c r="J104" s="72"/>
      <c r="K104" s="72"/>
    </row>
    <row r="105" spans="1:19" x14ac:dyDescent="0.15">
      <c r="A105" s="7"/>
      <c r="B105" s="7"/>
      <c r="C105" s="72"/>
      <c r="D105" s="72"/>
      <c r="E105" s="72"/>
      <c r="F105" s="17"/>
      <c r="G105" s="16"/>
      <c r="H105" s="18"/>
      <c r="I105" s="72"/>
      <c r="J105" s="72"/>
      <c r="K105" s="72"/>
    </row>
    <row r="106" spans="1:19" x14ac:dyDescent="0.15">
      <c r="A106" s="71" t="s">
        <v>7</v>
      </c>
      <c r="C106" s="72"/>
      <c r="D106" s="72"/>
      <c r="E106" s="72"/>
      <c r="F106" s="17"/>
      <c r="G106" s="16"/>
      <c r="H106" s="18"/>
      <c r="I106" s="72"/>
      <c r="J106" s="72"/>
      <c r="K106" s="72"/>
    </row>
    <row r="107" spans="1:19" x14ac:dyDescent="0.25">
      <c r="A107" s="27">
        <v>39285</v>
      </c>
      <c r="B107" s="1">
        <v>33</v>
      </c>
      <c r="C107" s="80">
        <f t="shared" ref="C107:K107" si="64">C24</f>
        <v>166.70679999999999</v>
      </c>
      <c r="D107" s="80">
        <f t="shared" si="64"/>
        <v>152.90118123307204</v>
      </c>
      <c r="E107" s="80">
        <f t="shared" si="64"/>
        <v>234.67869243119998</v>
      </c>
      <c r="F107" s="35">
        <f t="shared" si="64"/>
        <v>172.80955428600004</v>
      </c>
      <c r="G107" s="34">
        <f t="shared" si="64"/>
        <v>145.98180349080002</v>
      </c>
      <c r="H107" s="36">
        <f t="shared" si="64"/>
        <v>233.69597580000001</v>
      </c>
      <c r="I107" s="80">
        <f t="shared" si="64"/>
        <v>293.7242999999998</v>
      </c>
      <c r="J107" s="80">
        <f t="shared" si="64"/>
        <v>257.62219999999985</v>
      </c>
      <c r="K107" s="80">
        <f t="shared" si="64"/>
        <v>393.98904860200014</v>
      </c>
      <c r="M107" s="42">
        <f>AVERAGE(C107:E107)</f>
        <v>184.76222455475735</v>
      </c>
      <c r="N107" s="42">
        <f>AVERAGE(F107:H107)</f>
        <v>184.16244452560002</v>
      </c>
      <c r="O107" s="42">
        <f>AVERAGE(I107:K107)</f>
        <v>315.11184953399993</v>
      </c>
      <c r="Q107" s="42">
        <f>STDEV(C107:E107)/3^0.5</f>
        <v>25.274421202270727</v>
      </c>
      <c r="R107" s="42">
        <f>STDEV(F107:H107)/3^0.5</f>
        <v>25.949374389159484</v>
      </c>
      <c r="S107" s="42">
        <f>STDEV(I107:K107)/3^0.5</f>
        <v>40.792359602063506</v>
      </c>
    </row>
    <row r="108" spans="1:19" x14ac:dyDescent="0.25">
      <c r="A108" s="27">
        <v>39293</v>
      </c>
      <c r="B108" s="1">
        <v>41</v>
      </c>
      <c r="C108" s="80">
        <f t="shared" ref="C108:K108" si="65">C25</f>
        <v>557.41249999999991</v>
      </c>
      <c r="D108" s="80">
        <f t="shared" si="65"/>
        <v>475.40372144840001</v>
      </c>
      <c r="E108" s="80">
        <f t="shared" si="65"/>
        <v>729.39345460539982</v>
      </c>
      <c r="F108" s="35">
        <f t="shared" si="65"/>
        <v>257.20218473200003</v>
      </c>
      <c r="G108" s="34">
        <f t="shared" si="65"/>
        <v>223.5094475722</v>
      </c>
      <c r="H108" s="36">
        <f t="shared" si="65"/>
        <v>355.40665938800009</v>
      </c>
      <c r="I108" s="80">
        <f t="shared" si="65"/>
        <v>1337.1865739520001</v>
      </c>
      <c r="J108" s="80">
        <f t="shared" si="65"/>
        <v>1267.0071192486</v>
      </c>
      <c r="K108" s="80">
        <f t="shared" si="65"/>
        <v>1403.3483299836003</v>
      </c>
      <c r="M108" s="42">
        <f t="shared" ref="M108:M113" si="66">AVERAGE(C108:E108)</f>
        <v>587.40322535126654</v>
      </c>
      <c r="N108" s="42">
        <f t="shared" ref="N108:N113" si="67">AVERAGE(F108:H108)</f>
        <v>278.70609723073341</v>
      </c>
      <c r="O108" s="42">
        <f t="shared" ref="O108:O113" si="68">AVERAGE(I108:K108)</f>
        <v>1335.8473410614001</v>
      </c>
      <c r="Q108" s="42">
        <f t="shared" ref="Q108:Q113" si="69">STDEV(C108:E108)/3^0.5</f>
        <v>74.838222949266481</v>
      </c>
      <c r="R108" s="42">
        <f t="shared" ref="R108:R113" si="70">STDEV(F108:H108)/3^0.5</f>
        <v>39.564429777096464</v>
      </c>
      <c r="S108" s="42">
        <f t="shared" ref="S108:S113" si="71">STDEV(I108:K108)/3^0.5</f>
        <v>39.364013153822306</v>
      </c>
    </row>
    <row r="109" spans="1:19" x14ac:dyDescent="0.25">
      <c r="A109" s="27">
        <v>39304</v>
      </c>
      <c r="B109" s="28">
        <v>52</v>
      </c>
      <c r="C109" s="80">
        <f t="shared" ref="C109:K109" si="72">C26</f>
        <v>1275.1762393954002</v>
      </c>
      <c r="D109" s="80">
        <f t="shared" si="72"/>
        <v>1267.6130970155998</v>
      </c>
      <c r="E109" s="80">
        <f t="shared" si="72"/>
        <v>1519.6509050960001</v>
      </c>
      <c r="F109" s="35">
        <f t="shared" si="72"/>
        <v>978.39886455120018</v>
      </c>
      <c r="G109" s="34">
        <f t="shared" si="72"/>
        <v>1022.2259262456</v>
      </c>
      <c r="H109" s="36">
        <f t="shared" si="72"/>
        <v>1203.5919502620002</v>
      </c>
      <c r="I109" s="80">
        <f t="shared" si="72"/>
        <v>2599.0664495609999</v>
      </c>
      <c r="J109" s="80">
        <f t="shared" si="72"/>
        <v>2457.5878860506009</v>
      </c>
      <c r="K109" s="80">
        <f t="shared" si="72"/>
        <v>3626.5011338148006</v>
      </c>
      <c r="M109" s="42">
        <f t="shared" si="66"/>
        <v>1354.146747169</v>
      </c>
      <c r="N109" s="42">
        <f t="shared" si="67"/>
        <v>1068.0722470196001</v>
      </c>
      <c r="O109" s="42">
        <f t="shared" si="68"/>
        <v>2894.3851564754673</v>
      </c>
      <c r="Q109" s="42">
        <f t="shared" si="69"/>
        <v>82.780875406115214</v>
      </c>
      <c r="R109" s="42">
        <f t="shared" si="70"/>
        <v>68.930871916174866</v>
      </c>
      <c r="S109" s="42">
        <f t="shared" si="71"/>
        <v>368.32929071230348</v>
      </c>
    </row>
    <row r="110" spans="1:19" x14ac:dyDescent="0.25">
      <c r="A110" s="27">
        <v>39316</v>
      </c>
      <c r="B110" s="28">
        <v>64</v>
      </c>
      <c r="C110" s="80">
        <f t="shared" ref="C110:K110" si="73">C27</f>
        <v>1869.1603834558</v>
      </c>
      <c r="D110" s="80">
        <f t="shared" si="73"/>
        <v>1956.6737559992005</v>
      </c>
      <c r="E110" s="80">
        <f t="shared" si="73"/>
        <v>2326.3814466656004</v>
      </c>
      <c r="F110" s="35">
        <f t="shared" si="73"/>
        <v>1458.0524882052</v>
      </c>
      <c r="G110" s="34">
        <f t="shared" si="73"/>
        <v>1377.6895014306001</v>
      </c>
      <c r="H110" s="36">
        <f t="shared" si="73"/>
        <v>1870.7254226639998</v>
      </c>
      <c r="I110" s="80">
        <f t="shared" si="73"/>
        <v>4908.9068991936001</v>
      </c>
      <c r="J110" s="80">
        <f t="shared" si="73"/>
        <v>4571.3882123097992</v>
      </c>
      <c r="K110" s="80">
        <f t="shared" si="73"/>
        <v>5941.5743637116011</v>
      </c>
      <c r="M110" s="42">
        <f t="shared" si="66"/>
        <v>2050.7385287068669</v>
      </c>
      <c r="N110" s="42">
        <f t="shared" si="67"/>
        <v>1568.8224707666002</v>
      </c>
      <c r="O110" s="42">
        <f t="shared" si="68"/>
        <v>5140.6231584050001</v>
      </c>
      <c r="Q110" s="42">
        <f t="shared" si="69"/>
        <v>140.11770202117432</v>
      </c>
      <c r="R110" s="42">
        <f t="shared" si="70"/>
        <v>152.72371206867399</v>
      </c>
      <c r="S110" s="42">
        <f t="shared" si="71"/>
        <v>412.15767248328547</v>
      </c>
    </row>
    <row r="111" spans="1:19" x14ac:dyDescent="0.25">
      <c r="A111" s="27">
        <v>39330</v>
      </c>
      <c r="B111" s="28">
        <v>78</v>
      </c>
      <c r="C111" s="80">
        <f t="shared" ref="C111:K111" si="74">C28</f>
        <v>1950.0261744739998</v>
      </c>
      <c r="D111" s="80">
        <f t="shared" si="74"/>
        <v>1739.0226586766003</v>
      </c>
      <c r="E111" s="80">
        <f t="shared" si="74"/>
        <v>2733.9502662852005</v>
      </c>
      <c r="F111" s="35">
        <f t="shared" si="74"/>
        <v>2228.5930148504003</v>
      </c>
      <c r="G111" s="34">
        <f t="shared" si="74"/>
        <v>2193.9194103624004</v>
      </c>
      <c r="H111" s="36">
        <f t="shared" si="74"/>
        <v>2904.9328483406002</v>
      </c>
      <c r="I111" s="80">
        <f t="shared" si="74"/>
        <v>6412.966001279201</v>
      </c>
      <c r="J111" s="80">
        <f t="shared" si="74"/>
        <v>5450.8277330484007</v>
      </c>
      <c r="K111" s="80">
        <f t="shared" si="74"/>
        <v>8547.1074612154007</v>
      </c>
      <c r="M111" s="42">
        <f t="shared" si="66"/>
        <v>2140.9996998119336</v>
      </c>
      <c r="N111" s="42">
        <f t="shared" si="67"/>
        <v>2442.4817578511338</v>
      </c>
      <c r="O111" s="42">
        <f t="shared" si="68"/>
        <v>6803.6337318476681</v>
      </c>
      <c r="Q111" s="42">
        <f t="shared" si="69"/>
        <v>302.66780559464854</v>
      </c>
      <c r="R111" s="42">
        <f t="shared" si="70"/>
        <v>231.44208997300615</v>
      </c>
      <c r="S111" s="42">
        <f t="shared" si="71"/>
        <v>914.91402064986767</v>
      </c>
    </row>
    <row r="112" spans="1:19" x14ac:dyDescent="0.25">
      <c r="A112" s="27">
        <v>39347</v>
      </c>
      <c r="B112" s="28">
        <v>96</v>
      </c>
      <c r="C112" s="80">
        <f t="shared" ref="C112:K112" si="75">C29</f>
        <v>1580.1121973000006</v>
      </c>
      <c r="D112" s="80">
        <f t="shared" si="75"/>
        <v>1470.7171108700002</v>
      </c>
      <c r="E112" s="80">
        <f t="shared" si="75"/>
        <v>2236.9745230272006</v>
      </c>
      <c r="F112" s="35">
        <f t="shared" si="75"/>
        <v>2106.4361800605998</v>
      </c>
      <c r="G112" s="34">
        <f t="shared" si="75"/>
        <v>1974.0461892047999</v>
      </c>
      <c r="H112" s="36">
        <f t="shared" si="75"/>
        <v>1818.13534273</v>
      </c>
      <c r="I112" s="80">
        <f t="shared" si="75"/>
        <v>5969.5120877392001</v>
      </c>
      <c r="J112" s="80">
        <f t="shared" si="75"/>
        <v>5011.3085556749993</v>
      </c>
      <c r="K112" s="80">
        <f t="shared" si="75"/>
        <v>8051.2770874050011</v>
      </c>
      <c r="M112" s="42">
        <f t="shared" si="66"/>
        <v>1762.6012770657337</v>
      </c>
      <c r="N112" s="42">
        <f t="shared" si="67"/>
        <v>1966.2059039984667</v>
      </c>
      <c r="O112" s="42">
        <f t="shared" si="68"/>
        <v>6344.0325769397341</v>
      </c>
      <c r="Q112" s="42">
        <f t="shared" si="69"/>
        <v>239.27968544276766</v>
      </c>
      <c r="R112" s="42">
        <f t="shared" si="70"/>
        <v>83.317556684188148</v>
      </c>
      <c r="S112" s="42">
        <f t="shared" si="71"/>
        <v>897.32033783935742</v>
      </c>
    </row>
    <row r="113" spans="1:19" x14ac:dyDescent="0.25">
      <c r="A113" s="27">
        <v>39372</v>
      </c>
      <c r="B113" s="28">
        <v>121</v>
      </c>
      <c r="C113" s="80">
        <f t="shared" ref="C113:K113" si="76">C30</f>
        <v>1262.9776414319999</v>
      </c>
      <c r="D113" s="80">
        <f t="shared" si="76"/>
        <v>1140.3730331280003</v>
      </c>
      <c r="E113" s="80">
        <f t="shared" si="76"/>
        <v>1841.9283005440002</v>
      </c>
      <c r="F113" s="35">
        <f t="shared" si="76"/>
        <v>1665.8737347984002</v>
      </c>
      <c r="G113" s="34">
        <f t="shared" si="76"/>
        <v>1564.6412274870002</v>
      </c>
      <c r="H113" s="36">
        <f t="shared" si="76"/>
        <v>1437.8777091848001</v>
      </c>
      <c r="I113" s="80">
        <f t="shared" si="76"/>
        <v>4711.6541354836008</v>
      </c>
      <c r="J113" s="80">
        <f t="shared" si="76"/>
        <v>3892.6950632412004</v>
      </c>
      <c r="K113" s="80">
        <f t="shared" si="76"/>
        <v>6931.4650446937994</v>
      </c>
      <c r="M113" s="42">
        <f t="shared" si="66"/>
        <v>1415.0929917013334</v>
      </c>
      <c r="N113" s="42">
        <f t="shared" si="67"/>
        <v>1556.130890490067</v>
      </c>
      <c r="O113" s="42">
        <f t="shared" si="68"/>
        <v>5178.6047478062001</v>
      </c>
      <c r="Q113" s="42">
        <f t="shared" si="69"/>
        <v>216.3325049936297</v>
      </c>
      <c r="R113" s="42">
        <f t="shared" si="70"/>
        <v>65.954191933367355</v>
      </c>
      <c r="S113" s="42">
        <f t="shared" si="71"/>
        <v>907.75600719681142</v>
      </c>
    </row>
    <row r="114" spans="1:19" x14ac:dyDescent="0.15">
      <c r="A114" s="71" t="s">
        <v>13</v>
      </c>
      <c r="C114" s="80"/>
      <c r="D114" s="80"/>
      <c r="E114" s="80"/>
      <c r="F114" s="35"/>
      <c r="G114" s="34"/>
      <c r="H114" s="36"/>
      <c r="I114" s="80"/>
      <c r="J114" s="80"/>
      <c r="K114" s="80"/>
    </row>
    <row r="115" spans="1:19" x14ac:dyDescent="0.25">
      <c r="A115" s="27">
        <v>39285</v>
      </c>
      <c r="B115" s="1">
        <v>33</v>
      </c>
      <c r="C115" s="80">
        <f t="shared" ref="C115:K115" si="77">C54</f>
        <v>85.986895612400005</v>
      </c>
      <c r="D115" s="80">
        <f t="shared" si="77"/>
        <v>81.683780365467015</v>
      </c>
      <c r="E115" s="80">
        <f t="shared" si="77"/>
        <v>117.867839176</v>
      </c>
      <c r="F115" s="35">
        <f t="shared" si="77"/>
        <v>99.450659518400002</v>
      </c>
      <c r="G115" s="34">
        <f t="shared" si="77"/>
        <v>107.4392488192</v>
      </c>
      <c r="H115" s="36">
        <f t="shared" si="77"/>
        <v>125.3580902238</v>
      </c>
      <c r="I115" s="80">
        <f t="shared" si="77"/>
        <v>225.92062710608533</v>
      </c>
      <c r="J115" s="80">
        <f t="shared" si="77"/>
        <v>201.98764151557268</v>
      </c>
      <c r="K115" s="80">
        <f t="shared" si="77"/>
        <v>336.43731098159998</v>
      </c>
      <c r="M115" s="42">
        <f>AVERAGE(C115:E115)</f>
        <v>95.179505051289013</v>
      </c>
      <c r="N115" s="42">
        <f>AVERAGE(F115:H115)</f>
        <v>110.7493328538</v>
      </c>
      <c r="O115" s="42">
        <f>AVERAGE(I115:K115)</f>
        <v>254.78185986775267</v>
      </c>
      <c r="Q115" s="42">
        <f>STDEV(C115:E115)/3^0.5</f>
        <v>11.411975861976313</v>
      </c>
      <c r="R115" s="42">
        <f>STDEV(F115:H115)/3^0.5</f>
        <v>7.6597700939358297</v>
      </c>
      <c r="S115" s="42">
        <f>STDEV(I115:K115)/3^0.5</f>
        <v>41.408157297298168</v>
      </c>
    </row>
    <row r="116" spans="1:19" x14ac:dyDescent="0.25">
      <c r="A116" s="27">
        <v>39293</v>
      </c>
      <c r="B116" s="1">
        <v>41</v>
      </c>
      <c r="C116" s="80">
        <f t="shared" ref="C116:K116" si="78">C55</f>
        <v>307.9287999999998</v>
      </c>
      <c r="D116" s="80">
        <f t="shared" si="78"/>
        <v>321.60823067599995</v>
      </c>
      <c r="E116" s="80">
        <f t="shared" si="78"/>
        <v>392.47762360640007</v>
      </c>
      <c r="F116" s="35">
        <f t="shared" si="78"/>
        <v>181.01585040000003</v>
      </c>
      <c r="G116" s="34">
        <f t="shared" si="78"/>
        <v>152.44861942359998</v>
      </c>
      <c r="H116" s="36">
        <f t="shared" si="78"/>
        <v>277.1961137568</v>
      </c>
      <c r="I116" s="80">
        <f t="shared" si="78"/>
        <v>1175.7763858619999</v>
      </c>
      <c r="J116" s="80">
        <f t="shared" si="78"/>
        <v>1222.6593271134002</v>
      </c>
      <c r="K116" s="80">
        <f t="shared" si="78"/>
        <v>1301.0178892360002</v>
      </c>
      <c r="M116" s="42">
        <f t="shared" ref="M116:M121" si="79">AVERAGE(C116:E116)</f>
        <v>340.67155142746657</v>
      </c>
      <c r="N116" s="42">
        <f t="shared" ref="N116:N121" si="80">AVERAGE(F116:H116)</f>
        <v>203.55352786013336</v>
      </c>
      <c r="O116" s="42">
        <f t="shared" ref="O116:O121" si="81">AVERAGE(I116:K116)</f>
        <v>1233.1512007371332</v>
      </c>
      <c r="Q116" s="42">
        <f t="shared" ref="Q116:Q121" si="82">STDEV(C116:E116)/3^0.5</f>
        <v>26.202312505206905</v>
      </c>
      <c r="R116" s="42">
        <f t="shared" ref="R116:R121" si="83">STDEV(F116:H116)/3^0.5</f>
        <v>37.733471059417489</v>
      </c>
      <c r="S116" s="42">
        <f t="shared" ref="S116:S121" si="84">STDEV(I116:K116)/3^0.5</f>
        <v>36.532716392056159</v>
      </c>
    </row>
    <row r="117" spans="1:19" x14ac:dyDescent="0.25">
      <c r="A117" s="27">
        <v>39304</v>
      </c>
      <c r="B117" s="28">
        <v>52</v>
      </c>
      <c r="C117" s="80">
        <f t="shared" ref="C117:K117" si="85">C56</f>
        <v>867.69303919200013</v>
      </c>
      <c r="D117" s="80">
        <f t="shared" si="85"/>
        <v>858.9489581040001</v>
      </c>
      <c r="E117" s="80">
        <f t="shared" si="85"/>
        <v>1311.6882160096002</v>
      </c>
      <c r="F117" s="35">
        <f t="shared" si="85"/>
        <v>689.22549526180012</v>
      </c>
      <c r="G117" s="34">
        <f t="shared" si="85"/>
        <v>621.45359825520006</v>
      </c>
      <c r="H117" s="36">
        <f t="shared" si="85"/>
        <v>869.49362258000008</v>
      </c>
      <c r="I117" s="80">
        <f t="shared" si="85"/>
        <v>2358.6697029279999</v>
      </c>
      <c r="J117" s="80">
        <f t="shared" si="85"/>
        <v>2093.3603083302</v>
      </c>
      <c r="K117" s="80">
        <f t="shared" si="85"/>
        <v>3418.0261689888002</v>
      </c>
      <c r="M117" s="42">
        <f t="shared" si="79"/>
        <v>1012.7767377685335</v>
      </c>
      <c r="N117" s="42">
        <f t="shared" si="80"/>
        <v>726.72423869900013</v>
      </c>
      <c r="O117" s="42">
        <f t="shared" si="81"/>
        <v>2623.3520600823335</v>
      </c>
      <c r="Q117" s="42">
        <f t="shared" si="82"/>
        <v>149.4770535419101</v>
      </c>
      <c r="R117" s="42">
        <f t="shared" si="83"/>
        <v>74.017070635289912</v>
      </c>
      <c r="S117" s="42">
        <f t="shared" si="84"/>
        <v>404.65107324713642</v>
      </c>
    </row>
    <row r="118" spans="1:19" x14ac:dyDescent="0.25">
      <c r="A118" s="27">
        <v>39316</v>
      </c>
      <c r="B118" s="28">
        <v>64</v>
      </c>
      <c r="C118" s="80">
        <f t="shared" ref="C118:K118" si="86">C57</f>
        <v>1174.8414813200004</v>
      </c>
      <c r="D118" s="80">
        <f t="shared" si="86"/>
        <v>1050.500062871</v>
      </c>
      <c r="E118" s="80">
        <f t="shared" si="86"/>
        <v>1537.9262644870003</v>
      </c>
      <c r="F118" s="35">
        <f t="shared" si="86"/>
        <v>975.53062439200005</v>
      </c>
      <c r="G118" s="34">
        <f t="shared" si="86"/>
        <v>1005.6438326414001</v>
      </c>
      <c r="H118" s="36">
        <f t="shared" si="86"/>
        <v>1409.9390206434002</v>
      </c>
      <c r="I118" s="80">
        <f t="shared" si="86"/>
        <v>4572.9926355018006</v>
      </c>
      <c r="J118" s="80">
        <f t="shared" si="86"/>
        <v>4369.0663508207999</v>
      </c>
      <c r="K118" s="80">
        <f t="shared" si="86"/>
        <v>6046.2584525950006</v>
      </c>
      <c r="M118" s="42">
        <f t="shared" si="79"/>
        <v>1254.4226028926669</v>
      </c>
      <c r="N118" s="42">
        <f t="shared" si="80"/>
        <v>1130.3711592256002</v>
      </c>
      <c r="O118" s="42">
        <f t="shared" si="81"/>
        <v>4996.1058129725343</v>
      </c>
      <c r="Q118" s="42">
        <f t="shared" si="82"/>
        <v>146.22578624456392</v>
      </c>
      <c r="R118" s="42">
        <f t="shared" si="83"/>
        <v>140.05396957489839</v>
      </c>
      <c r="S118" s="42">
        <f t="shared" si="84"/>
        <v>528.36600549097773</v>
      </c>
    </row>
    <row r="119" spans="1:19" x14ac:dyDescent="0.25">
      <c r="A119" s="27">
        <v>39330</v>
      </c>
      <c r="B119" s="28">
        <v>78</v>
      </c>
      <c r="C119" s="80">
        <f t="shared" ref="C119:K119" si="87">C58</f>
        <v>1273.5661131784002</v>
      </c>
      <c r="D119" s="80">
        <f t="shared" si="87"/>
        <v>1048.659158272</v>
      </c>
      <c r="E119" s="80">
        <f t="shared" si="87"/>
        <v>1800.459058915</v>
      </c>
      <c r="F119" s="35">
        <f t="shared" si="87"/>
        <v>1207.3931020994</v>
      </c>
      <c r="G119" s="34">
        <f t="shared" si="87"/>
        <v>1096.6142601536003</v>
      </c>
      <c r="H119" s="36">
        <f t="shared" si="87"/>
        <v>1723.0426423000001</v>
      </c>
      <c r="I119" s="80">
        <f t="shared" si="87"/>
        <v>6255.5800900040003</v>
      </c>
      <c r="J119" s="80">
        <f t="shared" si="87"/>
        <v>5250.0732766634001</v>
      </c>
      <c r="K119" s="80">
        <f t="shared" si="87"/>
        <v>9106.3848731284015</v>
      </c>
      <c r="M119" s="42">
        <f t="shared" si="79"/>
        <v>1374.2281101218002</v>
      </c>
      <c r="N119" s="42">
        <f t="shared" si="80"/>
        <v>1342.3500015176669</v>
      </c>
      <c r="O119" s="42">
        <f t="shared" si="81"/>
        <v>6870.6794132652676</v>
      </c>
      <c r="Q119" s="42">
        <f t="shared" si="82"/>
        <v>222.7856973814223</v>
      </c>
      <c r="R119" s="42">
        <f t="shared" si="83"/>
        <v>193.01394855906415</v>
      </c>
      <c r="S119" s="42">
        <f t="shared" si="84"/>
        <v>1154.9235422550657</v>
      </c>
    </row>
    <row r="120" spans="1:19" x14ac:dyDescent="0.25">
      <c r="A120" s="27">
        <v>39347</v>
      </c>
      <c r="B120" s="28">
        <v>96</v>
      </c>
      <c r="C120" s="80">
        <f t="shared" ref="C120:K120" si="88">C59</f>
        <v>1030.5466397520001</v>
      </c>
      <c r="D120" s="80">
        <f t="shared" si="88"/>
        <v>923.46436585200001</v>
      </c>
      <c r="E120" s="80">
        <f t="shared" si="88"/>
        <v>1297.1154242624002</v>
      </c>
      <c r="F120" s="35">
        <f t="shared" si="88"/>
        <v>1279.7488606902</v>
      </c>
      <c r="G120" s="34">
        <f t="shared" si="88"/>
        <v>1194.8289187716</v>
      </c>
      <c r="H120" s="36">
        <f t="shared" si="88"/>
        <v>1072.3317304956004</v>
      </c>
      <c r="I120" s="80">
        <f t="shared" si="88"/>
        <v>5605.1507306328012</v>
      </c>
      <c r="J120" s="80">
        <f t="shared" si="88"/>
        <v>3842.5265538820008</v>
      </c>
      <c r="K120" s="80">
        <f t="shared" si="88"/>
        <v>8464.9569489940004</v>
      </c>
      <c r="M120" s="42">
        <f t="shared" si="79"/>
        <v>1083.7088099554669</v>
      </c>
      <c r="N120" s="42">
        <f t="shared" si="80"/>
        <v>1182.3031699858</v>
      </c>
      <c r="O120" s="42">
        <f t="shared" si="81"/>
        <v>5970.8780778362679</v>
      </c>
      <c r="Q120" s="42">
        <f t="shared" si="82"/>
        <v>111.09071461101767</v>
      </c>
      <c r="R120" s="42">
        <f t="shared" si="83"/>
        <v>60.202816272786322</v>
      </c>
      <c r="S120" s="42">
        <f t="shared" si="84"/>
        <v>1346.8522634626243</v>
      </c>
    </row>
    <row r="121" spans="1:19" x14ac:dyDescent="0.25">
      <c r="A121" s="27">
        <v>39372</v>
      </c>
      <c r="B121" s="28">
        <v>121</v>
      </c>
      <c r="C121" s="80">
        <f t="shared" ref="C121:K121" si="89">C60</f>
        <v>703.96784258160005</v>
      </c>
      <c r="D121" s="80">
        <f t="shared" si="89"/>
        <v>716.12925870599997</v>
      </c>
      <c r="E121" s="80">
        <f t="shared" si="89"/>
        <v>862.51275124980009</v>
      </c>
      <c r="F121" s="35">
        <f t="shared" si="89"/>
        <v>1013.1098616664</v>
      </c>
      <c r="G121" s="34">
        <f t="shared" si="89"/>
        <v>951.80343246500013</v>
      </c>
      <c r="H121" s="36">
        <f t="shared" si="89"/>
        <v>849.86685501120019</v>
      </c>
      <c r="I121" s="80">
        <f t="shared" si="89"/>
        <v>4659.1224490306004</v>
      </c>
      <c r="J121" s="80">
        <f t="shared" si="89"/>
        <v>4227.3365587992012</v>
      </c>
      <c r="K121" s="80">
        <f t="shared" si="89"/>
        <v>6679.2147001242001</v>
      </c>
      <c r="M121" s="42">
        <f t="shared" si="79"/>
        <v>760.86995084579996</v>
      </c>
      <c r="N121" s="42">
        <f t="shared" si="80"/>
        <v>938.26004971420014</v>
      </c>
      <c r="O121" s="42">
        <f t="shared" si="81"/>
        <v>5188.5579026513342</v>
      </c>
      <c r="Q121" s="42">
        <f t="shared" si="82"/>
        <v>50.942513895609991</v>
      </c>
      <c r="R121" s="42">
        <f t="shared" si="83"/>
        <v>47.608252847968849</v>
      </c>
      <c r="S121" s="42">
        <f t="shared" si="84"/>
        <v>755.67917126246402</v>
      </c>
    </row>
    <row r="122" spans="1:19" x14ac:dyDescent="0.15">
      <c r="A122" s="71" t="s">
        <v>16</v>
      </c>
      <c r="C122" s="80"/>
      <c r="D122" s="80"/>
      <c r="E122" s="80"/>
      <c r="F122" s="35"/>
      <c r="G122" s="34"/>
      <c r="H122" s="36"/>
      <c r="I122" s="80"/>
      <c r="J122" s="80"/>
      <c r="K122" s="80"/>
    </row>
    <row r="123" spans="1:19" x14ac:dyDescent="0.25">
      <c r="A123" s="27">
        <v>39285</v>
      </c>
      <c r="B123" s="1">
        <v>33</v>
      </c>
      <c r="C123" s="80">
        <f t="shared" ref="C123:K123" si="90">C84</f>
        <v>239.92865568600004</v>
      </c>
      <c r="D123" s="80">
        <f t="shared" si="90"/>
        <v>190.31101110033129</v>
      </c>
      <c r="E123" s="80">
        <f t="shared" si="90"/>
        <v>269.20739458560001</v>
      </c>
      <c r="F123" s="35">
        <f t="shared" si="90"/>
        <v>169.63813842900004</v>
      </c>
      <c r="G123" s="34">
        <f t="shared" si="90"/>
        <v>147.49694759660002</v>
      </c>
      <c r="H123" s="36">
        <f t="shared" si="90"/>
        <v>189.69856332800003</v>
      </c>
      <c r="I123" s="80">
        <f t="shared" si="90"/>
        <v>325.77428182490854</v>
      </c>
      <c r="J123" s="80">
        <f t="shared" si="90"/>
        <v>187.74207198526113</v>
      </c>
      <c r="K123" s="80">
        <f t="shared" si="90"/>
        <v>419.47668382120014</v>
      </c>
      <c r="M123" s="42">
        <f>AVERAGE(C123:E123)</f>
        <v>233.14902045731046</v>
      </c>
      <c r="N123" s="42">
        <f>AVERAGE(F123:H123)</f>
        <v>168.94454978453336</v>
      </c>
      <c r="O123" s="42">
        <f>AVERAGE(I123:K123)</f>
        <v>310.99767921045662</v>
      </c>
      <c r="Q123" s="42">
        <f>STDEV(C123:E123)/3^0.5</f>
        <v>23.026306854980845</v>
      </c>
      <c r="R123" s="42">
        <f>STDEV(F123:H123)/3^0.5</f>
        <v>12.187492105857057</v>
      </c>
      <c r="S123" s="42">
        <f>STDEV(I123:K123)/3^0.5</f>
        <v>67.302782432099121</v>
      </c>
    </row>
    <row r="124" spans="1:19" x14ac:dyDescent="0.25">
      <c r="A124" s="27">
        <v>39293</v>
      </c>
      <c r="B124" s="1">
        <v>41</v>
      </c>
      <c r="C124" s="80">
        <f t="shared" ref="C124:K124" si="91">C85</f>
        <v>699.16484903438152</v>
      </c>
      <c r="D124" s="80">
        <f t="shared" si="91"/>
        <v>622.35305587100004</v>
      </c>
      <c r="E124" s="80">
        <f t="shared" si="91"/>
        <v>770.10894064740012</v>
      </c>
      <c r="F124" s="35">
        <f t="shared" si="91"/>
        <v>268.36548830279997</v>
      </c>
      <c r="G124" s="34">
        <f t="shared" si="91"/>
        <v>219.81094742160002</v>
      </c>
      <c r="H124" s="36">
        <f t="shared" si="91"/>
        <v>317.07584069400002</v>
      </c>
      <c r="I124" s="80">
        <f t="shared" si="91"/>
        <v>1309.8557159032</v>
      </c>
      <c r="J124" s="80">
        <f t="shared" si="91"/>
        <v>1151.4850407167999</v>
      </c>
      <c r="K124" s="80">
        <f t="shared" si="91"/>
        <v>1413.0235083635998</v>
      </c>
      <c r="M124" s="42">
        <f t="shared" ref="M124:M129" si="92">AVERAGE(C124:E124)</f>
        <v>697.20894851759385</v>
      </c>
      <c r="N124" s="42">
        <f t="shared" ref="N124:N129" si="93">AVERAGE(F124:H124)</f>
        <v>268.41742547280001</v>
      </c>
      <c r="O124" s="42">
        <f t="shared" ref="O124:O129" si="94">AVERAGE(I124:K124)</f>
        <v>1291.4547549945332</v>
      </c>
      <c r="Q124" s="42">
        <f t="shared" ref="Q124:Q129" si="95">STDEV(C124:E124)/3^0.5</f>
        <v>42.664659581586115</v>
      </c>
      <c r="R124" s="42">
        <f t="shared" ref="R124:R129" si="96">STDEV(F124:H124)/3^0.5</f>
        <v>28.077968165598303</v>
      </c>
      <c r="S124" s="42">
        <f t="shared" ref="S124:S129" si="97">STDEV(I124:K124)/3^0.5</f>
        <v>76.058177374364277</v>
      </c>
    </row>
    <row r="125" spans="1:19" x14ac:dyDescent="0.25">
      <c r="A125" s="27">
        <v>39304</v>
      </c>
      <c r="B125" s="28">
        <v>52</v>
      </c>
      <c r="C125" s="80">
        <f t="shared" ref="C125:K125" si="98">C86</f>
        <v>1296.3079774700002</v>
      </c>
      <c r="D125" s="80">
        <f t="shared" si="98"/>
        <v>1297.7436843800001</v>
      </c>
      <c r="E125" s="80">
        <f t="shared" si="98"/>
        <v>1601.1841065681999</v>
      </c>
      <c r="F125" s="35">
        <f t="shared" si="98"/>
        <v>1088.1763008998003</v>
      </c>
      <c r="G125" s="34">
        <f t="shared" si="98"/>
        <v>900.07069159979994</v>
      </c>
      <c r="H125" s="36">
        <f t="shared" si="98"/>
        <v>1283.6961226936</v>
      </c>
      <c r="I125" s="80">
        <f t="shared" si="98"/>
        <v>2986.3271659799998</v>
      </c>
      <c r="J125" s="80">
        <f t="shared" si="98"/>
        <v>2354.1000620898003</v>
      </c>
      <c r="K125" s="80">
        <f t="shared" si="98"/>
        <v>3680.7224520384007</v>
      </c>
      <c r="M125" s="42">
        <f t="shared" si="92"/>
        <v>1398.411922806067</v>
      </c>
      <c r="N125" s="42">
        <f t="shared" si="93"/>
        <v>1090.6477050644</v>
      </c>
      <c r="O125" s="42">
        <f t="shared" si="94"/>
        <v>3007.0498933694003</v>
      </c>
      <c r="Q125" s="42">
        <f t="shared" si="95"/>
        <v>101.38693899171726</v>
      </c>
      <c r="R125" s="42">
        <f t="shared" si="96"/>
        <v>110.750016891473</v>
      </c>
      <c r="S125" s="42">
        <f t="shared" si="97"/>
        <v>383.1030387728934</v>
      </c>
    </row>
    <row r="126" spans="1:19" x14ac:dyDescent="0.25">
      <c r="A126" s="27">
        <v>39316</v>
      </c>
      <c r="B126" s="28">
        <v>64</v>
      </c>
      <c r="C126" s="80">
        <f t="shared" ref="C126:K126" si="99">C87</f>
        <v>1997.4183574400001</v>
      </c>
      <c r="D126" s="80">
        <f t="shared" si="99"/>
        <v>1658.7287635200003</v>
      </c>
      <c r="E126" s="80">
        <f t="shared" si="99"/>
        <v>2345.3975104848</v>
      </c>
      <c r="F126" s="35">
        <f t="shared" si="99"/>
        <v>1395.3608997824003</v>
      </c>
      <c r="G126" s="34">
        <f t="shared" si="99"/>
        <v>1151.0593982052003</v>
      </c>
      <c r="H126" s="36">
        <f t="shared" si="99"/>
        <v>1646.1598421520002</v>
      </c>
      <c r="I126" s="80">
        <f t="shared" si="99"/>
        <v>4597.8933869800003</v>
      </c>
      <c r="J126" s="80">
        <f t="shared" si="99"/>
        <v>3509.2853601012007</v>
      </c>
      <c r="K126" s="80">
        <f t="shared" si="99"/>
        <v>5834.2720022504009</v>
      </c>
      <c r="M126" s="42">
        <f t="shared" si="92"/>
        <v>2000.5148771482666</v>
      </c>
      <c r="N126" s="42">
        <f t="shared" si="93"/>
        <v>1397.526713379867</v>
      </c>
      <c r="O126" s="42">
        <f t="shared" si="94"/>
        <v>4647.1502497772008</v>
      </c>
      <c r="Q126" s="42">
        <f t="shared" si="95"/>
        <v>198.2302393180552</v>
      </c>
      <c r="R126" s="42">
        <f t="shared" si="96"/>
        <v>142.92728974375277</v>
      </c>
      <c r="S126" s="42">
        <f t="shared" si="97"/>
        <v>671.61755000955861</v>
      </c>
    </row>
    <row r="127" spans="1:19" x14ac:dyDescent="0.25">
      <c r="A127" s="27">
        <v>39330</v>
      </c>
      <c r="B127" s="28">
        <v>78</v>
      </c>
      <c r="C127" s="80">
        <f t="shared" ref="C127:K127" si="100">C88</f>
        <v>1905.7872654812002</v>
      </c>
      <c r="D127" s="80">
        <f t="shared" si="100"/>
        <v>1514.6764565568001</v>
      </c>
      <c r="E127" s="80">
        <f t="shared" si="100"/>
        <v>2318.8262184360005</v>
      </c>
      <c r="F127" s="35">
        <f t="shared" si="100"/>
        <v>1892.3971065664002</v>
      </c>
      <c r="G127" s="34">
        <f t="shared" si="100"/>
        <v>1554.3033572880001</v>
      </c>
      <c r="H127" s="36">
        <f t="shared" si="100"/>
        <v>2250.0937551432003</v>
      </c>
      <c r="I127" s="80">
        <f t="shared" si="100"/>
        <v>6441.9267389396009</v>
      </c>
      <c r="J127" s="80">
        <f t="shared" si="100"/>
        <v>4812.4219186815999</v>
      </c>
      <c r="K127" s="80">
        <f t="shared" si="100"/>
        <v>8257.8221173280017</v>
      </c>
      <c r="M127" s="42">
        <f t="shared" si="92"/>
        <v>1913.0966468246668</v>
      </c>
      <c r="N127" s="42">
        <f t="shared" si="93"/>
        <v>1898.9314063325335</v>
      </c>
      <c r="O127" s="42">
        <f t="shared" si="94"/>
        <v>6504.0569249830687</v>
      </c>
      <c r="Q127" s="42">
        <f t="shared" si="95"/>
        <v>232.1668079738597</v>
      </c>
      <c r="R127" s="42">
        <f t="shared" si="96"/>
        <v>200.88395675277337</v>
      </c>
      <c r="S127" s="42">
        <f t="shared" si="97"/>
        <v>995.08638690676628</v>
      </c>
    </row>
    <row r="128" spans="1:19" x14ac:dyDescent="0.25">
      <c r="A128" s="27">
        <v>39347</v>
      </c>
      <c r="B128" s="28">
        <v>96</v>
      </c>
      <c r="C128" s="80">
        <f t="shared" ref="C128:K128" si="101">C89</f>
        <v>1838.5686913932004</v>
      </c>
      <c r="D128" s="80">
        <f t="shared" si="101"/>
        <v>1529.5352665079999</v>
      </c>
      <c r="E128" s="80">
        <f t="shared" si="101"/>
        <v>2160.808330288</v>
      </c>
      <c r="F128" s="35">
        <f t="shared" si="101"/>
        <v>1481.6333766678003</v>
      </c>
      <c r="G128" s="34">
        <f t="shared" si="101"/>
        <v>1328.0076586304001</v>
      </c>
      <c r="H128" s="36">
        <f t="shared" si="101"/>
        <v>1559.4687439520001</v>
      </c>
      <c r="I128" s="80">
        <f t="shared" si="101"/>
        <v>6008.6600332175994</v>
      </c>
      <c r="J128" s="80">
        <f t="shared" si="101"/>
        <v>4457.1765777041992</v>
      </c>
      <c r="K128" s="80">
        <f t="shared" si="101"/>
        <v>7774.5543462635997</v>
      </c>
      <c r="M128" s="42">
        <f t="shared" si="92"/>
        <v>1842.9707627297332</v>
      </c>
      <c r="N128" s="42">
        <f t="shared" si="93"/>
        <v>1456.3699264167335</v>
      </c>
      <c r="O128" s="42">
        <f t="shared" si="94"/>
        <v>6080.1303190617991</v>
      </c>
      <c r="Q128" s="42">
        <f t="shared" si="95"/>
        <v>182.24612838831118</v>
      </c>
      <c r="R128" s="42">
        <f t="shared" si="96"/>
        <v>68.000588094281326</v>
      </c>
      <c r="S128" s="42">
        <f t="shared" si="97"/>
        <v>958.31098225854794</v>
      </c>
    </row>
    <row r="129" spans="1:19" x14ac:dyDescent="0.25">
      <c r="A129" s="27">
        <v>39372</v>
      </c>
      <c r="B129" s="28">
        <v>121</v>
      </c>
      <c r="C129" s="80">
        <f t="shared" ref="C129:K129" si="102">C90</f>
        <v>1757.37027468</v>
      </c>
      <c r="D129" s="80">
        <f t="shared" si="102"/>
        <v>1449.6195825929999</v>
      </c>
      <c r="E129" s="80">
        <f t="shared" si="102"/>
        <v>2074.1988464028004</v>
      </c>
      <c r="F129" s="35">
        <f t="shared" si="102"/>
        <v>1403.6838741202</v>
      </c>
      <c r="G129" s="34">
        <f t="shared" si="102"/>
        <v>1221.2561068632001</v>
      </c>
      <c r="H129" s="36">
        <f t="shared" si="102"/>
        <v>1515.2416487068001</v>
      </c>
      <c r="I129" s="80">
        <f t="shared" si="102"/>
        <v>5601.236097688201</v>
      </c>
      <c r="J129" s="80">
        <f t="shared" si="102"/>
        <v>4046.8591095040001</v>
      </c>
      <c r="K129" s="80">
        <f t="shared" si="102"/>
        <v>7371.6880334108009</v>
      </c>
      <c r="M129" s="42">
        <f t="shared" si="92"/>
        <v>1760.3962345585999</v>
      </c>
      <c r="N129" s="42">
        <f t="shared" si="93"/>
        <v>1380.060543230067</v>
      </c>
      <c r="O129" s="42">
        <f t="shared" si="94"/>
        <v>5673.2610802009995</v>
      </c>
      <c r="Q129" s="42">
        <f t="shared" si="95"/>
        <v>180.30685097003308</v>
      </c>
      <c r="R129" s="42">
        <f t="shared" si="96"/>
        <v>85.684345176598271</v>
      </c>
      <c r="S129" s="42">
        <f t="shared" si="97"/>
        <v>960.47081196173554</v>
      </c>
    </row>
  </sheetData>
  <phoneticPr fontId="13" type="noConversion"/>
  <pageMargins left="0.75" right="0.75" top="1" bottom="1" header="0.51180555555555596" footer="0.51180555555555596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6"/>
  <sheetViews>
    <sheetView workbookViewId="0">
      <pane xSplit="2" ySplit="3" topLeftCell="L94" activePane="bottomRight" state="frozen"/>
      <selection pane="topRight"/>
      <selection pane="bottomLeft"/>
      <selection pane="bottomRight" activeCell="U1" sqref="U1:AF1048576"/>
    </sheetView>
  </sheetViews>
  <sheetFormatPr defaultColWidth="9" defaultRowHeight="15" x14ac:dyDescent="0.15"/>
  <cols>
    <col min="1" max="1" width="17.375" style="1" customWidth="1"/>
    <col min="2" max="2" width="6.875" style="1" customWidth="1"/>
    <col min="3" max="3" width="9.5" style="8" customWidth="1"/>
    <col min="4" max="5" width="9" style="8"/>
    <col min="6" max="6" width="9" style="3"/>
    <col min="7" max="7" width="9" style="2"/>
    <col min="8" max="8" width="9" style="4"/>
    <col min="9" max="11" width="10.125" style="8" customWidth="1"/>
    <col min="13" max="15" width="9.375" style="42" customWidth="1"/>
    <col min="16" max="16" width="3.875" style="42" customWidth="1"/>
    <col min="17" max="19" width="8.25" style="42" customWidth="1"/>
    <col min="20" max="20" width="4.125" customWidth="1"/>
  </cols>
  <sheetData>
    <row r="1" spans="1:19" x14ac:dyDescent="0.15">
      <c r="A1" s="43"/>
      <c r="B1" s="40"/>
      <c r="C1" s="8" t="s">
        <v>1</v>
      </c>
      <c r="F1" s="73" t="s">
        <v>2</v>
      </c>
      <c r="G1" s="10"/>
      <c r="H1" s="11"/>
      <c r="I1" s="8" t="s">
        <v>3</v>
      </c>
      <c r="M1" s="42" t="s">
        <v>4</v>
      </c>
      <c r="Q1" s="69" t="s">
        <v>5</v>
      </c>
    </row>
    <row r="2" spans="1:19" x14ac:dyDescent="0.15">
      <c r="B2" s="13" t="s">
        <v>7</v>
      </c>
      <c r="C2" s="8" t="s">
        <v>8</v>
      </c>
      <c r="F2" s="3" t="s">
        <v>8</v>
      </c>
      <c r="I2" s="8" t="s">
        <v>8</v>
      </c>
    </row>
    <row r="3" spans="1:19" x14ac:dyDescent="0.15">
      <c r="A3" s="47" t="s">
        <v>12</v>
      </c>
      <c r="B3" s="7" t="s">
        <v>9</v>
      </c>
      <c r="C3" s="8">
        <v>1</v>
      </c>
      <c r="D3" s="8">
        <v>2</v>
      </c>
      <c r="E3" s="8">
        <v>3</v>
      </c>
      <c r="F3" s="3">
        <v>1</v>
      </c>
      <c r="G3" s="2">
        <v>2</v>
      </c>
      <c r="H3" s="4">
        <v>3</v>
      </c>
      <c r="I3" s="8">
        <v>1</v>
      </c>
      <c r="J3" s="8">
        <v>2</v>
      </c>
      <c r="K3" s="8">
        <v>3</v>
      </c>
      <c r="M3" s="42" t="s">
        <v>1</v>
      </c>
      <c r="N3" s="42" t="s">
        <v>2</v>
      </c>
      <c r="O3" s="42" t="s">
        <v>3</v>
      </c>
      <c r="Q3" s="42" t="s">
        <v>1</v>
      </c>
      <c r="R3" s="42" t="s">
        <v>2</v>
      </c>
      <c r="S3" s="42" t="s">
        <v>3</v>
      </c>
    </row>
    <row r="4" spans="1:19" x14ac:dyDescent="0.15">
      <c r="A4" s="48">
        <v>40018</v>
      </c>
      <c r="B4" s="15">
        <v>34</v>
      </c>
      <c r="C4" s="72">
        <v>3.282</v>
      </c>
      <c r="D4" s="72">
        <v>3.1694</v>
      </c>
      <c r="E4" s="72">
        <v>3.6061999999999999</v>
      </c>
      <c r="F4" s="17">
        <v>3.21</v>
      </c>
      <c r="G4" s="16">
        <v>3.0171999999999999</v>
      </c>
      <c r="H4" s="18">
        <v>3.4601999999999999</v>
      </c>
      <c r="I4" s="72">
        <v>5.2758000000000003</v>
      </c>
      <c r="J4" s="72">
        <v>4.8060999999999998</v>
      </c>
      <c r="K4" s="72">
        <v>5.9166999999999996</v>
      </c>
      <c r="M4" s="42">
        <f>AVERAGE(C4:E4)</f>
        <v>3.3525333333333331</v>
      </c>
      <c r="N4" s="42">
        <f>AVERAGE(F4:H4)</f>
        <v>3.2291333333333334</v>
      </c>
      <c r="O4" s="42">
        <f>AVERAGE(I4:K4)</f>
        <v>5.3328666666666669</v>
      </c>
      <c r="Q4" s="42">
        <f>STDEV(C4:E4)/3^0.5</f>
        <v>0.13093226408253147</v>
      </c>
      <c r="R4" s="42">
        <f>STDEV(F4:H4)/3^0.5</f>
        <v>0.12824041657934698</v>
      </c>
      <c r="S4" s="42">
        <f>STDEV(I4:K4)/3^0.5</f>
        <v>0.32186982013092047</v>
      </c>
    </row>
    <row r="5" spans="1:19" x14ac:dyDescent="0.15">
      <c r="A5" s="53">
        <v>40031</v>
      </c>
      <c r="B5" s="15">
        <v>47</v>
      </c>
      <c r="C5" s="72">
        <v>5.3338999999999999</v>
      </c>
      <c r="D5" s="72">
        <v>4.9762000000000004</v>
      </c>
      <c r="E5" s="72">
        <v>6.0843999999999996</v>
      </c>
      <c r="F5" s="17">
        <v>6.3014999999999999</v>
      </c>
      <c r="G5" s="16">
        <v>5.6585999999999999</v>
      </c>
      <c r="H5" s="18">
        <v>7.1355000000000004</v>
      </c>
      <c r="I5" s="72">
        <v>16.2134</v>
      </c>
      <c r="J5" s="72">
        <v>15.2415</v>
      </c>
      <c r="K5" s="72">
        <v>17.805900000000001</v>
      </c>
      <c r="M5" s="42">
        <f t="shared" ref="M5:M10" si="0">AVERAGE(C5:E5)</f>
        <v>5.4648333333333339</v>
      </c>
      <c r="N5" s="42">
        <f t="shared" ref="N5:N10" si="1">AVERAGE(F5:H5)</f>
        <v>6.3652000000000006</v>
      </c>
      <c r="O5" s="42">
        <f t="shared" ref="O5:O10" si="2">AVERAGE(I5:K5)</f>
        <v>16.420266666666667</v>
      </c>
      <c r="Q5" s="42">
        <f t="shared" ref="Q5:Q10" si="3">STDEV(C5:E5)/3^0.5</f>
        <v>0.32653966748994567</v>
      </c>
      <c r="R5" s="42">
        <f t="shared" ref="R5:R10" si="4">STDEV(F5:H5)/3^0.5</f>
        <v>0.42753232626317295</v>
      </c>
      <c r="S5" s="42">
        <f t="shared" ref="S5:S10" si="5">STDEV(I5:K5)/3^0.5</f>
        <v>0.7474695541923061</v>
      </c>
    </row>
    <row r="6" spans="1:19" x14ac:dyDescent="0.15">
      <c r="A6" s="53">
        <v>40045</v>
      </c>
      <c r="B6" s="15">
        <v>61</v>
      </c>
      <c r="C6" s="72">
        <v>15.421900000000001</v>
      </c>
      <c r="D6" s="72">
        <v>16.613800000000001</v>
      </c>
      <c r="E6" s="72">
        <v>18.203199999999999</v>
      </c>
      <c r="F6" s="17">
        <v>13.5929</v>
      </c>
      <c r="G6" s="16">
        <v>14.035600000000001</v>
      </c>
      <c r="H6" s="18">
        <v>16.643000000000001</v>
      </c>
      <c r="I6" s="72">
        <v>29.2807</v>
      </c>
      <c r="J6" s="72">
        <v>31.987200000000001</v>
      </c>
      <c r="K6" s="72">
        <v>37.5426</v>
      </c>
      <c r="M6" s="42">
        <f t="shared" si="0"/>
        <v>16.746300000000002</v>
      </c>
      <c r="N6" s="42">
        <f t="shared" si="1"/>
        <v>14.757166666666668</v>
      </c>
      <c r="O6" s="42">
        <f t="shared" si="2"/>
        <v>32.936833333333333</v>
      </c>
      <c r="Q6" s="42">
        <f t="shared" si="3"/>
        <v>0.80562079789439345</v>
      </c>
      <c r="R6" s="42">
        <f t="shared" si="4"/>
        <v>0.95153758786035958</v>
      </c>
      <c r="S6" s="42">
        <f t="shared" si="5"/>
        <v>2.431810059971355</v>
      </c>
    </row>
    <row r="7" spans="1:19" x14ac:dyDescent="0.15">
      <c r="A7" s="53">
        <v>40057</v>
      </c>
      <c r="B7" s="15">
        <v>73</v>
      </c>
      <c r="C7" s="72">
        <v>21.1173</v>
      </c>
      <c r="D7" s="72">
        <v>22.020399999999999</v>
      </c>
      <c r="E7" s="72">
        <v>25.632899999999999</v>
      </c>
      <c r="F7" s="17">
        <v>17.6355</v>
      </c>
      <c r="G7" s="16">
        <v>17.998200000000001</v>
      </c>
      <c r="H7" s="18">
        <v>22.174900000000001</v>
      </c>
      <c r="I7" s="72">
        <v>44.060299999999998</v>
      </c>
      <c r="J7" s="72">
        <v>51.0045</v>
      </c>
      <c r="K7" s="72">
        <v>51.803100000000001</v>
      </c>
      <c r="M7" s="42">
        <f t="shared" si="0"/>
        <v>22.923533333333335</v>
      </c>
      <c r="N7" s="42">
        <f t="shared" si="1"/>
        <v>19.269533333333335</v>
      </c>
      <c r="O7" s="42">
        <f t="shared" si="2"/>
        <v>48.955966666666662</v>
      </c>
      <c r="Q7" s="42">
        <f t="shared" si="3"/>
        <v>1.379540769402791</v>
      </c>
      <c r="R7" s="42">
        <f t="shared" si="4"/>
        <v>1.456451672539951</v>
      </c>
      <c r="S7" s="42">
        <f t="shared" si="5"/>
        <v>2.4586652593994534</v>
      </c>
    </row>
    <row r="8" spans="1:19" x14ac:dyDescent="0.15">
      <c r="A8" s="53">
        <v>40070</v>
      </c>
      <c r="B8" s="15">
        <v>86</v>
      </c>
      <c r="C8" s="72">
        <v>17.6754</v>
      </c>
      <c r="D8" s="72">
        <v>15.189500000000001</v>
      </c>
      <c r="E8" s="72">
        <v>25.418900000000001</v>
      </c>
      <c r="F8" s="17">
        <v>16.0779</v>
      </c>
      <c r="G8" s="16">
        <v>12.794600000000001</v>
      </c>
      <c r="H8" s="18">
        <v>23.624500000000001</v>
      </c>
      <c r="I8" s="72">
        <v>48.2669</v>
      </c>
      <c r="J8" s="72">
        <v>52.384399999999999</v>
      </c>
      <c r="K8" s="72">
        <v>64.081999999999994</v>
      </c>
      <c r="M8" s="42">
        <f t="shared" si="0"/>
        <v>19.427933333333332</v>
      </c>
      <c r="N8" s="42">
        <f t="shared" si="1"/>
        <v>17.498999999999999</v>
      </c>
      <c r="O8" s="42">
        <f t="shared" si="2"/>
        <v>54.911099999999998</v>
      </c>
      <c r="Q8" s="42">
        <f t="shared" si="3"/>
        <v>3.0802427341219603</v>
      </c>
      <c r="R8" s="42">
        <f t="shared" si="4"/>
        <v>3.2060529944673939</v>
      </c>
      <c r="S8" s="42">
        <f t="shared" si="5"/>
        <v>4.736999988389262</v>
      </c>
    </row>
    <row r="9" spans="1:19" x14ac:dyDescent="0.15">
      <c r="A9" s="53">
        <v>40083</v>
      </c>
      <c r="B9" s="15">
        <v>99</v>
      </c>
      <c r="C9" s="72">
        <v>15.051399999999999</v>
      </c>
      <c r="D9" s="72">
        <v>11.791700000000001</v>
      </c>
      <c r="E9" s="72">
        <v>19.724599999999999</v>
      </c>
      <c r="F9" s="17">
        <v>14.985200000000001</v>
      </c>
      <c r="G9" s="16">
        <v>10.810700000000001</v>
      </c>
      <c r="H9" s="18">
        <v>21.153700000000001</v>
      </c>
      <c r="I9" s="72">
        <v>39.908900000000003</v>
      </c>
      <c r="J9" s="72">
        <v>44.481400000000001</v>
      </c>
      <c r="K9" s="72">
        <v>57.624400000000001</v>
      </c>
      <c r="M9" s="42">
        <f t="shared" si="0"/>
        <v>15.522566666666668</v>
      </c>
      <c r="N9" s="42">
        <f t="shared" si="1"/>
        <v>15.649866666666668</v>
      </c>
      <c r="O9" s="42">
        <f t="shared" si="2"/>
        <v>47.338233333333335</v>
      </c>
      <c r="Q9" s="42">
        <f t="shared" si="3"/>
        <v>2.3021167160777121</v>
      </c>
      <c r="R9" s="42">
        <f t="shared" si="4"/>
        <v>3.0042053071948627</v>
      </c>
      <c r="S9" s="42">
        <f t="shared" si="5"/>
        <v>5.3097663973516278</v>
      </c>
    </row>
    <row r="10" spans="1:19" x14ac:dyDescent="0.15">
      <c r="A10" s="53">
        <v>40099</v>
      </c>
      <c r="B10" s="15">
        <v>115</v>
      </c>
      <c r="C10" s="72">
        <v>11.008699999999999</v>
      </c>
      <c r="D10" s="72">
        <v>10.085699999999999</v>
      </c>
      <c r="E10" s="72">
        <v>15.043900000000001</v>
      </c>
      <c r="F10" s="17">
        <v>12.1092</v>
      </c>
      <c r="G10" s="16">
        <v>9.9083000000000006</v>
      </c>
      <c r="H10" s="18">
        <v>17.7806</v>
      </c>
      <c r="I10" s="72">
        <v>36.371400000000001</v>
      </c>
      <c r="J10" s="72">
        <v>34.021500000000003</v>
      </c>
      <c r="K10" s="72">
        <v>51.795699999999997</v>
      </c>
      <c r="M10" s="42">
        <f t="shared" si="0"/>
        <v>12.046100000000001</v>
      </c>
      <c r="N10" s="42">
        <f t="shared" si="1"/>
        <v>13.266033333333333</v>
      </c>
      <c r="O10" s="42">
        <f t="shared" si="2"/>
        <v>40.729533333333329</v>
      </c>
      <c r="Q10" s="42">
        <f t="shared" si="3"/>
        <v>1.5223978761589674</v>
      </c>
      <c r="R10" s="42">
        <f t="shared" si="4"/>
        <v>2.3449928459971447</v>
      </c>
      <c r="S10" s="42">
        <f t="shared" si="5"/>
        <v>5.5745116683985216</v>
      </c>
    </row>
    <row r="11" spans="1:19" x14ac:dyDescent="0.15">
      <c r="A11" s="40"/>
      <c r="B11" s="40"/>
      <c r="C11" s="72"/>
      <c r="D11" s="72"/>
      <c r="E11" s="72"/>
      <c r="F11" s="17"/>
      <c r="G11" s="16"/>
      <c r="H11" s="18"/>
      <c r="I11" s="72"/>
      <c r="J11" s="72"/>
      <c r="K11" s="72"/>
    </row>
    <row r="12" spans="1:19" x14ac:dyDescent="0.15">
      <c r="A12" s="12" t="s">
        <v>10</v>
      </c>
      <c r="C12" s="72"/>
      <c r="D12" s="72"/>
      <c r="E12" s="72"/>
      <c r="F12" s="17"/>
      <c r="G12" s="16"/>
      <c r="H12" s="18"/>
      <c r="I12" s="72"/>
      <c r="J12" s="72"/>
      <c r="K12" s="72"/>
    </row>
    <row r="13" spans="1:19" x14ac:dyDescent="0.15">
      <c r="A13" s="7"/>
      <c r="B13" s="7" t="s">
        <v>9</v>
      </c>
      <c r="C13" s="72"/>
      <c r="D13" s="72"/>
      <c r="E13" s="72"/>
      <c r="F13" s="17"/>
      <c r="G13" s="16"/>
      <c r="H13" s="18"/>
      <c r="I13" s="72"/>
      <c r="J13" s="72"/>
      <c r="K13" s="72"/>
    </row>
    <row r="14" spans="1:19" x14ac:dyDescent="0.15">
      <c r="A14" s="48">
        <v>40018</v>
      </c>
      <c r="B14" s="15">
        <v>34</v>
      </c>
      <c r="C14" s="72">
        <v>46.143099999999997</v>
      </c>
      <c r="D14" s="72">
        <v>46.158900000000003</v>
      </c>
      <c r="E14" s="72">
        <v>46.590699999999998</v>
      </c>
      <c r="F14" s="17">
        <v>45.244500000000002</v>
      </c>
      <c r="G14" s="16">
        <v>45.156700000000001</v>
      </c>
      <c r="H14" s="18">
        <v>45.495199999999997</v>
      </c>
      <c r="I14" s="72">
        <v>44.821199999999997</v>
      </c>
      <c r="J14" s="72">
        <v>44.760300000000001</v>
      </c>
      <c r="K14" s="72">
        <v>45.120600000000003</v>
      </c>
      <c r="M14" s="42">
        <f>AVERAGE(C14:E14)</f>
        <v>46.297566666666661</v>
      </c>
      <c r="N14" s="42">
        <f>AVERAGE(F14:H14)</f>
        <v>45.2988</v>
      </c>
      <c r="O14" s="42">
        <f>AVERAGE(I14:K14)</f>
        <v>44.900700000000001</v>
      </c>
      <c r="Q14" s="42">
        <f>STDEV(C14:E14)/3^0.5</f>
        <v>0.14663761833551095</v>
      </c>
      <c r="R14" s="42">
        <f>STDEV(F14:H14)/3^0.5</f>
        <v>0.10141816076686198</v>
      </c>
      <c r="S14" s="42">
        <f>STDEV(I14:K14)/3^0.5</f>
        <v>0.11134662096354903</v>
      </c>
    </row>
    <row r="15" spans="1:19" x14ac:dyDescent="0.15">
      <c r="A15" s="53">
        <v>40031</v>
      </c>
      <c r="B15" s="15">
        <v>47</v>
      </c>
      <c r="C15" s="72">
        <v>46.201500000000003</v>
      </c>
      <c r="D15" s="72">
        <v>45.785400000000003</v>
      </c>
      <c r="E15" s="72">
        <v>46.617600000000003</v>
      </c>
      <c r="F15" s="17">
        <v>46.002200000000002</v>
      </c>
      <c r="G15" s="16">
        <v>45.566699999999997</v>
      </c>
      <c r="H15" s="18">
        <v>46.437800000000003</v>
      </c>
      <c r="I15" s="72">
        <v>45.200800000000001</v>
      </c>
      <c r="J15" s="72">
        <v>44.2502</v>
      </c>
      <c r="K15" s="72">
        <v>46.151400000000002</v>
      </c>
      <c r="M15" s="42">
        <f t="shared" ref="M15:M20" si="6">AVERAGE(C15:E15)</f>
        <v>46.201500000000003</v>
      </c>
      <c r="N15" s="42">
        <f t="shared" ref="N15:N20" si="7">AVERAGE(F15:H15)</f>
        <v>46.002233333333329</v>
      </c>
      <c r="O15" s="42">
        <f t="shared" ref="O15:O20" si="8">AVERAGE(I15:K15)</f>
        <v>45.200799999999994</v>
      </c>
      <c r="Q15" s="42">
        <f t="shared" ref="Q15:Q20" si="9">STDEV(C15:E15)/3^0.5</f>
        <v>0.24023544700980337</v>
      </c>
      <c r="R15" s="42">
        <f t="shared" ref="R15:R20" si="10">STDEV(F15:H15)/3^0.5</f>
        <v>0.25146491029786228</v>
      </c>
      <c r="S15" s="42">
        <f t="shared" ref="S15:S20" si="11">STDEV(I15:K15)/3^0.5</f>
        <v>0.54882916589165909</v>
      </c>
    </row>
    <row r="16" spans="1:19" x14ac:dyDescent="0.15">
      <c r="A16" s="53">
        <v>40045</v>
      </c>
      <c r="B16" s="15">
        <v>61</v>
      </c>
      <c r="C16" s="72">
        <v>45.687199999999997</v>
      </c>
      <c r="D16" s="72">
        <v>45.970500000000001</v>
      </c>
      <c r="E16" s="72">
        <v>46.341900000000003</v>
      </c>
      <c r="F16" s="17">
        <v>45.055399999999999</v>
      </c>
      <c r="G16" s="16">
        <v>44.8568</v>
      </c>
      <c r="H16" s="18">
        <v>45.683399999999999</v>
      </c>
      <c r="I16" s="72">
        <v>44.2164</v>
      </c>
      <c r="J16" s="72">
        <v>44.5672</v>
      </c>
      <c r="K16" s="72">
        <v>45.022199999999998</v>
      </c>
      <c r="M16" s="42">
        <f t="shared" si="6"/>
        <v>45.999866666666669</v>
      </c>
      <c r="N16" s="42">
        <f t="shared" si="7"/>
        <v>45.19853333333333</v>
      </c>
      <c r="O16" s="42">
        <f t="shared" si="8"/>
        <v>44.601933333333335</v>
      </c>
      <c r="Q16" s="42">
        <f t="shared" si="9"/>
        <v>0.18956513685567736</v>
      </c>
      <c r="R16" s="42">
        <f t="shared" si="10"/>
        <v>0.24911995325768471</v>
      </c>
      <c r="S16" s="42">
        <f t="shared" si="11"/>
        <v>0.23326180808505886</v>
      </c>
    </row>
    <row r="17" spans="1:19" x14ac:dyDescent="0.15">
      <c r="A17" s="53">
        <v>40057</v>
      </c>
      <c r="B17" s="15">
        <v>73</v>
      </c>
      <c r="C17" s="72">
        <v>44.914999999999999</v>
      </c>
      <c r="D17" s="72">
        <v>45.352499999999999</v>
      </c>
      <c r="E17" s="72">
        <v>45.6282</v>
      </c>
      <c r="F17" s="17">
        <v>46.103000000000002</v>
      </c>
      <c r="G17" s="16">
        <v>45.930999999999997</v>
      </c>
      <c r="H17" s="18">
        <v>46.5717</v>
      </c>
      <c r="I17" s="72">
        <v>44.350200000000001</v>
      </c>
      <c r="J17" s="72">
        <v>44.177999999999997</v>
      </c>
      <c r="K17" s="72">
        <v>45.2669</v>
      </c>
      <c r="M17" s="42">
        <f t="shared" si="6"/>
        <v>45.298566666666666</v>
      </c>
      <c r="N17" s="42">
        <f t="shared" si="7"/>
        <v>46.201899999999995</v>
      </c>
      <c r="O17" s="42">
        <f t="shared" si="8"/>
        <v>44.598366666666664</v>
      </c>
      <c r="Q17" s="42">
        <f t="shared" si="9"/>
        <v>0.20764164910837252</v>
      </c>
      <c r="R17" s="42">
        <f t="shared" si="10"/>
        <v>0.19145062897084852</v>
      </c>
      <c r="S17" s="42">
        <f t="shared" si="11"/>
        <v>0.33794270881977123</v>
      </c>
    </row>
    <row r="18" spans="1:19" x14ac:dyDescent="0.15">
      <c r="A18" s="53">
        <v>40070</v>
      </c>
      <c r="B18" s="15">
        <v>86</v>
      </c>
      <c r="C18" s="72">
        <v>44.683500000000002</v>
      </c>
      <c r="D18" s="72">
        <v>44.478700000000003</v>
      </c>
      <c r="E18" s="72">
        <v>45.232300000000002</v>
      </c>
      <c r="F18" s="17">
        <v>45.304699999999997</v>
      </c>
      <c r="G18" s="16">
        <v>44.954500000000003</v>
      </c>
      <c r="H18" s="18">
        <v>45.939300000000003</v>
      </c>
      <c r="I18" s="72">
        <v>43.426099999999998</v>
      </c>
      <c r="J18" s="72">
        <v>42.670400000000001</v>
      </c>
      <c r="K18" s="72">
        <v>44.402900000000002</v>
      </c>
      <c r="M18" s="42">
        <f t="shared" si="6"/>
        <v>44.798166666666674</v>
      </c>
      <c r="N18" s="42">
        <f t="shared" si="7"/>
        <v>45.399499999999996</v>
      </c>
      <c r="O18" s="42">
        <f t="shared" si="8"/>
        <v>43.499799999999993</v>
      </c>
      <c r="Q18" s="42">
        <f t="shared" si="9"/>
        <v>0.22497375649419862</v>
      </c>
      <c r="R18" s="42">
        <f t="shared" si="10"/>
        <v>0.2882117508592138</v>
      </c>
      <c r="S18" s="42">
        <f t="shared" si="11"/>
        <v>0.5014854035762164</v>
      </c>
    </row>
    <row r="19" spans="1:19" x14ac:dyDescent="0.15">
      <c r="A19" s="53">
        <v>40083</v>
      </c>
      <c r="B19" s="15">
        <v>99</v>
      </c>
      <c r="C19" s="72">
        <v>45.610700000000001</v>
      </c>
      <c r="D19" s="72">
        <v>45.587699999999998</v>
      </c>
      <c r="E19" s="72">
        <v>46.194000000000003</v>
      </c>
      <c r="F19" s="17">
        <v>45.472000000000001</v>
      </c>
      <c r="G19" s="16">
        <v>45.378500000000003</v>
      </c>
      <c r="H19" s="18">
        <v>45.955599999999997</v>
      </c>
      <c r="I19" s="72">
        <v>44.133400000000002</v>
      </c>
      <c r="J19" s="72">
        <v>44.326000000000001</v>
      </c>
      <c r="K19" s="72">
        <v>44.733400000000003</v>
      </c>
      <c r="M19" s="42">
        <f t="shared" si="6"/>
        <v>45.797466666666672</v>
      </c>
      <c r="N19" s="42">
        <f t="shared" si="7"/>
        <v>45.602033333333338</v>
      </c>
      <c r="O19" s="42">
        <f t="shared" si="8"/>
        <v>44.397600000000004</v>
      </c>
      <c r="Q19" s="42">
        <f t="shared" si="9"/>
        <v>0.19837780733853483</v>
      </c>
      <c r="R19" s="42">
        <f t="shared" si="10"/>
        <v>0.1788319540176676</v>
      </c>
      <c r="S19" s="42">
        <f t="shared" si="11"/>
        <v>0.17686616409025269</v>
      </c>
    </row>
    <row r="20" spans="1:19" x14ac:dyDescent="0.15">
      <c r="A20" s="53">
        <v>40099</v>
      </c>
      <c r="B20" s="15">
        <v>115</v>
      </c>
      <c r="C20" s="72">
        <v>45.148899999999998</v>
      </c>
      <c r="D20" s="72">
        <v>44.9587</v>
      </c>
      <c r="E20" s="72">
        <v>46.095199999999998</v>
      </c>
      <c r="F20" s="17">
        <v>45.510100000000001</v>
      </c>
      <c r="G20" s="16">
        <v>45.208300000000001</v>
      </c>
      <c r="H20" s="18">
        <v>46.687100000000001</v>
      </c>
      <c r="I20" s="72">
        <v>44.130299999999998</v>
      </c>
      <c r="J20" s="72">
        <v>43.535499999999999</v>
      </c>
      <c r="K20" s="72">
        <v>45.236499999999999</v>
      </c>
      <c r="M20" s="42">
        <f t="shared" si="6"/>
        <v>45.400933333333334</v>
      </c>
      <c r="N20" s="42">
        <f t="shared" si="7"/>
        <v>45.801833333333342</v>
      </c>
      <c r="O20" s="42">
        <f t="shared" si="8"/>
        <v>44.300766666666668</v>
      </c>
      <c r="Q20" s="42">
        <f t="shared" si="9"/>
        <v>0.35144874606564025</v>
      </c>
      <c r="R20" s="42">
        <f t="shared" si="10"/>
        <v>0.45112585580719899</v>
      </c>
      <c r="S20" s="42">
        <f t="shared" si="11"/>
        <v>0.49837884296096613</v>
      </c>
    </row>
    <row r="21" spans="1:19" x14ac:dyDescent="0.15">
      <c r="C21" s="72"/>
      <c r="D21" s="72"/>
      <c r="E21" s="72"/>
      <c r="F21" s="17"/>
      <c r="G21" s="16"/>
      <c r="H21" s="18"/>
      <c r="I21" s="72"/>
      <c r="J21" s="72"/>
      <c r="K21" s="72"/>
    </row>
    <row r="22" spans="1:19" ht="16.5" x14ac:dyDescent="0.15">
      <c r="A22" s="19" t="s">
        <v>15</v>
      </c>
      <c r="C22" s="72"/>
      <c r="D22" s="72"/>
      <c r="E22" s="72"/>
      <c r="F22" s="17"/>
      <c r="G22" s="16"/>
      <c r="H22" s="18"/>
      <c r="I22" s="72"/>
      <c r="J22" s="72"/>
      <c r="K22" s="72"/>
    </row>
    <row r="23" spans="1:19" x14ac:dyDescent="0.15">
      <c r="A23" s="7"/>
      <c r="B23" s="7"/>
      <c r="C23" s="72"/>
      <c r="D23" s="72"/>
      <c r="E23" s="72"/>
      <c r="F23" s="72"/>
      <c r="G23" s="72"/>
      <c r="H23" s="72"/>
      <c r="I23" s="72"/>
      <c r="J23" s="72"/>
      <c r="K23" s="72"/>
    </row>
    <row r="24" spans="1:19" x14ac:dyDescent="0.25">
      <c r="A24" s="27"/>
      <c r="C24" s="72">
        <f>C4*10000*3.14*C14*0.0001</f>
        <v>475.526794188</v>
      </c>
      <c r="D24" s="72">
        <f t="shared" ref="D24:K24" si="12">D4*10000*3.14*D14*0.0001</f>
        <v>459.36949545240003</v>
      </c>
      <c r="E24" s="72">
        <f t="shared" si="12"/>
        <v>527.56830054759996</v>
      </c>
      <c r="F24" s="72">
        <f t="shared" si="12"/>
        <v>456.03741330000008</v>
      </c>
      <c r="G24" s="72">
        <f t="shared" si="12"/>
        <v>427.81493705360009</v>
      </c>
      <c r="H24" s="72">
        <f t="shared" si="12"/>
        <v>494.30662186559999</v>
      </c>
      <c r="I24" s="72">
        <f t="shared" si="12"/>
        <v>742.50853705439999</v>
      </c>
      <c r="J24" s="72">
        <f t="shared" si="12"/>
        <v>675.48458038620015</v>
      </c>
      <c r="K24" s="72">
        <f t="shared" si="12"/>
        <v>838.27026962280001</v>
      </c>
    </row>
    <row r="25" spans="1:19" x14ac:dyDescent="0.25">
      <c r="A25" s="27"/>
      <c r="C25" s="72">
        <f t="shared" ref="C25:K25" si="13">C5*10000*3.14*C15*0.0001</f>
        <v>773.8033278690001</v>
      </c>
      <c r="D25" s="72">
        <f t="shared" si="13"/>
        <v>715.40914548720025</v>
      </c>
      <c r="E25" s="72">
        <f t="shared" si="13"/>
        <v>890.62999388160006</v>
      </c>
      <c r="F25" s="72">
        <f t="shared" si="13"/>
        <v>910.23219076200019</v>
      </c>
      <c r="G25" s="72">
        <f t="shared" si="13"/>
        <v>809.6293078668001</v>
      </c>
      <c r="H25" s="72">
        <f t="shared" si="13"/>
        <v>1040.4607347660001</v>
      </c>
      <c r="I25" s="72">
        <f t="shared" si="13"/>
        <v>2301.1761632608</v>
      </c>
      <c r="J25" s="72">
        <f t="shared" si="13"/>
        <v>2117.7397891620003</v>
      </c>
      <c r="K25" s="72">
        <f t="shared" si="13"/>
        <v>2580.3490496364002</v>
      </c>
    </row>
    <row r="26" spans="1:19" x14ac:dyDescent="0.25">
      <c r="A26" s="27"/>
      <c r="B26" s="28"/>
      <c r="C26" s="72">
        <f t="shared" ref="C26:K26" si="14">C6*10000*3.14*C16*0.0001</f>
        <v>2212.3919691952001</v>
      </c>
      <c r="D26" s="72">
        <f t="shared" si="14"/>
        <v>2398.1583357060003</v>
      </c>
      <c r="E26" s="72">
        <f t="shared" si="14"/>
        <v>2648.8125446111999</v>
      </c>
      <c r="F26" s="72">
        <f t="shared" si="14"/>
        <v>1923.0413365124</v>
      </c>
      <c r="G26" s="72">
        <f t="shared" si="14"/>
        <v>1976.9192005312</v>
      </c>
      <c r="H26" s="72">
        <f t="shared" si="14"/>
        <v>2387.3697142680003</v>
      </c>
      <c r="I26" s="72">
        <f t="shared" si="14"/>
        <v>4065.3176305272</v>
      </c>
      <c r="J26" s="72">
        <f t="shared" si="14"/>
        <v>4476.3210110976006</v>
      </c>
      <c r="K26" s="72">
        <f t="shared" si="14"/>
        <v>5307.3863995608008</v>
      </c>
    </row>
    <row r="27" spans="1:19" x14ac:dyDescent="0.25">
      <c r="A27" s="27"/>
      <c r="B27" s="28"/>
      <c r="C27" s="72">
        <f t="shared" ref="C27:K27" si="15">C7*10000*3.14*C17*0.0001</f>
        <v>2978.23828263</v>
      </c>
      <c r="D27" s="72">
        <f t="shared" si="15"/>
        <v>3135.8557997400003</v>
      </c>
      <c r="E27" s="72">
        <f t="shared" si="15"/>
        <v>3672.4908956292006</v>
      </c>
      <c r="F27" s="72">
        <f t="shared" si="15"/>
        <v>2552.9752934100006</v>
      </c>
      <c r="G27" s="72">
        <f t="shared" si="15"/>
        <v>2595.7605179879997</v>
      </c>
      <c r="H27" s="72">
        <f t="shared" si="15"/>
        <v>3242.7495616361998</v>
      </c>
      <c r="I27" s="72">
        <f t="shared" si="15"/>
        <v>6135.8209875684015</v>
      </c>
      <c r="J27" s="72">
        <f t="shared" si="15"/>
        <v>7075.2891551399998</v>
      </c>
      <c r="K27" s="72">
        <f t="shared" si="15"/>
        <v>7363.1924468046009</v>
      </c>
    </row>
    <row r="28" spans="1:19" x14ac:dyDescent="0.25">
      <c r="A28" s="27"/>
      <c r="B28" s="28"/>
      <c r="C28" s="72">
        <f t="shared" ref="C28:K28" si="16">C8*10000*3.14*C18*0.0001</f>
        <v>2479.9680307260005</v>
      </c>
      <c r="D28" s="72">
        <f t="shared" si="16"/>
        <v>2121.4129308610004</v>
      </c>
      <c r="E28" s="72">
        <f t="shared" si="16"/>
        <v>3610.2316748758003</v>
      </c>
      <c r="F28" s="72">
        <f t="shared" si="16"/>
        <v>2287.1899294482</v>
      </c>
      <c r="G28" s="72">
        <f t="shared" si="16"/>
        <v>1806.0490154980005</v>
      </c>
      <c r="H28" s="72">
        <f t="shared" si="16"/>
        <v>3407.8199975490006</v>
      </c>
      <c r="I28" s="72">
        <f t="shared" si="16"/>
        <v>6581.5757299226007</v>
      </c>
      <c r="J28" s="72">
        <f t="shared" si="16"/>
        <v>7018.7267675264002</v>
      </c>
      <c r="K28" s="72">
        <f t="shared" si="16"/>
        <v>8934.6396426920001</v>
      </c>
    </row>
    <row r="29" spans="1:19" x14ac:dyDescent="0.25">
      <c r="A29" s="27"/>
      <c r="B29" s="28"/>
      <c r="C29" s="72">
        <f t="shared" ref="C29:K29" si="17">C9*10000*3.14*C19*0.0001</f>
        <v>2155.6253545372001</v>
      </c>
      <c r="D29" s="72">
        <f t="shared" si="17"/>
        <v>1687.9273537626</v>
      </c>
      <c r="E29" s="72">
        <f t="shared" si="17"/>
        <v>2861.0366613360002</v>
      </c>
      <c r="F29" s="72">
        <f t="shared" si="17"/>
        <v>2139.6180252160002</v>
      </c>
      <c r="G29" s="72">
        <f t="shared" si="17"/>
        <v>1540.4003188430004</v>
      </c>
      <c r="H29" s="72">
        <f t="shared" si="17"/>
        <v>3052.4912637607999</v>
      </c>
      <c r="I29" s="72">
        <f t="shared" si="17"/>
        <v>5530.5305043963999</v>
      </c>
      <c r="J29" s="72">
        <f t="shared" si="17"/>
        <v>6191.0831642960002</v>
      </c>
      <c r="K29" s="72">
        <f t="shared" si="17"/>
        <v>8094.0889517744026</v>
      </c>
    </row>
    <row r="30" spans="1:19" x14ac:dyDescent="0.25">
      <c r="A30" s="27"/>
      <c r="B30" s="28"/>
      <c r="C30" s="72">
        <f t="shared" ref="C30:K30" si="18">C10*10000*3.14*C20*0.0001</f>
        <v>1560.6763836502</v>
      </c>
      <c r="D30" s="72">
        <f t="shared" si="18"/>
        <v>1423.8014762526</v>
      </c>
      <c r="E30" s="72">
        <f t="shared" si="18"/>
        <v>2177.4379589392001</v>
      </c>
      <c r="F30" s="72">
        <f t="shared" si="18"/>
        <v>1730.4254351688003</v>
      </c>
      <c r="G30" s="72">
        <f t="shared" si="18"/>
        <v>1406.5234325146002</v>
      </c>
      <c r="H30" s="72">
        <f t="shared" si="18"/>
        <v>2606.5914018163999</v>
      </c>
      <c r="I30" s="72">
        <f t="shared" si="18"/>
        <v>5039.9536913388001</v>
      </c>
      <c r="J30" s="72">
        <f t="shared" si="18"/>
        <v>4650.7890616050017</v>
      </c>
      <c r="K30" s="72">
        <f t="shared" si="18"/>
        <v>7357.1964147770004</v>
      </c>
    </row>
    <row r="31" spans="1:19" x14ac:dyDescent="0.15">
      <c r="C31" s="72"/>
      <c r="D31" s="72"/>
      <c r="E31" s="72"/>
      <c r="F31" s="17"/>
      <c r="G31" s="16"/>
      <c r="H31" s="18"/>
      <c r="I31" s="72"/>
      <c r="J31" s="72"/>
      <c r="K31" s="72"/>
    </row>
    <row r="32" spans="1:19" x14ac:dyDescent="0.15">
      <c r="A32" s="20" t="s">
        <v>12</v>
      </c>
      <c r="B32" s="20" t="s">
        <v>13</v>
      </c>
      <c r="C32" s="74"/>
      <c r="D32" s="74"/>
      <c r="E32" s="74"/>
      <c r="F32" s="22"/>
      <c r="G32" s="21"/>
      <c r="H32" s="23"/>
      <c r="I32" s="74"/>
      <c r="J32" s="74"/>
      <c r="K32" s="74"/>
    </row>
    <row r="33" spans="1:19" x14ac:dyDescent="0.15">
      <c r="A33" s="7"/>
      <c r="B33" s="7"/>
      <c r="C33" s="72">
        <v>1</v>
      </c>
      <c r="D33" s="72">
        <v>2</v>
      </c>
      <c r="E33" s="72">
        <v>3</v>
      </c>
      <c r="F33" s="17">
        <v>1</v>
      </c>
      <c r="G33" s="16">
        <v>2</v>
      </c>
      <c r="H33" s="18">
        <v>3</v>
      </c>
      <c r="I33" s="72">
        <v>1</v>
      </c>
      <c r="J33" s="72">
        <v>2</v>
      </c>
      <c r="K33" s="72">
        <v>3</v>
      </c>
    </row>
    <row r="34" spans="1:19" x14ac:dyDescent="0.15">
      <c r="A34" s="48">
        <v>40018</v>
      </c>
      <c r="B34" s="15">
        <v>34</v>
      </c>
      <c r="C34" s="72">
        <v>0.88149999999999995</v>
      </c>
      <c r="D34" s="72">
        <v>0.85250000000000004</v>
      </c>
      <c r="E34" s="72">
        <v>0.96020000000000005</v>
      </c>
      <c r="F34" s="17">
        <v>0.72160000000000002</v>
      </c>
      <c r="G34" s="16">
        <v>0.67490000000000006</v>
      </c>
      <c r="H34" s="18">
        <v>0.8115</v>
      </c>
      <c r="I34" s="72">
        <v>1.3123</v>
      </c>
      <c r="J34" s="72">
        <v>1.448</v>
      </c>
      <c r="K34" s="72">
        <v>1.5167999999999999</v>
      </c>
      <c r="M34" s="42">
        <f>AVERAGE(C34:E34)</f>
        <v>0.89806666666666668</v>
      </c>
      <c r="N34" s="42">
        <f>AVERAGE(F34:H34)</f>
        <v>0.7360000000000001</v>
      </c>
      <c r="O34" s="42">
        <f>AVERAGE(I34:K34)</f>
        <v>1.4257</v>
      </c>
      <c r="Q34" s="42">
        <f>STDEV(C34:E34)/3^0.5</f>
        <v>3.2174852153679157E-2</v>
      </c>
      <c r="R34" s="42">
        <f>STDEV(F34:H34)/3^0.5</f>
        <v>4.0084951457290456E-2</v>
      </c>
      <c r="S34" s="42">
        <f>STDEV(I34:K34)/3^0.5</f>
        <v>6.0077810656958275E-2</v>
      </c>
    </row>
    <row r="35" spans="1:19" x14ac:dyDescent="0.15">
      <c r="A35" s="53">
        <v>40031</v>
      </c>
      <c r="B35" s="15">
        <v>47</v>
      </c>
      <c r="C35" s="72">
        <v>1.4014</v>
      </c>
      <c r="D35" s="72">
        <v>1.33</v>
      </c>
      <c r="E35" s="72">
        <v>1.8193999999999999</v>
      </c>
      <c r="F35" s="17">
        <v>1.3449</v>
      </c>
      <c r="G35" s="16">
        <v>1.3007</v>
      </c>
      <c r="H35" s="18">
        <v>1.7493000000000001</v>
      </c>
      <c r="I35" s="72">
        <v>3.8488000000000002</v>
      </c>
      <c r="J35" s="72">
        <v>5.1833</v>
      </c>
      <c r="K35" s="72">
        <v>5.5106999999999999</v>
      </c>
      <c r="M35" s="42">
        <f t="shared" ref="M35:M40" si="19">AVERAGE(C35:E35)</f>
        <v>1.5169333333333332</v>
      </c>
      <c r="N35" s="42">
        <f t="shared" ref="N35:N40" si="20">AVERAGE(F35:H35)</f>
        <v>1.4649666666666665</v>
      </c>
      <c r="O35" s="42">
        <f t="shared" ref="O35:O40" si="21">AVERAGE(I35:K35)</f>
        <v>4.8475999999999999</v>
      </c>
      <c r="Q35" s="42">
        <f t="shared" ref="Q35:Q40" si="22">STDEV(C35:E35)/3^0.5</f>
        <v>0.15263142242379535</v>
      </c>
      <c r="R35" s="42">
        <f t="shared" ref="R35:R40" si="23">STDEV(F35:H35)/3^0.5</f>
        <v>0.14273809738273968</v>
      </c>
      <c r="S35" s="42">
        <f t="shared" ref="S35:S40" si="24">STDEV(I35:K35)/3^0.5</f>
        <v>0.50826461939951562</v>
      </c>
    </row>
    <row r="36" spans="1:19" x14ac:dyDescent="0.15">
      <c r="A36" s="53">
        <v>40045</v>
      </c>
      <c r="B36" s="15">
        <v>61</v>
      </c>
      <c r="C36" s="72">
        <v>3.7770000000000001</v>
      </c>
      <c r="D36" s="72">
        <v>4.1905999999999999</v>
      </c>
      <c r="E36" s="72">
        <v>4.4969999999999999</v>
      </c>
      <c r="F36" s="17">
        <v>2.8788</v>
      </c>
      <c r="G36" s="16">
        <v>2.89</v>
      </c>
      <c r="H36" s="18">
        <v>4.0119999999999996</v>
      </c>
      <c r="I36" s="72">
        <v>7.6143000000000001</v>
      </c>
      <c r="J36" s="72">
        <v>9.4438999999999993</v>
      </c>
      <c r="K36" s="72">
        <v>10.664099999999999</v>
      </c>
      <c r="M36" s="42">
        <f t="shared" si="19"/>
        <v>4.1548666666666669</v>
      </c>
      <c r="N36" s="42">
        <f t="shared" si="20"/>
        <v>3.2602666666666664</v>
      </c>
      <c r="O36" s="42">
        <f t="shared" si="21"/>
        <v>9.2407666666666657</v>
      </c>
      <c r="Q36" s="42">
        <f t="shared" si="22"/>
        <v>0.20861260215475419</v>
      </c>
      <c r="R36" s="42">
        <f t="shared" si="23"/>
        <v>0.37588057204974629</v>
      </c>
      <c r="S36" s="42">
        <f t="shared" si="24"/>
        <v>0.88624063198308589</v>
      </c>
    </row>
    <row r="37" spans="1:19" x14ac:dyDescent="0.15">
      <c r="A37" s="53">
        <v>40057</v>
      </c>
      <c r="B37" s="15">
        <v>73</v>
      </c>
      <c r="C37" s="72">
        <v>4.4920999999999998</v>
      </c>
      <c r="D37" s="72">
        <v>4.8676000000000004</v>
      </c>
      <c r="E37" s="72">
        <v>5.7483000000000004</v>
      </c>
      <c r="F37" s="17">
        <v>3.7315</v>
      </c>
      <c r="G37" s="16">
        <v>3.5028999999999999</v>
      </c>
      <c r="H37" s="18">
        <v>5.1355000000000004</v>
      </c>
      <c r="I37" s="72">
        <v>10.442299999999999</v>
      </c>
      <c r="J37" s="72">
        <v>14.237</v>
      </c>
      <c r="K37" s="72">
        <v>14.7751</v>
      </c>
      <c r="M37" s="42">
        <f t="shared" si="19"/>
        <v>5.0360000000000005</v>
      </c>
      <c r="N37" s="42">
        <f t="shared" si="20"/>
        <v>4.1233000000000004</v>
      </c>
      <c r="O37" s="42">
        <f t="shared" si="21"/>
        <v>13.151466666666666</v>
      </c>
      <c r="Q37" s="42">
        <f t="shared" si="22"/>
        <v>0.37228059757840248</v>
      </c>
      <c r="R37" s="42">
        <f t="shared" si="23"/>
        <v>0.51038420821965003</v>
      </c>
      <c r="S37" s="42">
        <f t="shared" si="24"/>
        <v>1.3634607833662746</v>
      </c>
    </row>
    <row r="38" spans="1:19" x14ac:dyDescent="0.15">
      <c r="A38" s="53">
        <v>40070</v>
      </c>
      <c r="B38" s="15">
        <v>86</v>
      </c>
      <c r="C38" s="72">
        <v>3.4182999999999999</v>
      </c>
      <c r="D38" s="72">
        <v>3.1848000000000001</v>
      </c>
      <c r="E38" s="72">
        <v>4.9577999999999998</v>
      </c>
      <c r="F38" s="17">
        <v>3.1724999999999999</v>
      </c>
      <c r="G38" s="16">
        <v>2.5038</v>
      </c>
      <c r="H38" s="18">
        <v>4.9823000000000004</v>
      </c>
      <c r="I38" s="72">
        <v>11.308199999999999</v>
      </c>
      <c r="J38" s="72">
        <v>13.5778</v>
      </c>
      <c r="K38" s="72">
        <v>16.944099999999999</v>
      </c>
      <c r="M38" s="42">
        <f t="shared" si="19"/>
        <v>3.8536333333333332</v>
      </c>
      <c r="N38" s="42">
        <f t="shared" si="20"/>
        <v>3.5528666666666666</v>
      </c>
      <c r="O38" s="42">
        <f t="shared" si="21"/>
        <v>13.943366666666668</v>
      </c>
      <c r="Q38" s="42">
        <f t="shared" si="22"/>
        <v>0.55618299846163644</v>
      </c>
      <c r="R38" s="42">
        <f t="shared" si="23"/>
        <v>0.74032642875363519</v>
      </c>
      <c r="S38" s="42">
        <f t="shared" si="24"/>
        <v>1.6371796321044756</v>
      </c>
    </row>
    <row r="39" spans="1:19" x14ac:dyDescent="0.15">
      <c r="A39" s="53">
        <v>40083</v>
      </c>
      <c r="B39" s="15">
        <v>99</v>
      </c>
      <c r="C39" s="72">
        <v>2.4655999999999998</v>
      </c>
      <c r="D39" s="72">
        <v>1.4934000000000001</v>
      </c>
      <c r="E39" s="72">
        <v>4.2142999999999997</v>
      </c>
      <c r="F39" s="17">
        <v>2.7221000000000002</v>
      </c>
      <c r="G39" s="16">
        <v>1.7256</v>
      </c>
      <c r="H39" s="18">
        <v>4.5065999999999997</v>
      </c>
      <c r="I39" s="72">
        <v>8.6142000000000003</v>
      </c>
      <c r="J39" s="72">
        <v>9.9567999999999994</v>
      </c>
      <c r="K39" s="72">
        <v>14.7308</v>
      </c>
      <c r="M39" s="42">
        <f t="shared" si="19"/>
        <v>2.7244333333333333</v>
      </c>
      <c r="N39" s="42">
        <f t="shared" si="20"/>
        <v>2.9847666666666668</v>
      </c>
      <c r="O39" s="42">
        <f t="shared" si="21"/>
        <v>11.1006</v>
      </c>
      <c r="Q39" s="42">
        <f t="shared" si="22"/>
        <v>0.79604652781382379</v>
      </c>
      <c r="R39" s="42">
        <f t="shared" si="23"/>
        <v>0.81347722429361502</v>
      </c>
      <c r="S39" s="42">
        <f t="shared" si="24"/>
        <v>1.8560179345397889</v>
      </c>
    </row>
    <row r="40" spans="1:19" x14ac:dyDescent="0.15">
      <c r="A40" s="53">
        <v>40099</v>
      </c>
      <c r="B40" s="15">
        <v>115</v>
      </c>
      <c r="C40" s="72">
        <v>1.5235000000000001</v>
      </c>
      <c r="D40" s="72">
        <v>1.4180999999999999</v>
      </c>
      <c r="E40" s="72">
        <v>2.6901999999999999</v>
      </c>
      <c r="F40" s="17">
        <v>2.5215999999999998</v>
      </c>
      <c r="G40" s="16">
        <v>1.7932999999999999</v>
      </c>
      <c r="H40" s="18">
        <v>3.9260000000000002</v>
      </c>
      <c r="I40" s="72">
        <v>7.3834</v>
      </c>
      <c r="J40" s="72">
        <v>9.6550999999999991</v>
      </c>
      <c r="K40" s="72">
        <v>10.5801</v>
      </c>
      <c r="M40" s="42">
        <f t="shared" si="19"/>
        <v>1.8772666666666666</v>
      </c>
      <c r="N40" s="42">
        <f t="shared" si="20"/>
        <v>2.7469666666666668</v>
      </c>
      <c r="O40" s="42">
        <f t="shared" si="21"/>
        <v>9.2062000000000008</v>
      </c>
      <c r="Q40" s="42">
        <f t="shared" si="22"/>
        <v>0.40760386951603411</v>
      </c>
      <c r="R40" s="42">
        <f t="shared" si="23"/>
        <v>0.62588468675236897</v>
      </c>
      <c r="S40" s="42">
        <f t="shared" si="24"/>
        <v>0.94971155796553774</v>
      </c>
    </row>
    <row r="41" spans="1:19" x14ac:dyDescent="0.15">
      <c r="A41" s="40"/>
      <c r="B41" s="40"/>
      <c r="C41" s="72"/>
      <c r="D41" s="72"/>
      <c r="E41" s="72"/>
      <c r="F41" s="17"/>
      <c r="G41" s="16"/>
      <c r="H41" s="18"/>
      <c r="I41" s="72"/>
      <c r="J41" s="72"/>
      <c r="K41" s="72"/>
    </row>
    <row r="42" spans="1:19" x14ac:dyDescent="0.15">
      <c r="A42" s="12" t="s">
        <v>10</v>
      </c>
      <c r="C42" s="72"/>
      <c r="D42" s="72"/>
      <c r="E42" s="72"/>
      <c r="F42" s="17"/>
      <c r="G42" s="16"/>
      <c r="H42" s="18"/>
      <c r="I42" s="72"/>
      <c r="J42" s="72"/>
      <c r="K42" s="72"/>
    </row>
    <row r="43" spans="1:19" x14ac:dyDescent="0.15">
      <c r="A43" s="7"/>
      <c r="B43" s="7" t="s">
        <v>9</v>
      </c>
      <c r="C43" s="72"/>
      <c r="D43" s="72"/>
      <c r="E43" s="72"/>
      <c r="F43" s="17"/>
      <c r="G43" s="16"/>
      <c r="H43" s="18"/>
      <c r="I43" s="72"/>
      <c r="J43" s="72"/>
      <c r="K43" s="72"/>
    </row>
    <row r="44" spans="1:19" x14ac:dyDescent="0.15">
      <c r="A44" s="48">
        <v>40018</v>
      </c>
      <c r="B44" s="15">
        <v>34</v>
      </c>
      <c r="C44" s="72">
        <v>144.44710000000001</v>
      </c>
      <c r="D44" s="72">
        <v>143.4128</v>
      </c>
      <c r="E44" s="72">
        <v>150.03630000000001</v>
      </c>
      <c r="F44" s="17">
        <v>147.7782</v>
      </c>
      <c r="G44" s="16">
        <v>146.47</v>
      </c>
      <c r="H44" s="18">
        <v>152.75399999999999</v>
      </c>
      <c r="I44" s="72">
        <v>160.28280000000001</v>
      </c>
      <c r="J44" s="72">
        <v>157.62010000000001</v>
      </c>
      <c r="K44" s="72">
        <v>168.10409999999999</v>
      </c>
      <c r="M44" s="42">
        <f>AVERAGE(C44:E44)</f>
        <v>145.96540000000002</v>
      </c>
      <c r="N44" s="42">
        <f>AVERAGE(F44:H44)</f>
        <v>149.00073333333333</v>
      </c>
      <c r="O44" s="42">
        <f>AVERAGE(I44:K44)</f>
        <v>162.00233333333335</v>
      </c>
      <c r="Q44" s="42">
        <f>STDEV(C44:E44)/3^0.5</f>
        <v>2.0572323017426455</v>
      </c>
      <c r="R44" s="42">
        <f>STDEV(F44:H44)/3^0.5</f>
        <v>1.9142539724684136</v>
      </c>
      <c r="S44" s="42">
        <f>STDEV(I44:K44)/3^0.5</f>
        <v>3.1462231412352817</v>
      </c>
    </row>
    <row r="45" spans="1:19" x14ac:dyDescent="0.15">
      <c r="A45" s="53">
        <v>40031</v>
      </c>
      <c r="B45" s="15">
        <v>47</v>
      </c>
      <c r="C45" s="72">
        <v>146.17920000000001</v>
      </c>
      <c r="D45" s="72">
        <v>144.48500000000001</v>
      </c>
      <c r="E45" s="72">
        <v>153.2997</v>
      </c>
      <c r="F45" s="17">
        <v>145.57409999999999</v>
      </c>
      <c r="G45" s="16">
        <v>144.04939999999999</v>
      </c>
      <c r="H45" s="18">
        <v>151.3742</v>
      </c>
      <c r="I45" s="72">
        <v>166.50479999999999</v>
      </c>
      <c r="J45" s="72">
        <v>160.1173</v>
      </c>
      <c r="K45" s="72">
        <v>177.26220000000001</v>
      </c>
      <c r="M45" s="42">
        <f t="shared" ref="M45:M50" si="25">AVERAGE(C45:E45)</f>
        <v>147.98796666666669</v>
      </c>
      <c r="N45" s="42">
        <f t="shared" ref="N45:N50" si="26">AVERAGE(F45:H45)</f>
        <v>146.99923333333334</v>
      </c>
      <c r="O45" s="42">
        <f t="shared" ref="O45:O50" si="27">AVERAGE(I45:K45)</f>
        <v>167.96143333333333</v>
      </c>
      <c r="Q45" s="42">
        <f t="shared" ref="Q45:Q50" si="28">STDEV(C45:E45)/3^0.5</f>
        <v>2.7005222743840545</v>
      </c>
      <c r="R45" s="42">
        <f t="shared" ref="R45:R50" si="29">STDEV(F45:H45)/3^0.5</f>
        <v>2.2313245336446381</v>
      </c>
      <c r="S45" s="42">
        <f t="shared" ref="S45:S50" si="30">STDEV(I45:K45)/3^0.5</f>
        <v>5.0026071370614149</v>
      </c>
    </row>
    <row r="46" spans="1:19" x14ac:dyDescent="0.15">
      <c r="A46" s="53">
        <v>40045</v>
      </c>
      <c r="B46" s="15">
        <v>61</v>
      </c>
      <c r="C46" s="72">
        <v>144.67140000000001</v>
      </c>
      <c r="D46" s="72">
        <v>143.9948</v>
      </c>
      <c r="E46" s="72">
        <v>149.3417</v>
      </c>
      <c r="F46" s="17">
        <v>146.8604</v>
      </c>
      <c r="G46" s="16">
        <v>145.84630000000001</v>
      </c>
      <c r="H46" s="18">
        <v>151.28270000000001</v>
      </c>
      <c r="I46" s="72">
        <v>163.845</v>
      </c>
      <c r="J46" s="72">
        <v>159.41229999999999</v>
      </c>
      <c r="K46" s="72">
        <v>171.73759999999999</v>
      </c>
      <c r="M46" s="42">
        <f t="shared" si="25"/>
        <v>146.00263333333334</v>
      </c>
      <c r="N46" s="42">
        <f t="shared" si="26"/>
        <v>147.99646666666669</v>
      </c>
      <c r="O46" s="42">
        <f t="shared" si="27"/>
        <v>164.9983</v>
      </c>
      <c r="Q46" s="42">
        <f t="shared" si="28"/>
        <v>1.6809195443103297</v>
      </c>
      <c r="R46" s="42">
        <f t="shared" si="29"/>
        <v>1.6689913963562271</v>
      </c>
      <c r="S46" s="42">
        <f t="shared" si="30"/>
        <v>3.6044338755667762</v>
      </c>
    </row>
    <row r="47" spans="1:19" x14ac:dyDescent="0.15">
      <c r="A47" s="53">
        <v>40057</v>
      </c>
      <c r="B47" s="15">
        <v>73</v>
      </c>
      <c r="C47" s="72">
        <v>144.37540000000001</v>
      </c>
      <c r="D47" s="72">
        <v>143.19489999999999</v>
      </c>
      <c r="E47" s="72">
        <v>150.3897</v>
      </c>
      <c r="F47" s="17">
        <v>148.1876</v>
      </c>
      <c r="G47" s="16">
        <v>147.5966</v>
      </c>
      <c r="H47" s="18">
        <v>154.19710000000001</v>
      </c>
      <c r="I47" s="72">
        <v>164.05779999999999</v>
      </c>
      <c r="J47" s="72">
        <v>161.2568</v>
      </c>
      <c r="K47" s="72">
        <v>172.6765</v>
      </c>
      <c r="M47" s="42">
        <f t="shared" si="25"/>
        <v>145.98666666666665</v>
      </c>
      <c r="N47" s="42">
        <f t="shared" si="26"/>
        <v>149.99376666666669</v>
      </c>
      <c r="O47" s="42">
        <f t="shared" si="27"/>
        <v>165.99703333333332</v>
      </c>
      <c r="Q47" s="42">
        <f t="shared" si="28"/>
        <v>2.227735918171434</v>
      </c>
      <c r="R47" s="42">
        <f t="shared" si="29"/>
        <v>2.1085799789853334</v>
      </c>
      <c r="S47" s="42">
        <f t="shared" si="30"/>
        <v>3.4362215908045184</v>
      </c>
    </row>
    <row r="48" spans="1:19" x14ac:dyDescent="0.15">
      <c r="A48" s="53">
        <v>40070</v>
      </c>
      <c r="B48" s="15">
        <v>86</v>
      </c>
      <c r="C48" s="72">
        <v>140.2534</v>
      </c>
      <c r="D48" s="72">
        <v>138.6138</v>
      </c>
      <c r="E48" s="72">
        <v>147.1275</v>
      </c>
      <c r="F48" s="17">
        <v>145.1919</v>
      </c>
      <c r="G48" s="16">
        <v>143.03809999999999</v>
      </c>
      <c r="H48" s="18">
        <v>152.76560000000001</v>
      </c>
      <c r="I48" s="72">
        <v>166.97200000000001</v>
      </c>
      <c r="J48" s="72">
        <v>161.59829999999999</v>
      </c>
      <c r="K48" s="72">
        <v>177.43340000000001</v>
      </c>
      <c r="M48" s="42">
        <f t="shared" si="25"/>
        <v>141.99823333333333</v>
      </c>
      <c r="N48" s="42">
        <f t="shared" si="26"/>
        <v>146.99853333333334</v>
      </c>
      <c r="O48" s="42">
        <f t="shared" si="27"/>
        <v>168.6679</v>
      </c>
      <c r="Q48" s="42">
        <f t="shared" si="28"/>
        <v>2.6079432792485684</v>
      </c>
      <c r="R48" s="42">
        <f t="shared" si="29"/>
        <v>2.9498026523443577</v>
      </c>
      <c r="S48" s="42">
        <f t="shared" si="30"/>
        <v>4.6491811325580077</v>
      </c>
    </row>
    <row r="49" spans="1:19" x14ac:dyDescent="0.15">
      <c r="A49" s="53">
        <v>40083</v>
      </c>
      <c r="B49" s="15">
        <v>99</v>
      </c>
      <c r="C49" s="72">
        <v>141.04859999999999</v>
      </c>
      <c r="D49" s="72">
        <v>138.98140000000001</v>
      </c>
      <c r="E49" s="72">
        <v>145.9693</v>
      </c>
      <c r="F49" s="17">
        <v>146.25360000000001</v>
      </c>
      <c r="G49" s="16">
        <v>144.4409</v>
      </c>
      <c r="H49" s="18">
        <v>153.30959999999999</v>
      </c>
      <c r="I49" s="72">
        <v>166.68960000000001</v>
      </c>
      <c r="J49" s="72">
        <v>162.64660000000001</v>
      </c>
      <c r="K49" s="72">
        <v>174.62690000000001</v>
      </c>
      <c r="M49" s="42">
        <f t="shared" si="25"/>
        <v>141.99976666666666</v>
      </c>
      <c r="N49" s="42">
        <f t="shared" si="26"/>
        <v>148.00136666666666</v>
      </c>
      <c r="O49" s="42">
        <f t="shared" si="27"/>
        <v>167.98770000000002</v>
      </c>
      <c r="Q49" s="42">
        <f t="shared" si="28"/>
        <v>2.0725367003854105</v>
      </c>
      <c r="R49" s="42">
        <f t="shared" si="29"/>
        <v>2.7052095521624735</v>
      </c>
      <c r="S49" s="42">
        <f t="shared" si="30"/>
        <v>3.5187921568818656</v>
      </c>
    </row>
    <row r="50" spans="1:19" x14ac:dyDescent="0.15">
      <c r="A50" s="53">
        <v>40099</v>
      </c>
      <c r="B50" s="15">
        <v>115</v>
      </c>
      <c r="C50" s="72">
        <v>140.74039999999999</v>
      </c>
      <c r="D50" s="72">
        <v>136.4494</v>
      </c>
      <c r="E50" s="72">
        <v>148.69759999999999</v>
      </c>
      <c r="F50" s="17">
        <v>145.971</v>
      </c>
      <c r="G50" s="16">
        <v>141.5326</v>
      </c>
      <c r="H50" s="18">
        <v>153.48849999999999</v>
      </c>
      <c r="I50" s="72">
        <v>169.42679999999999</v>
      </c>
      <c r="J50" s="72">
        <v>164.34219999999999</v>
      </c>
      <c r="K50" s="72">
        <v>179.20150000000001</v>
      </c>
      <c r="M50" s="42">
        <f t="shared" si="25"/>
        <v>141.96246666666664</v>
      </c>
      <c r="N50" s="42">
        <f t="shared" si="26"/>
        <v>146.99736666666666</v>
      </c>
      <c r="O50" s="42">
        <f t="shared" si="27"/>
        <v>170.99016666666668</v>
      </c>
      <c r="Q50" s="42">
        <f t="shared" si="28"/>
        <v>3.5881604392470767</v>
      </c>
      <c r="R50" s="42">
        <f t="shared" si="29"/>
        <v>3.4893150045691033</v>
      </c>
      <c r="S50" s="42">
        <f t="shared" si="30"/>
        <v>4.3601523529701538</v>
      </c>
    </row>
    <row r="51" spans="1:19" x14ac:dyDescent="0.15">
      <c r="C51" s="72"/>
      <c r="D51" s="72"/>
      <c r="E51" s="72"/>
      <c r="F51" s="17"/>
      <c r="G51" s="16"/>
      <c r="H51" s="18"/>
      <c r="I51" s="72"/>
      <c r="J51" s="72"/>
      <c r="K51" s="72"/>
    </row>
    <row r="52" spans="1:19" ht="16.5" x14ac:dyDescent="0.15">
      <c r="A52" s="19" t="s">
        <v>15</v>
      </c>
      <c r="C52" s="72"/>
      <c r="D52" s="72"/>
      <c r="E52" s="72"/>
      <c r="F52" s="17"/>
      <c r="G52" s="16"/>
      <c r="H52" s="18"/>
      <c r="I52" s="72"/>
      <c r="J52" s="72"/>
      <c r="K52" s="72"/>
    </row>
    <row r="53" spans="1:19" x14ac:dyDescent="0.15">
      <c r="A53" s="7"/>
      <c r="B53" s="7"/>
      <c r="C53" s="72"/>
      <c r="D53" s="72"/>
      <c r="E53" s="72"/>
      <c r="F53" s="17"/>
      <c r="G53" s="16"/>
      <c r="H53" s="18"/>
      <c r="I53" s="72"/>
      <c r="J53" s="72"/>
      <c r="K53" s="72"/>
    </row>
    <row r="54" spans="1:19" x14ac:dyDescent="0.15">
      <c r="A54" s="19" t="s">
        <v>18</v>
      </c>
      <c r="B54" s="31" t="s">
        <v>17</v>
      </c>
      <c r="C54" s="72">
        <f>C34*10000*3.14*C44*0.0001</f>
        <v>399.8165725610001</v>
      </c>
      <c r="D54" s="72">
        <f t="shared" ref="D54:K54" si="31">D34*10000*3.14*D44*0.0001</f>
        <v>383.89455368</v>
      </c>
      <c r="E54" s="72">
        <f t="shared" si="31"/>
        <v>452.36364551640008</v>
      </c>
      <c r="F54" s="72">
        <f t="shared" si="31"/>
        <v>334.83939223680005</v>
      </c>
      <c r="G54" s="72">
        <f t="shared" si="31"/>
        <v>310.39717342000012</v>
      </c>
      <c r="H54" s="72">
        <f t="shared" si="31"/>
        <v>389.23399494000006</v>
      </c>
      <c r="I54" s="72">
        <f t="shared" si="31"/>
        <v>660.46483190160006</v>
      </c>
      <c r="J54" s="72">
        <f t="shared" si="31"/>
        <v>716.65446107200012</v>
      </c>
      <c r="K54" s="72">
        <f t="shared" si="31"/>
        <v>800.63813848320012</v>
      </c>
    </row>
    <row r="55" spans="1:19" x14ac:dyDescent="0.25">
      <c r="A55" s="27"/>
      <c r="C55" s="72">
        <f t="shared" ref="C55:K55" si="32">C35*10000*3.14*C45*0.0001</f>
        <v>643.24636696319999</v>
      </c>
      <c r="D55" s="72">
        <f t="shared" si="32"/>
        <v>603.39825700000006</v>
      </c>
      <c r="E55" s="72">
        <f t="shared" si="32"/>
        <v>875.78830892520011</v>
      </c>
      <c r="F55" s="72">
        <f t="shared" si="32"/>
        <v>614.75738626259999</v>
      </c>
      <c r="G55" s="72">
        <f t="shared" si="32"/>
        <v>588.32627138120006</v>
      </c>
      <c r="H55" s="72">
        <f t="shared" si="32"/>
        <v>831.46850850840008</v>
      </c>
      <c r="I55" s="72">
        <f t="shared" si="32"/>
        <v>2012.2491371136</v>
      </c>
      <c r="J55" s="72">
        <f t="shared" si="32"/>
        <v>2605.9990434226002</v>
      </c>
      <c r="K55" s="72">
        <f t="shared" si="32"/>
        <v>3067.2738493956003</v>
      </c>
    </row>
    <row r="56" spans="1:19" x14ac:dyDescent="0.25">
      <c r="A56" s="27"/>
      <c r="B56" s="28"/>
      <c r="C56" s="72">
        <f t="shared" ref="C56:K56" si="33">C36*10000*3.14*C46*0.0001</f>
        <v>1715.7709762920001</v>
      </c>
      <c r="D56" s="72">
        <f t="shared" si="33"/>
        <v>1894.7532718831999</v>
      </c>
      <c r="E56" s="72">
        <f t="shared" si="33"/>
        <v>2108.7914221860005</v>
      </c>
      <c r="F56" s="72">
        <f t="shared" si="33"/>
        <v>1327.5345992928001</v>
      </c>
      <c r="G56" s="72">
        <f t="shared" si="33"/>
        <v>1323.4968339800002</v>
      </c>
      <c r="H56" s="72">
        <f t="shared" si="33"/>
        <v>1905.8110441360002</v>
      </c>
      <c r="I56" s="72">
        <f t="shared" si="33"/>
        <v>3917.35404819</v>
      </c>
      <c r="J56" s="72">
        <f t="shared" si="33"/>
        <v>4727.1877947058001</v>
      </c>
      <c r="K56" s="72">
        <f t="shared" si="33"/>
        <v>5750.6805921023997</v>
      </c>
    </row>
    <row r="57" spans="1:19" x14ac:dyDescent="0.25">
      <c r="A57" s="27"/>
      <c r="B57" s="28"/>
      <c r="C57" s="72">
        <f t="shared" ref="C57:K57" si="34">C37*10000*3.14*C47*0.0001</f>
        <v>2036.4430258276002</v>
      </c>
      <c r="D57" s="72">
        <f t="shared" si="34"/>
        <v>2188.6286550536006</v>
      </c>
      <c r="E57" s="72">
        <f t="shared" si="34"/>
        <v>2714.4832532814003</v>
      </c>
      <c r="F57" s="72">
        <f t="shared" si="34"/>
        <v>1736.3007723160003</v>
      </c>
      <c r="G57" s="72">
        <f t="shared" si="34"/>
        <v>1623.4306486396001</v>
      </c>
      <c r="H57" s="72">
        <f t="shared" si="34"/>
        <v>2486.5007101370006</v>
      </c>
      <c r="I57" s="72">
        <f t="shared" si="34"/>
        <v>5379.2620019116002</v>
      </c>
      <c r="J57" s="72">
        <f t="shared" si="34"/>
        <v>7208.8530134240009</v>
      </c>
      <c r="K57" s="72">
        <f t="shared" si="34"/>
        <v>8011.121423171001</v>
      </c>
    </row>
    <row r="58" spans="1:19" x14ac:dyDescent="0.25">
      <c r="A58" s="27"/>
      <c r="B58" s="28"/>
      <c r="C58" s="72">
        <f t="shared" ref="C58:K58" si="35">C38*10000*3.14*C48*0.0001</f>
        <v>1505.4045392708003</v>
      </c>
      <c r="D58" s="72">
        <f t="shared" si="35"/>
        <v>1386.1757029536</v>
      </c>
      <c r="E58" s="72">
        <f t="shared" si="35"/>
        <v>2290.4061792300004</v>
      </c>
      <c r="F58" s="72">
        <f t="shared" si="35"/>
        <v>1446.350890635</v>
      </c>
      <c r="G58" s="72">
        <f t="shared" si="35"/>
        <v>1124.5558156092</v>
      </c>
      <c r="H58" s="72">
        <f t="shared" si="35"/>
        <v>2389.9295134832009</v>
      </c>
      <c r="I58" s="72">
        <f t="shared" si="35"/>
        <v>5928.7996990560014</v>
      </c>
      <c r="J58" s="72">
        <f t="shared" si="35"/>
        <v>6889.6291089036004</v>
      </c>
      <c r="K58" s="72">
        <f t="shared" si="35"/>
        <v>9440.2507170316003</v>
      </c>
    </row>
    <row r="59" spans="1:19" x14ac:dyDescent="0.25">
      <c r="A59" s="27"/>
      <c r="B59" s="28"/>
      <c r="C59" s="72">
        <f t="shared" ref="C59:K59" si="36">C39*10000*3.14*C49*0.0001</f>
        <v>1091.9960044224001</v>
      </c>
      <c r="D59" s="72">
        <f t="shared" si="36"/>
        <v>651.7221434664001</v>
      </c>
      <c r="E59" s="72">
        <f t="shared" si="36"/>
        <v>1931.5974419086003</v>
      </c>
      <c r="F59" s="72">
        <f t="shared" si="36"/>
        <v>1250.0871431184003</v>
      </c>
      <c r="G59" s="72">
        <f t="shared" si="36"/>
        <v>782.63626150560015</v>
      </c>
      <c r="H59" s="72">
        <f t="shared" si="36"/>
        <v>2169.4418361503999</v>
      </c>
      <c r="I59" s="72">
        <f t="shared" si="36"/>
        <v>4508.7183142848007</v>
      </c>
      <c r="J59" s="72">
        <f t="shared" si="36"/>
        <v>5085.0405540032007</v>
      </c>
      <c r="K59" s="72">
        <f t="shared" si="36"/>
        <v>8077.3169669528015</v>
      </c>
    </row>
    <row r="60" spans="1:19" x14ac:dyDescent="0.25">
      <c r="A60" s="27"/>
      <c r="B60" s="28"/>
      <c r="C60" s="72">
        <f t="shared" ref="C60:K60" si="37">C40*10000*3.14*C50*0.0001</f>
        <v>673.27251811600001</v>
      </c>
      <c r="D60" s="72">
        <f t="shared" si="37"/>
        <v>607.58652759960012</v>
      </c>
      <c r="E60" s="72">
        <f t="shared" si="37"/>
        <v>1256.0825302528001</v>
      </c>
      <c r="F60" s="72">
        <f t="shared" si="37"/>
        <v>1155.7726871040002</v>
      </c>
      <c r="G60" s="72">
        <f t="shared" si="37"/>
        <v>796.96469236120004</v>
      </c>
      <c r="H60" s="72">
        <f t="shared" si="37"/>
        <v>1892.15097214</v>
      </c>
      <c r="I60" s="72">
        <f t="shared" si="37"/>
        <v>3927.9699222768004</v>
      </c>
      <c r="J60" s="72">
        <f t="shared" si="37"/>
        <v>4982.3647781907994</v>
      </c>
      <c r="K60" s="72">
        <f t="shared" si="37"/>
        <v>5953.3451410710013</v>
      </c>
    </row>
    <row r="61" spans="1:19" x14ac:dyDescent="0.15">
      <c r="A61" s="31"/>
      <c r="B61" s="32"/>
      <c r="C61" s="72"/>
      <c r="D61" s="72"/>
      <c r="E61" s="72"/>
      <c r="F61" s="17"/>
      <c r="G61" s="16"/>
      <c r="H61" s="18"/>
      <c r="I61" s="72"/>
      <c r="J61" s="72"/>
      <c r="K61" s="72"/>
    </row>
    <row r="62" spans="1:19" x14ac:dyDescent="0.15">
      <c r="A62" s="68" t="s">
        <v>12</v>
      </c>
      <c r="B62" s="29" t="s">
        <v>16</v>
      </c>
      <c r="C62" s="72"/>
      <c r="D62" s="72"/>
      <c r="E62" s="72"/>
      <c r="F62" s="17"/>
      <c r="G62" s="16"/>
      <c r="H62" s="18"/>
      <c r="I62" s="72"/>
      <c r="J62" s="72"/>
      <c r="K62" s="72"/>
    </row>
    <row r="63" spans="1:19" x14ac:dyDescent="0.15">
      <c r="A63" s="7"/>
      <c r="B63" s="7"/>
      <c r="C63" s="72"/>
      <c r="D63" s="72"/>
      <c r="E63" s="72"/>
      <c r="F63" s="17"/>
      <c r="G63" s="16"/>
      <c r="H63" s="18"/>
      <c r="I63" s="72"/>
      <c r="J63" s="72"/>
      <c r="K63" s="72"/>
    </row>
    <row r="64" spans="1:19" x14ac:dyDescent="0.15">
      <c r="A64" s="48">
        <v>40018</v>
      </c>
      <c r="B64" s="15">
        <v>34</v>
      </c>
      <c r="C64" s="72">
        <v>0.34160000000000001</v>
      </c>
      <c r="D64" s="72">
        <v>0.34560000000000002</v>
      </c>
      <c r="E64" s="72">
        <v>0.37619999999999998</v>
      </c>
      <c r="F64" s="17">
        <v>0.32150000000000001</v>
      </c>
      <c r="G64" s="16">
        <v>0.32300000000000001</v>
      </c>
      <c r="H64" s="18">
        <v>0.35239999999999999</v>
      </c>
      <c r="I64" s="72">
        <v>0.42730000000000001</v>
      </c>
      <c r="J64" s="72">
        <v>0.44719999999999999</v>
      </c>
      <c r="K64" s="72">
        <v>0.52070000000000005</v>
      </c>
      <c r="M64" s="42">
        <f>AVERAGE(C64:E64)</f>
        <v>0.35446666666666671</v>
      </c>
      <c r="N64" s="42">
        <f>AVERAGE(F64:H64)</f>
        <v>0.33230000000000004</v>
      </c>
      <c r="O64" s="42">
        <f>AVERAGE(I64:K64)</f>
        <v>0.46506666666666668</v>
      </c>
      <c r="Q64" s="42">
        <f>STDEV(C64:E64)/3^0.5</f>
        <v>1.0927844150507342E-2</v>
      </c>
      <c r="R64" s="42">
        <f>STDEV(F64:H64)/3^0.5</f>
        <v>1.0059324032955688E-2</v>
      </c>
      <c r="S64" s="42">
        <f>STDEV(I64:K64)/3^0.5</f>
        <v>2.8403657823910262E-2</v>
      </c>
    </row>
    <row r="65" spans="1:19" x14ac:dyDescent="0.15">
      <c r="A65" s="53">
        <v>40031</v>
      </c>
      <c r="B65" s="15">
        <v>47</v>
      </c>
      <c r="C65" s="72">
        <v>0.59160000000000001</v>
      </c>
      <c r="D65" s="72">
        <v>0.57640000000000002</v>
      </c>
      <c r="E65" s="72">
        <v>0.65229999999999999</v>
      </c>
      <c r="F65" s="17">
        <v>0.54259999999999997</v>
      </c>
      <c r="G65" s="16">
        <v>0.42849999999999999</v>
      </c>
      <c r="H65" s="18">
        <v>0.74370000000000003</v>
      </c>
      <c r="I65" s="72">
        <v>0.99729999999999996</v>
      </c>
      <c r="J65" s="72">
        <v>1.0246999999999999</v>
      </c>
      <c r="K65" s="72">
        <v>1.3667</v>
      </c>
      <c r="M65" s="42">
        <f t="shared" ref="M65:M70" si="38">AVERAGE(C65:E65)</f>
        <v>0.60676666666666668</v>
      </c>
      <c r="N65" s="42">
        <f t="shared" ref="N65:N70" si="39">AVERAGE(F65:H65)</f>
        <v>0.5716</v>
      </c>
      <c r="O65" s="42">
        <f t="shared" ref="O65:O70" si="40">AVERAGE(I65:K65)</f>
        <v>1.1295666666666666</v>
      </c>
      <c r="Q65" s="42">
        <f t="shared" ref="Q65:Q70" si="41">STDEV(C65:E65)/3^0.5</f>
        <v>2.3185651693330599E-2</v>
      </c>
      <c r="R65" s="42">
        <f t="shared" ref="R65:R70" si="42">STDEV(F65:H65)/3^0.5</f>
        <v>9.2138500819871003E-2</v>
      </c>
      <c r="S65" s="42">
        <f t="shared" ref="S65:S70" si="43">STDEV(I65:K65)/3^0.5</f>
        <v>0.11883020566243946</v>
      </c>
    </row>
    <row r="66" spans="1:19" x14ac:dyDescent="0.15">
      <c r="A66" s="53">
        <v>40045</v>
      </c>
      <c r="B66" s="15">
        <v>61</v>
      </c>
      <c r="C66" s="72">
        <v>1.3011999999999999</v>
      </c>
      <c r="D66" s="72">
        <v>1.2479</v>
      </c>
      <c r="E66" s="72">
        <v>1.3905000000000001</v>
      </c>
      <c r="F66" s="17">
        <v>1.0102</v>
      </c>
      <c r="G66" s="16">
        <v>0.93310000000000004</v>
      </c>
      <c r="H66" s="18">
        <v>1.1264000000000001</v>
      </c>
      <c r="I66" s="72">
        <v>1.6115999999999999</v>
      </c>
      <c r="J66" s="72">
        <v>1.9133</v>
      </c>
      <c r="K66" s="72">
        <v>2.1516000000000002</v>
      </c>
      <c r="M66" s="42">
        <f t="shared" si="38"/>
        <v>1.3132000000000001</v>
      </c>
      <c r="N66" s="42">
        <f t="shared" si="39"/>
        <v>1.0232333333333334</v>
      </c>
      <c r="O66" s="42">
        <f t="shared" si="40"/>
        <v>1.8921666666666666</v>
      </c>
      <c r="Q66" s="42">
        <f t="shared" si="41"/>
        <v>4.1600040064083292E-2</v>
      </c>
      <c r="R66" s="42">
        <f t="shared" si="42"/>
        <v>5.6180136861508079E-2</v>
      </c>
      <c r="S66" s="42">
        <f t="shared" si="43"/>
        <v>0.15624229403220002</v>
      </c>
    </row>
    <row r="67" spans="1:19" x14ac:dyDescent="0.15">
      <c r="A67" s="53">
        <v>40057</v>
      </c>
      <c r="B67" s="15">
        <v>73</v>
      </c>
      <c r="C67" s="72">
        <v>1.6472</v>
      </c>
      <c r="D67" s="72">
        <v>1.6735</v>
      </c>
      <c r="E67" s="72">
        <v>2.008</v>
      </c>
      <c r="F67" s="17">
        <v>1.5620000000000001</v>
      </c>
      <c r="G67" s="16">
        <v>1.4957</v>
      </c>
      <c r="H67" s="18">
        <v>1.8419000000000001</v>
      </c>
      <c r="I67" s="72">
        <v>3.0215999999999998</v>
      </c>
      <c r="J67" s="72">
        <v>2.7397</v>
      </c>
      <c r="K67" s="72">
        <v>3.1795</v>
      </c>
      <c r="M67" s="42">
        <f t="shared" si="38"/>
        <v>1.7762333333333331</v>
      </c>
      <c r="N67" s="42">
        <f t="shared" si="39"/>
        <v>1.6332000000000002</v>
      </c>
      <c r="O67" s="42">
        <f t="shared" si="40"/>
        <v>2.9802666666666666</v>
      </c>
      <c r="Q67" s="42">
        <f t="shared" si="41"/>
        <v>0.11613176902888278</v>
      </c>
      <c r="R67" s="42">
        <f t="shared" si="42"/>
        <v>0.10609066876968967</v>
      </c>
      <c r="S67" s="42">
        <f t="shared" si="43"/>
        <v>0.12863040508025739</v>
      </c>
    </row>
    <row r="68" spans="1:19" x14ac:dyDescent="0.15">
      <c r="A68" s="53">
        <v>40070</v>
      </c>
      <c r="B68" s="15">
        <v>86</v>
      </c>
      <c r="C68" s="72">
        <v>1.5806</v>
      </c>
      <c r="D68" s="72">
        <v>1.2236</v>
      </c>
      <c r="E68" s="72">
        <v>1.9376</v>
      </c>
      <c r="F68" s="17">
        <v>1.4742</v>
      </c>
      <c r="G68" s="16">
        <v>1.125</v>
      </c>
      <c r="H68" s="18">
        <v>1.8234999999999999</v>
      </c>
      <c r="I68" s="72">
        <v>2.5445000000000002</v>
      </c>
      <c r="J68" s="72">
        <v>3.1955</v>
      </c>
      <c r="K68" s="72">
        <v>3.6956000000000002</v>
      </c>
      <c r="M68" s="42">
        <f t="shared" si="38"/>
        <v>1.5805999999999998</v>
      </c>
      <c r="N68" s="42">
        <f t="shared" si="39"/>
        <v>1.4742333333333333</v>
      </c>
      <c r="O68" s="42">
        <f t="shared" si="40"/>
        <v>3.1452000000000004</v>
      </c>
      <c r="Q68" s="42">
        <f t="shared" si="41"/>
        <v>0.20611404610069672</v>
      </c>
      <c r="R68" s="42">
        <f t="shared" si="42"/>
        <v>0.20163958220327413</v>
      </c>
      <c r="S68" s="42">
        <f t="shared" si="43"/>
        <v>0.33324433978689061</v>
      </c>
    </row>
    <row r="69" spans="1:19" x14ac:dyDescent="0.15">
      <c r="A69" s="53">
        <v>40083</v>
      </c>
      <c r="B69" s="15">
        <v>99</v>
      </c>
      <c r="C69" s="72">
        <v>1.4437</v>
      </c>
      <c r="D69" s="72">
        <v>1.2604</v>
      </c>
      <c r="E69" s="72">
        <v>1.6271</v>
      </c>
      <c r="F69" s="17">
        <v>1.3332999999999999</v>
      </c>
      <c r="G69" s="16">
        <v>1.0517000000000001</v>
      </c>
      <c r="H69" s="18">
        <v>1.6148</v>
      </c>
      <c r="I69" s="72">
        <v>2.2563</v>
      </c>
      <c r="J69" s="72">
        <v>2.8109000000000002</v>
      </c>
      <c r="K69" s="72">
        <v>3.3936999999999999</v>
      </c>
      <c r="M69" s="42">
        <f t="shared" si="38"/>
        <v>1.4437333333333333</v>
      </c>
      <c r="N69" s="42">
        <f t="shared" si="39"/>
        <v>1.3332666666666666</v>
      </c>
      <c r="O69" s="42">
        <f t="shared" si="40"/>
        <v>2.8202999999999996</v>
      </c>
      <c r="Q69" s="42">
        <f t="shared" si="41"/>
        <v>0.10585717316795805</v>
      </c>
      <c r="R69" s="42">
        <f t="shared" si="42"/>
        <v>0.16255296914476172</v>
      </c>
      <c r="S69" s="42">
        <f t="shared" si="43"/>
        <v>0.32837273536841377</v>
      </c>
    </row>
    <row r="70" spans="1:19" x14ac:dyDescent="0.15">
      <c r="A70" s="53">
        <v>40099</v>
      </c>
      <c r="B70" s="15">
        <v>115</v>
      </c>
      <c r="C70" s="72">
        <v>1.1032</v>
      </c>
      <c r="D70" s="72">
        <v>1.1324000000000001</v>
      </c>
      <c r="E70" s="72">
        <v>1.2826</v>
      </c>
      <c r="F70" s="17">
        <v>1.1669</v>
      </c>
      <c r="G70" s="16">
        <v>1.0895999999999999</v>
      </c>
      <c r="H70" s="18">
        <v>1.4238</v>
      </c>
      <c r="I70" s="72">
        <v>2.1598000000000002</v>
      </c>
      <c r="J70" s="72">
        <v>2.8719999999999999</v>
      </c>
      <c r="K70" s="72">
        <v>2.9872999999999998</v>
      </c>
      <c r="M70" s="42">
        <f t="shared" si="38"/>
        <v>1.1727333333333332</v>
      </c>
      <c r="N70" s="42">
        <f t="shared" si="39"/>
        <v>1.2267666666666666</v>
      </c>
      <c r="O70" s="42">
        <f t="shared" si="40"/>
        <v>2.6730333333333332</v>
      </c>
      <c r="Q70" s="42">
        <f t="shared" si="41"/>
        <v>5.5576293907064755E-2</v>
      </c>
      <c r="R70" s="42">
        <f t="shared" si="42"/>
        <v>0.1010122489822126</v>
      </c>
      <c r="S70" s="42">
        <f t="shared" si="43"/>
        <v>0.25876621580964687</v>
      </c>
    </row>
    <row r="71" spans="1:19" x14ac:dyDescent="0.15">
      <c r="A71" s="40"/>
      <c r="B71" s="40"/>
      <c r="C71" s="72"/>
      <c r="D71" s="72"/>
      <c r="E71" s="72"/>
      <c r="F71" s="17"/>
      <c r="G71" s="16"/>
      <c r="H71" s="18"/>
      <c r="I71" s="72"/>
      <c r="J71" s="72"/>
      <c r="K71" s="72"/>
    </row>
    <row r="72" spans="1:19" x14ac:dyDescent="0.15">
      <c r="A72" s="12" t="s">
        <v>10</v>
      </c>
      <c r="C72" s="72"/>
      <c r="D72" s="72"/>
      <c r="E72" s="72"/>
      <c r="F72" s="17"/>
      <c r="G72" s="16"/>
      <c r="H72" s="18"/>
      <c r="I72" s="72"/>
      <c r="J72" s="72"/>
      <c r="K72" s="72"/>
    </row>
    <row r="73" spans="1:19" x14ac:dyDescent="0.15">
      <c r="A73" s="7"/>
      <c r="B73" s="7" t="s">
        <v>9</v>
      </c>
      <c r="C73" s="72"/>
      <c r="D73" s="72"/>
      <c r="E73" s="72"/>
      <c r="F73" s="17"/>
      <c r="G73" s="16"/>
      <c r="H73" s="18"/>
      <c r="I73" s="72"/>
      <c r="J73" s="72"/>
      <c r="K73" s="72"/>
    </row>
    <row r="74" spans="1:19" x14ac:dyDescent="0.15">
      <c r="A74" s="48">
        <v>40018</v>
      </c>
      <c r="B74" s="15">
        <v>34</v>
      </c>
      <c r="C74" s="72">
        <v>561.47199999999998</v>
      </c>
      <c r="D74" s="72">
        <v>549.82389999999998</v>
      </c>
      <c r="E74" s="72">
        <v>586.69550000000004</v>
      </c>
      <c r="F74" s="17">
        <v>513.70600000000002</v>
      </c>
      <c r="G74" s="16">
        <v>508.1927</v>
      </c>
      <c r="H74" s="18">
        <v>541.09659999999997</v>
      </c>
      <c r="I74" s="72">
        <v>581.91</v>
      </c>
      <c r="J74" s="72">
        <v>570.92920000000004</v>
      </c>
      <c r="K74" s="72">
        <v>632.15790000000004</v>
      </c>
      <c r="M74" s="42">
        <f>AVERAGE(C74:E74)</f>
        <v>565.99713333333341</v>
      </c>
      <c r="N74" s="42">
        <f>AVERAGE(F74:H74)</f>
        <v>520.99843333333331</v>
      </c>
      <c r="O74" s="42">
        <f>AVERAGE(I74:K74)</f>
        <v>594.99903333333339</v>
      </c>
      <c r="Q74" s="42">
        <f>STDEV(C74:E74)/3^0.5</f>
        <v>10.881733094247666</v>
      </c>
      <c r="R74" s="42">
        <f>STDEV(F74:H74)/3^0.5</f>
        <v>10.174336124834428</v>
      </c>
      <c r="S74" s="42">
        <f>STDEV(I74:K74)/3^0.5</f>
        <v>18.84790457958421</v>
      </c>
    </row>
    <row r="75" spans="1:19" x14ac:dyDescent="0.15">
      <c r="A75" s="53">
        <v>40031</v>
      </c>
      <c r="B75" s="15">
        <v>47</v>
      </c>
      <c r="C75" s="72">
        <v>560.18499999999995</v>
      </c>
      <c r="D75" s="72">
        <v>533.76310000000001</v>
      </c>
      <c r="E75" s="72">
        <v>595.04909999999995</v>
      </c>
      <c r="F75" s="17">
        <v>567.93600000000004</v>
      </c>
      <c r="G75" s="16">
        <v>556.74720000000002</v>
      </c>
      <c r="H75" s="18">
        <v>603.31219999999996</v>
      </c>
      <c r="I75" s="72">
        <v>721.64400000000001</v>
      </c>
      <c r="J75" s="72">
        <v>658.81989999999996</v>
      </c>
      <c r="K75" s="72">
        <v>797.54139999999995</v>
      </c>
      <c r="M75" s="42">
        <f t="shared" ref="M75:M80" si="44">AVERAGE(C75:E75)</f>
        <v>562.99906666666664</v>
      </c>
      <c r="N75" s="42">
        <f t="shared" ref="N75:N80" si="45">AVERAGE(F75:H75)</f>
        <v>575.99846666666656</v>
      </c>
      <c r="O75" s="42">
        <f t="shared" ref="O75:O80" si="46">AVERAGE(I75:K75)</f>
        <v>726.00176666666664</v>
      </c>
      <c r="Q75" s="42">
        <f t="shared" ref="Q75:Q80" si="47">STDEV(C75:E75)/3^0.5</f>
        <v>17.74760713827202</v>
      </c>
      <c r="R75" s="42">
        <f t="shared" ref="R75:R80" si="48">STDEV(F75:H75)/3^0.5</f>
        <v>14.033618359892454</v>
      </c>
      <c r="S75" s="42">
        <f t="shared" ref="S75:S80" si="49">STDEV(I75:K75)/3^0.5</f>
        <v>40.104680684027109</v>
      </c>
    </row>
    <row r="76" spans="1:19" x14ac:dyDescent="0.15">
      <c r="A76" s="53">
        <v>40045</v>
      </c>
      <c r="B76" s="15">
        <v>61</v>
      </c>
      <c r="C76" s="72">
        <v>581.89800000000002</v>
      </c>
      <c r="D76" s="72">
        <v>567.91160000000002</v>
      </c>
      <c r="E76" s="72">
        <v>608.19240000000002</v>
      </c>
      <c r="F76" s="17">
        <v>593.77409999999998</v>
      </c>
      <c r="G76" s="16">
        <v>600.80510000000004</v>
      </c>
      <c r="H76" s="18">
        <v>632.41920000000005</v>
      </c>
      <c r="I76" s="72">
        <v>719.56500000000005</v>
      </c>
      <c r="J76" s="72">
        <v>710.91679999999997</v>
      </c>
      <c r="K76" s="72">
        <v>774.52210000000002</v>
      </c>
      <c r="M76" s="42">
        <f t="shared" si="44"/>
        <v>586.00066666666669</v>
      </c>
      <c r="N76" s="42">
        <f t="shared" si="45"/>
        <v>608.99946666666676</v>
      </c>
      <c r="O76" s="42">
        <f t="shared" si="46"/>
        <v>735.00130000000001</v>
      </c>
      <c r="Q76" s="42">
        <f t="shared" si="47"/>
        <v>11.80761925613194</v>
      </c>
      <c r="R76" s="42">
        <f t="shared" si="48"/>
        <v>11.884467065646858</v>
      </c>
      <c r="S76" s="42">
        <f t="shared" si="49"/>
        <v>19.917480306588324</v>
      </c>
    </row>
    <row r="77" spans="1:19" x14ac:dyDescent="0.15">
      <c r="A77" s="53">
        <v>40057</v>
      </c>
      <c r="B77" s="15">
        <v>73</v>
      </c>
      <c r="C77" s="72">
        <v>557.928</v>
      </c>
      <c r="D77" s="72">
        <v>543.88109999999995</v>
      </c>
      <c r="E77" s="72">
        <v>599.18650000000002</v>
      </c>
      <c r="F77" s="17">
        <v>549.78</v>
      </c>
      <c r="G77" s="16">
        <v>554.76980000000003</v>
      </c>
      <c r="H77" s="18">
        <v>578.44740000000002</v>
      </c>
      <c r="I77" s="72">
        <v>675.10799999999995</v>
      </c>
      <c r="J77" s="72">
        <v>644.19330000000002</v>
      </c>
      <c r="K77" s="72">
        <v>732.69280000000003</v>
      </c>
      <c r="M77" s="42">
        <f t="shared" si="44"/>
        <v>566.99853333333328</v>
      </c>
      <c r="N77" s="42">
        <f t="shared" si="45"/>
        <v>560.99906666666664</v>
      </c>
      <c r="O77" s="42">
        <f t="shared" si="46"/>
        <v>683.9980333333333</v>
      </c>
      <c r="Q77" s="42">
        <f t="shared" si="47"/>
        <v>16.596965068985106</v>
      </c>
      <c r="R77" s="42">
        <f t="shared" si="48"/>
        <v>8.8422805899333046</v>
      </c>
      <c r="S77" s="42">
        <f t="shared" si="49"/>
        <v>25.931415275448778</v>
      </c>
    </row>
    <row r="78" spans="1:19" x14ac:dyDescent="0.15">
      <c r="A78" s="53">
        <v>40070</v>
      </c>
      <c r="B78" s="15">
        <v>86</v>
      </c>
      <c r="C78" s="72">
        <v>521.3501</v>
      </c>
      <c r="D78" s="72">
        <v>527.21860000000004</v>
      </c>
      <c r="E78" s="72">
        <v>547.42020000000002</v>
      </c>
      <c r="F78" s="17">
        <v>514.32899999999995</v>
      </c>
      <c r="G78" s="16">
        <v>509.55290000000002</v>
      </c>
      <c r="H78" s="18">
        <v>533.11509999999998</v>
      </c>
      <c r="I78" s="72">
        <v>708.00900000000001</v>
      </c>
      <c r="J78" s="72">
        <v>611.44929999999999</v>
      </c>
      <c r="K78" s="72">
        <v>819.53549999999996</v>
      </c>
      <c r="M78" s="42">
        <f t="shared" si="44"/>
        <v>531.99630000000002</v>
      </c>
      <c r="N78" s="42">
        <f t="shared" si="45"/>
        <v>518.99899999999991</v>
      </c>
      <c r="O78" s="42">
        <f t="shared" si="46"/>
        <v>712.99793333333344</v>
      </c>
      <c r="Q78" s="42">
        <f t="shared" si="47"/>
        <v>7.8958288876680571</v>
      </c>
      <c r="R78" s="42">
        <f t="shared" si="48"/>
        <v>7.1914530801037193</v>
      </c>
      <c r="S78" s="42">
        <f t="shared" si="49"/>
        <v>60.121082684483106</v>
      </c>
    </row>
    <row r="79" spans="1:19" x14ac:dyDescent="0.15">
      <c r="A79" s="53">
        <v>40083</v>
      </c>
      <c r="B79" s="15">
        <v>99</v>
      </c>
      <c r="C79" s="72">
        <v>533.32000000000005</v>
      </c>
      <c r="D79" s="72">
        <v>519.28049999999996</v>
      </c>
      <c r="E79" s="72">
        <v>555.40539999999999</v>
      </c>
      <c r="F79" s="17">
        <v>507.17700000000002</v>
      </c>
      <c r="G79" s="16">
        <v>498.2636</v>
      </c>
      <c r="H79" s="18">
        <v>545.55370000000005</v>
      </c>
      <c r="I79" s="72">
        <v>693.01499999999999</v>
      </c>
      <c r="J79" s="72">
        <v>651.08979999999997</v>
      </c>
      <c r="K79" s="72">
        <v>770.89160000000004</v>
      </c>
      <c r="M79" s="42">
        <f t="shared" si="44"/>
        <v>536.0019666666667</v>
      </c>
      <c r="N79" s="42">
        <f t="shared" si="45"/>
        <v>516.99810000000002</v>
      </c>
      <c r="O79" s="42">
        <f t="shared" si="46"/>
        <v>704.99879999999996</v>
      </c>
      <c r="Q79" s="42">
        <f t="shared" si="47"/>
        <v>10.514225425636983</v>
      </c>
      <c r="R79" s="42">
        <f t="shared" si="48"/>
        <v>14.507801273912383</v>
      </c>
      <c r="S79" s="42">
        <f t="shared" si="49"/>
        <v>35.099033308815429</v>
      </c>
    </row>
    <row r="80" spans="1:19" x14ac:dyDescent="0.15">
      <c r="A80" s="53">
        <v>40099</v>
      </c>
      <c r="B80" s="15">
        <v>115</v>
      </c>
      <c r="C80" s="72">
        <v>514.16999999999996</v>
      </c>
      <c r="D80" s="72">
        <v>484.28879999999998</v>
      </c>
      <c r="E80" s="72">
        <v>567.53510000000006</v>
      </c>
      <c r="F80" s="17">
        <v>514.74800000000005</v>
      </c>
      <c r="G80" s="16">
        <v>498.94749999999999</v>
      </c>
      <c r="H80" s="18">
        <v>549.31500000000005</v>
      </c>
      <c r="I80" s="72">
        <v>703.95050000000003</v>
      </c>
      <c r="J80" s="72">
        <v>663.74220000000003</v>
      </c>
      <c r="K80" s="72">
        <v>798.30619999999999</v>
      </c>
      <c r="M80" s="42">
        <f t="shared" si="44"/>
        <v>521.99796666666668</v>
      </c>
      <c r="N80" s="42">
        <f t="shared" si="45"/>
        <v>521.00350000000003</v>
      </c>
      <c r="O80" s="42">
        <f t="shared" si="46"/>
        <v>721.99963333333335</v>
      </c>
      <c r="Q80" s="42">
        <f t="shared" si="47"/>
        <v>24.347788486317306</v>
      </c>
      <c r="R80" s="42">
        <f t="shared" si="48"/>
        <v>14.872454675786839</v>
      </c>
      <c r="S80" s="42">
        <f t="shared" si="49"/>
        <v>39.879802467595589</v>
      </c>
    </row>
    <row r="81" spans="1:11" x14ac:dyDescent="0.15">
      <c r="C81" s="72"/>
      <c r="D81" s="72"/>
      <c r="E81" s="72"/>
      <c r="F81" s="17"/>
      <c r="G81" s="16"/>
      <c r="H81" s="18"/>
      <c r="I81" s="72"/>
      <c r="J81" s="72"/>
      <c r="K81" s="72"/>
    </row>
    <row r="82" spans="1:11" x14ac:dyDescent="0.15">
      <c r="A82" s="19" t="s">
        <v>18</v>
      </c>
      <c r="C82" s="72"/>
      <c r="D82" s="72"/>
      <c r="E82" s="72"/>
      <c r="F82" s="17"/>
      <c r="G82" s="16"/>
      <c r="H82" s="18"/>
      <c r="I82" s="72"/>
      <c r="J82" s="72"/>
      <c r="K82" s="72"/>
    </row>
    <row r="83" spans="1:11" x14ac:dyDescent="0.15">
      <c r="A83" s="7"/>
      <c r="B83" s="7"/>
      <c r="C83" s="72"/>
      <c r="D83" s="72"/>
      <c r="E83" s="72"/>
      <c r="F83" s="17"/>
      <c r="G83" s="16"/>
      <c r="H83" s="18"/>
      <c r="I83" s="72"/>
      <c r="J83" s="72"/>
      <c r="K83" s="72"/>
    </row>
    <row r="84" spans="1:11" x14ac:dyDescent="0.15">
      <c r="A84" s="7"/>
      <c r="B84" s="7"/>
      <c r="C84" s="72">
        <f>C64*10000*3.14*C74*0.0001</f>
        <v>602.24834252800008</v>
      </c>
      <c r="D84" s="72">
        <f t="shared" ref="D84:K84" si="50">D64*10000*3.14*D74*0.0001</f>
        <v>596.6600990976001</v>
      </c>
      <c r="E84" s="72">
        <f t="shared" si="50"/>
        <v>693.04461989400011</v>
      </c>
      <c r="F84" s="72">
        <f t="shared" si="50"/>
        <v>518.5913440600001</v>
      </c>
      <c r="G84" s="72">
        <f t="shared" si="50"/>
        <v>515.41920019400015</v>
      </c>
      <c r="H84" s="72">
        <f t="shared" si="50"/>
        <v>598.74286737759996</v>
      </c>
      <c r="I84" s="72">
        <f t="shared" si="50"/>
        <v>780.76144901999999</v>
      </c>
      <c r="J84" s="72">
        <f t="shared" si="50"/>
        <v>801.70335007360006</v>
      </c>
      <c r="K84" s="72">
        <f t="shared" si="50"/>
        <v>1033.5769021842004</v>
      </c>
    </row>
    <row r="85" spans="1:11" x14ac:dyDescent="0.15">
      <c r="A85" s="7"/>
      <c r="B85" s="7"/>
      <c r="C85" s="72">
        <f t="shared" ref="C85:K85" si="51">C65*10000*3.14*C75*0.0001</f>
        <v>1040.6131004400002</v>
      </c>
      <c r="D85" s="72">
        <f t="shared" si="51"/>
        <v>966.05569963760013</v>
      </c>
      <c r="E85" s="72">
        <f t="shared" si="51"/>
        <v>1218.7926577002002</v>
      </c>
      <c r="F85" s="72">
        <f t="shared" si="51"/>
        <v>967.62891110400005</v>
      </c>
      <c r="G85" s="72">
        <f t="shared" si="51"/>
        <v>749.09779012800004</v>
      </c>
      <c r="H85" s="72">
        <f t="shared" si="51"/>
        <v>1408.8655090596001</v>
      </c>
      <c r="I85" s="72">
        <f t="shared" si="51"/>
        <v>2259.8440621680002</v>
      </c>
      <c r="J85" s="72">
        <f t="shared" si="51"/>
        <v>2119.7912398042004</v>
      </c>
      <c r="K85" s="72">
        <f t="shared" si="51"/>
        <v>3422.5994705332005</v>
      </c>
    </row>
    <row r="86" spans="1:11" x14ac:dyDescent="0.15">
      <c r="A86" s="7"/>
      <c r="B86" s="7"/>
      <c r="C86" s="72">
        <f t="shared" ref="C86:K86" si="52">C66*10000*3.14*C76*0.0001</f>
        <v>2377.5002276640002</v>
      </c>
      <c r="D86" s="72">
        <f t="shared" si="52"/>
        <v>2225.3082209096005</v>
      </c>
      <c r="E86" s="72">
        <f t="shared" si="52"/>
        <v>2655.4714111080002</v>
      </c>
      <c r="F86" s="72">
        <f t="shared" si="52"/>
        <v>1883.4680708748003</v>
      </c>
      <c r="G86" s="72">
        <f t="shared" si="52"/>
        <v>1760.3192898634002</v>
      </c>
      <c r="H86" s="72">
        <f t="shared" si="52"/>
        <v>2236.8009388032001</v>
      </c>
      <c r="I86" s="72">
        <f t="shared" si="52"/>
        <v>3641.3039955600011</v>
      </c>
      <c r="J86" s="72">
        <f t="shared" si="52"/>
        <v>4271.0189362015999</v>
      </c>
      <c r="K86" s="72">
        <f t="shared" si="52"/>
        <v>5232.6898961304014</v>
      </c>
    </row>
    <row r="87" spans="1:11" x14ac:dyDescent="0.15">
      <c r="A87" s="7"/>
      <c r="B87" s="7"/>
      <c r="C87" s="72">
        <f t="shared" ref="C87:K87" si="53">C67*10000*3.14*C77*0.0001</f>
        <v>2885.7196650240003</v>
      </c>
      <c r="D87" s="72">
        <f t="shared" si="53"/>
        <v>2857.9809654689998</v>
      </c>
      <c r="E87" s="72">
        <f t="shared" si="53"/>
        <v>3777.9427848800005</v>
      </c>
      <c r="F87" s="72">
        <f t="shared" si="53"/>
        <v>2696.4949704000001</v>
      </c>
      <c r="G87" s="72">
        <f t="shared" si="53"/>
        <v>2605.4752561604005</v>
      </c>
      <c r="H87" s="72">
        <f t="shared" si="53"/>
        <v>3345.4887154284006</v>
      </c>
      <c r="I87" s="72">
        <f t="shared" si="53"/>
        <v>6405.3058849919998</v>
      </c>
      <c r="J87" s="72">
        <f t="shared" si="53"/>
        <v>5541.7746457914009</v>
      </c>
      <c r="K87" s="72">
        <f t="shared" si="53"/>
        <v>7314.9338188640004</v>
      </c>
    </row>
    <row r="88" spans="1:11" x14ac:dyDescent="0.15">
      <c r="A88" s="7"/>
      <c r="B88" s="7"/>
      <c r="C88" s="72">
        <f t="shared" ref="C88:K88" si="54">C68*10000*3.14*C78*0.0001</f>
        <v>2587.5043397084005</v>
      </c>
      <c r="D88" s="72">
        <f t="shared" si="54"/>
        <v>2025.6286919344002</v>
      </c>
      <c r="E88" s="72">
        <f t="shared" si="54"/>
        <v>3330.5395316928002</v>
      </c>
      <c r="F88" s="72">
        <f t="shared" si="54"/>
        <v>2380.8227690520002</v>
      </c>
      <c r="G88" s="72">
        <f t="shared" si="54"/>
        <v>1799.9956192499999</v>
      </c>
      <c r="H88" s="72">
        <f t="shared" si="54"/>
        <v>3052.5051084290003</v>
      </c>
      <c r="I88" s="72">
        <f t="shared" si="54"/>
        <v>5656.8007475700015</v>
      </c>
      <c r="J88" s="72">
        <f t="shared" si="54"/>
        <v>6135.2027877909995</v>
      </c>
      <c r="K88" s="72">
        <f t="shared" si="54"/>
        <v>9510.0407365320007</v>
      </c>
    </row>
    <row r="89" spans="1:11" x14ac:dyDescent="0.15">
      <c r="A89" s="7"/>
      <c r="B89" s="7"/>
      <c r="C89" s="72">
        <f t="shared" ref="C89:K89" si="55">C69*10000*3.14*C79*0.0001</f>
        <v>2417.6558237600002</v>
      </c>
      <c r="D89" s="72">
        <f t="shared" si="55"/>
        <v>2055.1335865080005</v>
      </c>
      <c r="E89" s="72">
        <f t="shared" si="55"/>
        <v>2837.6183967075999</v>
      </c>
      <c r="F89" s="72">
        <f t="shared" si="55"/>
        <v>2123.3279554740002</v>
      </c>
      <c r="G89" s="72">
        <f t="shared" si="55"/>
        <v>1645.4348202968001</v>
      </c>
      <c r="H89" s="72">
        <f t="shared" si="55"/>
        <v>2766.2147603464005</v>
      </c>
      <c r="I89" s="72">
        <f t="shared" si="55"/>
        <v>4909.8601977300004</v>
      </c>
      <c r="J89" s="72">
        <f t="shared" si="55"/>
        <v>5746.6657210948006</v>
      </c>
      <c r="K89" s="72">
        <f t="shared" si="55"/>
        <v>8214.7889439688024</v>
      </c>
    </row>
    <row r="90" spans="1:11" x14ac:dyDescent="0.15">
      <c r="A90" s="7"/>
      <c r="B90" s="7"/>
      <c r="C90" s="72">
        <f t="shared" ref="C90:K90" si="56">C70*10000*3.14*C80*0.0001</f>
        <v>1781.10956016</v>
      </c>
      <c r="D90" s="72">
        <f t="shared" si="56"/>
        <v>1722.0031205568002</v>
      </c>
      <c r="E90" s="72">
        <f t="shared" si="56"/>
        <v>2285.6704304764003</v>
      </c>
      <c r="F90" s="72">
        <f t="shared" si="56"/>
        <v>1886.0706453680007</v>
      </c>
      <c r="G90" s="72">
        <f t="shared" si="56"/>
        <v>1707.0710354399998</v>
      </c>
      <c r="H90" s="72">
        <f t="shared" si="56"/>
        <v>2455.8401485800005</v>
      </c>
      <c r="I90" s="72">
        <f t="shared" si="56"/>
        <v>4774.0317902860006</v>
      </c>
      <c r="J90" s="72">
        <f t="shared" si="56"/>
        <v>5985.6802589760009</v>
      </c>
      <c r="K90" s="72">
        <f t="shared" si="56"/>
        <v>7488.2095493564002</v>
      </c>
    </row>
    <row r="91" spans="1:11" x14ac:dyDescent="0.25">
      <c r="A91" s="27"/>
    </row>
    <row r="92" spans="1:11" x14ac:dyDescent="0.25">
      <c r="A92" s="27"/>
    </row>
    <row r="93" spans="1:11" x14ac:dyDescent="0.25">
      <c r="A93" s="85" t="s">
        <v>19</v>
      </c>
      <c r="B93" s="28"/>
      <c r="C93" s="72">
        <f>C84+C54+C24</f>
        <v>1477.5917092770001</v>
      </c>
      <c r="D93" s="72">
        <f t="shared" ref="D93:K93" si="57">D84+D54+D24</f>
        <v>1439.9241482300001</v>
      </c>
      <c r="E93" s="72">
        <f t="shared" si="57"/>
        <v>1672.9765659580003</v>
      </c>
      <c r="F93" s="72">
        <f t="shared" si="57"/>
        <v>1309.4681495968002</v>
      </c>
      <c r="G93" s="72">
        <f t="shared" si="57"/>
        <v>1253.6313106676002</v>
      </c>
      <c r="H93" s="72">
        <f t="shared" si="57"/>
        <v>1482.2834841832</v>
      </c>
      <c r="I93" s="72">
        <f t="shared" si="57"/>
        <v>2183.7348179760002</v>
      </c>
      <c r="J93" s="72">
        <f t="shared" si="57"/>
        <v>2193.8423915318003</v>
      </c>
      <c r="K93" s="72">
        <f t="shared" si="57"/>
        <v>2672.4853102902007</v>
      </c>
    </row>
    <row r="94" spans="1:11" x14ac:dyDescent="0.25">
      <c r="A94" s="27"/>
      <c r="B94" s="28"/>
      <c r="C94" s="72">
        <f t="shared" ref="C94:K94" si="58">C85+C55+C25</f>
        <v>2457.6627952722001</v>
      </c>
      <c r="D94" s="72">
        <f t="shared" si="58"/>
        <v>2284.8631021248002</v>
      </c>
      <c r="E94" s="72">
        <f t="shared" si="58"/>
        <v>2985.2109605070004</v>
      </c>
      <c r="F94" s="72">
        <f t="shared" si="58"/>
        <v>2492.6184881286003</v>
      </c>
      <c r="G94" s="72">
        <f t="shared" si="58"/>
        <v>2147.0533693760003</v>
      </c>
      <c r="H94" s="72">
        <f t="shared" si="58"/>
        <v>3280.7947523339999</v>
      </c>
      <c r="I94" s="72">
        <f t="shared" si="58"/>
        <v>6573.2693625423999</v>
      </c>
      <c r="J94" s="72">
        <f t="shared" si="58"/>
        <v>6843.5300723888013</v>
      </c>
      <c r="K94" s="72">
        <f t="shared" si="58"/>
        <v>9070.222369565201</v>
      </c>
    </row>
    <row r="95" spans="1:11" x14ac:dyDescent="0.25">
      <c r="A95" s="27"/>
      <c r="B95" s="28"/>
      <c r="C95" s="72">
        <f t="shared" ref="C95:K95" si="59">C86+C56+C26</f>
        <v>6305.6631731512007</v>
      </c>
      <c r="D95" s="72">
        <f t="shared" si="59"/>
        <v>6518.2198284988008</v>
      </c>
      <c r="E95" s="72">
        <f t="shared" si="59"/>
        <v>7413.0753779052002</v>
      </c>
      <c r="F95" s="72">
        <f t="shared" si="59"/>
        <v>5134.0440066800002</v>
      </c>
      <c r="G95" s="72">
        <f t="shared" si="59"/>
        <v>5060.7353243746002</v>
      </c>
      <c r="H95" s="72">
        <f t="shared" si="59"/>
        <v>6529.9816972072003</v>
      </c>
      <c r="I95" s="72">
        <f t="shared" si="59"/>
        <v>11623.975674277201</v>
      </c>
      <c r="J95" s="72">
        <f t="shared" si="59"/>
        <v>13474.527742005001</v>
      </c>
      <c r="K95" s="72">
        <f t="shared" si="59"/>
        <v>16290.756887793603</v>
      </c>
    </row>
    <row r="96" spans="1:11" x14ac:dyDescent="0.25">
      <c r="A96" s="27"/>
      <c r="B96" s="28"/>
      <c r="C96" s="72">
        <f t="shared" ref="C96:K96" si="60">C87+C57+C27</f>
        <v>7900.4009734816009</v>
      </c>
      <c r="D96" s="72">
        <f t="shared" si="60"/>
        <v>8182.4654202626007</v>
      </c>
      <c r="E96" s="72">
        <f t="shared" si="60"/>
        <v>10164.916933790601</v>
      </c>
      <c r="F96" s="72">
        <f t="shared" si="60"/>
        <v>6985.7710361260006</v>
      </c>
      <c r="G96" s="72">
        <f t="shared" si="60"/>
        <v>6824.666422788001</v>
      </c>
      <c r="H96" s="72">
        <f t="shared" si="60"/>
        <v>9074.738987201601</v>
      </c>
      <c r="I96" s="72">
        <f t="shared" si="60"/>
        <v>17920.388874472002</v>
      </c>
      <c r="J96" s="72">
        <f t="shared" si="60"/>
        <v>19825.916814355402</v>
      </c>
      <c r="K96" s="72">
        <f t="shared" si="60"/>
        <v>22689.247688839601</v>
      </c>
    </row>
    <row r="97" spans="1:19" x14ac:dyDescent="0.25">
      <c r="A97" s="27"/>
      <c r="B97" s="28"/>
      <c r="C97" s="72">
        <f t="shared" ref="C97:K97" si="61">C88+C58+C28</f>
        <v>6572.8769097052009</v>
      </c>
      <c r="D97" s="72">
        <f t="shared" si="61"/>
        <v>5533.2173257490012</v>
      </c>
      <c r="E97" s="72">
        <f t="shared" si="61"/>
        <v>9231.1773857986009</v>
      </c>
      <c r="F97" s="72">
        <f t="shared" si="61"/>
        <v>6114.3635891352005</v>
      </c>
      <c r="G97" s="72">
        <f t="shared" si="61"/>
        <v>4730.6004503572003</v>
      </c>
      <c r="H97" s="72">
        <f t="shared" si="61"/>
        <v>8850.2546194612023</v>
      </c>
      <c r="I97" s="72">
        <f t="shared" si="61"/>
        <v>18167.176176548601</v>
      </c>
      <c r="J97" s="72">
        <f t="shared" si="61"/>
        <v>20043.558664221</v>
      </c>
      <c r="K97" s="72">
        <f t="shared" si="61"/>
        <v>27884.931096255601</v>
      </c>
    </row>
    <row r="98" spans="1:19" x14ac:dyDescent="0.15">
      <c r="C98" s="72">
        <f t="shared" ref="C98:K98" si="62">C89+C59+C29</f>
        <v>5665.2771827196002</v>
      </c>
      <c r="D98" s="72">
        <f t="shared" si="62"/>
        <v>4394.7830837370002</v>
      </c>
      <c r="E98" s="72">
        <f t="shared" si="62"/>
        <v>7630.2524999522002</v>
      </c>
      <c r="F98" s="72">
        <f t="shared" si="62"/>
        <v>5513.0331238084009</v>
      </c>
      <c r="G98" s="72">
        <f t="shared" si="62"/>
        <v>3968.4714006454005</v>
      </c>
      <c r="H98" s="72">
        <f t="shared" si="62"/>
        <v>7988.1478602576008</v>
      </c>
      <c r="I98" s="72">
        <f t="shared" si="62"/>
        <v>14949.109016411201</v>
      </c>
      <c r="J98" s="72">
        <f t="shared" si="62"/>
        <v>17022.789439394001</v>
      </c>
      <c r="K98" s="72">
        <f t="shared" si="62"/>
        <v>24386.194862696007</v>
      </c>
    </row>
    <row r="99" spans="1:19" x14ac:dyDescent="0.15">
      <c r="A99" s="33"/>
      <c r="B99" s="33"/>
      <c r="C99" s="72">
        <f>C90+C60+C30</f>
        <v>4015.0584619261999</v>
      </c>
      <c r="D99" s="72">
        <f t="shared" ref="D99:K99" si="63">D90+D60+D30</f>
        <v>3753.3911244090004</v>
      </c>
      <c r="E99" s="72">
        <f t="shared" si="63"/>
        <v>5719.190919668401</v>
      </c>
      <c r="F99" s="72">
        <f t="shared" si="63"/>
        <v>4772.2687676408013</v>
      </c>
      <c r="G99" s="72">
        <f t="shared" si="63"/>
        <v>3910.5591603158</v>
      </c>
      <c r="H99" s="72">
        <f t="shared" si="63"/>
        <v>6954.5825225364006</v>
      </c>
      <c r="I99" s="72">
        <f t="shared" si="63"/>
        <v>13741.9554039016</v>
      </c>
      <c r="J99" s="72">
        <f t="shared" si="63"/>
        <v>15618.834098771804</v>
      </c>
      <c r="K99" s="72">
        <f t="shared" si="63"/>
        <v>20798.751105204403</v>
      </c>
    </row>
    <row r="100" spans="1:19" x14ac:dyDescent="0.15">
      <c r="A100" s="19" t="s">
        <v>11</v>
      </c>
      <c r="C100" s="72"/>
      <c r="D100" s="72"/>
      <c r="E100" s="72"/>
      <c r="F100" s="17"/>
      <c r="G100" s="16"/>
      <c r="H100" s="18"/>
      <c r="I100" s="72"/>
      <c r="J100" s="72"/>
      <c r="K100" s="72"/>
    </row>
    <row r="101" spans="1:19" x14ac:dyDescent="0.15">
      <c r="A101" s="7"/>
      <c r="B101" s="7"/>
      <c r="C101" s="72"/>
      <c r="D101" s="72"/>
      <c r="E101" s="72"/>
      <c r="F101" s="17"/>
      <c r="G101" s="16"/>
      <c r="H101" s="18"/>
      <c r="I101" s="72"/>
      <c r="J101" s="72"/>
      <c r="K101" s="72"/>
    </row>
    <row r="102" spans="1:19" x14ac:dyDescent="0.15">
      <c r="A102" s="71" t="s">
        <v>7</v>
      </c>
      <c r="C102" s="72"/>
      <c r="D102" s="72"/>
      <c r="E102" s="72"/>
      <c r="F102" s="17"/>
      <c r="G102" s="16"/>
      <c r="H102" s="18"/>
      <c r="I102" s="72"/>
      <c r="J102" s="72"/>
      <c r="K102" s="72"/>
    </row>
    <row r="103" spans="1:19" x14ac:dyDescent="0.15">
      <c r="A103" s="48">
        <v>40018</v>
      </c>
      <c r="B103" s="15">
        <v>34</v>
      </c>
      <c r="C103" s="80">
        <f t="shared" ref="C103:K103" si="64">C24</f>
        <v>475.526794188</v>
      </c>
      <c r="D103" s="80">
        <f t="shared" si="64"/>
        <v>459.36949545240003</v>
      </c>
      <c r="E103" s="80">
        <f t="shared" si="64"/>
        <v>527.56830054759996</v>
      </c>
      <c r="F103" s="80">
        <f t="shared" si="64"/>
        <v>456.03741330000008</v>
      </c>
      <c r="G103" s="80">
        <f t="shared" si="64"/>
        <v>427.81493705360009</v>
      </c>
      <c r="H103" s="80">
        <f t="shared" si="64"/>
        <v>494.30662186559999</v>
      </c>
      <c r="I103" s="80">
        <f t="shared" si="64"/>
        <v>742.50853705439999</v>
      </c>
      <c r="J103" s="80">
        <f t="shared" si="64"/>
        <v>675.48458038620015</v>
      </c>
      <c r="K103" s="80">
        <f t="shared" si="64"/>
        <v>838.27026962280001</v>
      </c>
      <c r="M103" s="42">
        <f>AVERAGE(C103:E103)</f>
        <v>487.48819672933331</v>
      </c>
      <c r="N103" s="42">
        <f>AVERAGE(F103:H103)</f>
        <v>459.38632407306676</v>
      </c>
      <c r="O103" s="42">
        <f>AVERAGE(I103:K103)</f>
        <v>752.08779568779994</v>
      </c>
      <c r="Q103" s="42">
        <f>STDEV(C103:E103)/3^0.5</f>
        <v>20.575678337705167</v>
      </c>
      <c r="R103" s="42">
        <f>STDEV(F103:H103)/3^0.5</f>
        <v>19.267394217598603</v>
      </c>
      <c r="S103" s="42">
        <f>STDEV(I103:K103)/3^0.5</f>
        <v>47.235639094624638</v>
      </c>
    </row>
    <row r="104" spans="1:19" x14ac:dyDescent="0.15">
      <c r="A104" s="53">
        <v>40031</v>
      </c>
      <c r="B104" s="15">
        <v>47</v>
      </c>
      <c r="C104" s="80">
        <f t="shared" ref="C104:K104" si="65">C25</f>
        <v>773.8033278690001</v>
      </c>
      <c r="D104" s="80">
        <f t="shared" si="65"/>
        <v>715.40914548720025</v>
      </c>
      <c r="E104" s="80">
        <f t="shared" si="65"/>
        <v>890.62999388160006</v>
      </c>
      <c r="F104" s="80">
        <f t="shared" si="65"/>
        <v>910.23219076200019</v>
      </c>
      <c r="G104" s="80">
        <f t="shared" si="65"/>
        <v>809.6293078668001</v>
      </c>
      <c r="H104" s="80">
        <f t="shared" si="65"/>
        <v>1040.4607347660001</v>
      </c>
      <c r="I104" s="80">
        <f t="shared" si="65"/>
        <v>2301.1761632608</v>
      </c>
      <c r="J104" s="80">
        <f t="shared" si="65"/>
        <v>2117.7397891620003</v>
      </c>
      <c r="K104" s="80">
        <f t="shared" si="65"/>
        <v>2580.3490496364002</v>
      </c>
      <c r="M104" s="42">
        <f t="shared" ref="M104:M109" si="66">AVERAGE(C104:E104)</f>
        <v>793.28082241260017</v>
      </c>
      <c r="N104" s="42">
        <f t="shared" ref="N104:N109" si="67">AVERAGE(F104:H104)</f>
        <v>920.1074111316002</v>
      </c>
      <c r="O104" s="42">
        <f t="shared" ref="O104:O109" si="68">AVERAGE(I104:K104)</f>
        <v>2333.0883340197333</v>
      </c>
      <c r="Q104" s="42">
        <f t="shared" ref="Q104:Q109" si="69">STDEV(C104:E104)/3^0.5</f>
        <v>51.510892127410905</v>
      </c>
      <c r="R104" s="42">
        <f t="shared" ref="R104:R109" si="70">STDEV(F104:H104)/3^0.5</f>
        <v>66.817978853226919</v>
      </c>
      <c r="S104" s="42">
        <f t="shared" ref="S104:S109" si="71">STDEV(I104:K104)/3^0.5</f>
        <v>134.49364539025416</v>
      </c>
    </row>
    <row r="105" spans="1:19" x14ac:dyDescent="0.15">
      <c r="A105" s="53">
        <v>40045</v>
      </c>
      <c r="B105" s="15">
        <v>61</v>
      </c>
      <c r="C105" s="80">
        <f t="shared" ref="C105:K105" si="72">C26</f>
        <v>2212.3919691952001</v>
      </c>
      <c r="D105" s="80">
        <f t="shared" si="72"/>
        <v>2398.1583357060003</v>
      </c>
      <c r="E105" s="80">
        <f t="shared" si="72"/>
        <v>2648.8125446111999</v>
      </c>
      <c r="F105" s="80">
        <f t="shared" si="72"/>
        <v>1923.0413365124</v>
      </c>
      <c r="G105" s="80">
        <f t="shared" si="72"/>
        <v>1976.9192005312</v>
      </c>
      <c r="H105" s="80">
        <f t="shared" si="72"/>
        <v>2387.3697142680003</v>
      </c>
      <c r="I105" s="80">
        <f t="shared" si="72"/>
        <v>4065.3176305272</v>
      </c>
      <c r="J105" s="80">
        <f t="shared" si="72"/>
        <v>4476.3210110976006</v>
      </c>
      <c r="K105" s="80">
        <f t="shared" si="72"/>
        <v>5307.3863995608008</v>
      </c>
      <c r="M105" s="42">
        <f t="shared" si="66"/>
        <v>2419.7876165041334</v>
      </c>
      <c r="N105" s="42">
        <f t="shared" si="67"/>
        <v>2095.7767504372</v>
      </c>
      <c r="O105" s="42">
        <f t="shared" si="68"/>
        <v>4616.3416803952005</v>
      </c>
      <c r="Q105" s="42">
        <f t="shared" si="69"/>
        <v>126.44708906955438</v>
      </c>
      <c r="R105" s="42">
        <f t="shared" si="70"/>
        <v>146.62372304022503</v>
      </c>
      <c r="S105" s="42">
        <f t="shared" si="71"/>
        <v>365.32544743241198</v>
      </c>
    </row>
    <row r="106" spans="1:19" x14ac:dyDescent="0.15">
      <c r="A106" s="53">
        <v>40057</v>
      </c>
      <c r="B106" s="15">
        <v>73</v>
      </c>
      <c r="C106" s="80">
        <f t="shared" ref="C106:K106" si="73">C27</f>
        <v>2978.23828263</v>
      </c>
      <c r="D106" s="80">
        <f t="shared" si="73"/>
        <v>3135.8557997400003</v>
      </c>
      <c r="E106" s="80">
        <f t="shared" si="73"/>
        <v>3672.4908956292006</v>
      </c>
      <c r="F106" s="80">
        <f t="shared" si="73"/>
        <v>2552.9752934100006</v>
      </c>
      <c r="G106" s="80">
        <f t="shared" si="73"/>
        <v>2595.7605179879997</v>
      </c>
      <c r="H106" s="80">
        <f t="shared" si="73"/>
        <v>3242.7495616361998</v>
      </c>
      <c r="I106" s="80">
        <f t="shared" si="73"/>
        <v>6135.8209875684015</v>
      </c>
      <c r="J106" s="80">
        <f t="shared" si="73"/>
        <v>7075.2891551399998</v>
      </c>
      <c r="K106" s="80">
        <f t="shared" si="73"/>
        <v>7363.1924468046009</v>
      </c>
      <c r="M106" s="42">
        <f t="shared" si="66"/>
        <v>3262.1949926664001</v>
      </c>
      <c r="N106" s="42">
        <f t="shared" si="67"/>
        <v>2797.1617910114001</v>
      </c>
      <c r="O106" s="42">
        <f t="shared" si="68"/>
        <v>6858.1008631710001</v>
      </c>
      <c r="Q106" s="42">
        <f t="shared" si="69"/>
        <v>210.13318508033981</v>
      </c>
      <c r="R106" s="42">
        <f t="shared" si="70"/>
        <v>223.13597488103616</v>
      </c>
      <c r="S106" s="42">
        <f t="shared" si="71"/>
        <v>370.579834117296</v>
      </c>
    </row>
    <row r="107" spans="1:19" x14ac:dyDescent="0.15">
      <c r="A107" s="53">
        <v>40070</v>
      </c>
      <c r="B107" s="15">
        <v>86</v>
      </c>
      <c r="C107" s="80">
        <f t="shared" ref="C107:K107" si="74">C28</f>
        <v>2479.9680307260005</v>
      </c>
      <c r="D107" s="80">
        <f t="shared" si="74"/>
        <v>2121.4129308610004</v>
      </c>
      <c r="E107" s="80">
        <f t="shared" si="74"/>
        <v>3610.2316748758003</v>
      </c>
      <c r="F107" s="80">
        <f t="shared" si="74"/>
        <v>2287.1899294482</v>
      </c>
      <c r="G107" s="80">
        <f t="shared" si="74"/>
        <v>1806.0490154980005</v>
      </c>
      <c r="H107" s="80">
        <f t="shared" si="74"/>
        <v>3407.8199975490006</v>
      </c>
      <c r="I107" s="80">
        <f t="shared" si="74"/>
        <v>6581.5757299226007</v>
      </c>
      <c r="J107" s="80">
        <f t="shared" si="74"/>
        <v>7018.7267675264002</v>
      </c>
      <c r="K107" s="80">
        <f t="shared" si="74"/>
        <v>8934.6396426920001</v>
      </c>
      <c r="M107" s="42">
        <f t="shared" si="66"/>
        <v>2737.2042121542672</v>
      </c>
      <c r="N107" s="42">
        <f t="shared" si="67"/>
        <v>2500.3529808317339</v>
      </c>
      <c r="O107" s="42">
        <f t="shared" si="68"/>
        <v>7511.6473800470003</v>
      </c>
      <c r="Q107" s="42">
        <f t="shared" si="69"/>
        <v>448.6175627819668</v>
      </c>
      <c r="R107" s="42">
        <f t="shared" si="70"/>
        <v>474.51604630103969</v>
      </c>
      <c r="S107" s="42">
        <f t="shared" si="71"/>
        <v>722.60074086136535</v>
      </c>
    </row>
    <row r="108" spans="1:19" x14ac:dyDescent="0.15">
      <c r="A108" s="53">
        <v>40083</v>
      </c>
      <c r="B108" s="15">
        <v>99</v>
      </c>
      <c r="C108" s="80">
        <f t="shared" ref="C108:K108" si="75">C29</f>
        <v>2155.6253545372001</v>
      </c>
      <c r="D108" s="80">
        <f t="shared" si="75"/>
        <v>1687.9273537626</v>
      </c>
      <c r="E108" s="80">
        <f t="shared" si="75"/>
        <v>2861.0366613360002</v>
      </c>
      <c r="F108" s="80">
        <f t="shared" si="75"/>
        <v>2139.6180252160002</v>
      </c>
      <c r="G108" s="80">
        <f t="shared" si="75"/>
        <v>1540.4003188430004</v>
      </c>
      <c r="H108" s="80">
        <f t="shared" si="75"/>
        <v>3052.4912637607999</v>
      </c>
      <c r="I108" s="80">
        <f t="shared" si="75"/>
        <v>5530.5305043963999</v>
      </c>
      <c r="J108" s="80">
        <f t="shared" si="75"/>
        <v>6191.0831642960002</v>
      </c>
      <c r="K108" s="80">
        <f t="shared" si="75"/>
        <v>8094.0889517744026</v>
      </c>
      <c r="M108" s="42">
        <f t="shared" si="66"/>
        <v>2234.8631232119333</v>
      </c>
      <c r="N108" s="42">
        <f t="shared" si="67"/>
        <v>2244.1698692732666</v>
      </c>
      <c r="O108" s="42">
        <f t="shared" si="68"/>
        <v>6605.2342068222679</v>
      </c>
      <c r="Q108" s="42">
        <f t="shared" si="69"/>
        <v>340.95714778021073</v>
      </c>
      <c r="R108" s="42">
        <f t="shared" si="70"/>
        <v>439.62221376140411</v>
      </c>
      <c r="S108" s="42">
        <f t="shared" si="71"/>
        <v>768.4614049731623</v>
      </c>
    </row>
    <row r="109" spans="1:19" x14ac:dyDescent="0.15">
      <c r="A109" s="53">
        <v>40099</v>
      </c>
      <c r="B109" s="15">
        <v>115</v>
      </c>
      <c r="C109" s="80">
        <f t="shared" ref="C109:K109" si="76">C30</f>
        <v>1560.6763836502</v>
      </c>
      <c r="D109" s="80">
        <f t="shared" si="76"/>
        <v>1423.8014762526</v>
      </c>
      <c r="E109" s="80">
        <f t="shared" si="76"/>
        <v>2177.4379589392001</v>
      </c>
      <c r="F109" s="80">
        <f t="shared" si="76"/>
        <v>1730.4254351688003</v>
      </c>
      <c r="G109" s="80">
        <f t="shared" si="76"/>
        <v>1406.5234325146002</v>
      </c>
      <c r="H109" s="80">
        <f t="shared" si="76"/>
        <v>2606.5914018163999</v>
      </c>
      <c r="I109" s="80">
        <f t="shared" si="76"/>
        <v>5039.9536913388001</v>
      </c>
      <c r="J109" s="80">
        <f t="shared" si="76"/>
        <v>4650.7890616050017</v>
      </c>
      <c r="K109" s="80">
        <f t="shared" si="76"/>
        <v>7357.1964147770004</v>
      </c>
      <c r="M109" s="42">
        <f t="shared" si="66"/>
        <v>1720.6386062806669</v>
      </c>
      <c r="N109" s="42">
        <f t="shared" si="67"/>
        <v>1914.5134231666004</v>
      </c>
      <c r="O109" s="42">
        <f t="shared" si="68"/>
        <v>5682.646389240268</v>
      </c>
      <c r="Q109" s="42">
        <f t="shared" si="69"/>
        <v>231.79223564125763</v>
      </c>
      <c r="R109" s="42">
        <f t="shared" si="70"/>
        <v>358.44900763792697</v>
      </c>
      <c r="S109" s="42">
        <f t="shared" si="71"/>
        <v>844.7781993473709</v>
      </c>
    </row>
    <row r="110" spans="1:19" x14ac:dyDescent="0.15">
      <c r="A110" s="71" t="s">
        <v>13</v>
      </c>
      <c r="C110" s="80"/>
      <c r="D110" s="80"/>
      <c r="E110" s="80"/>
      <c r="F110" s="35"/>
      <c r="G110" s="34"/>
      <c r="H110" s="36"/>
      <c r="I110" s="80"/>
      <c r="J110" s="80"/>
      <c r="K110" s="80"/>
    </row>
    <row r="111" spans="1:19" x14ac:dyDescent="0.15">
      <c r="A111" s="48">
        <v>40018</v>
      </c>
      <c r="B111" s="15">
        <v>34</v>
      </c>
      <c r="C111" s="80">
        <f t="shared" ref="C111:K111" si="77">C54</f>
        <v>399.8165725610001</v>
      </c>
      <c r="D111" s="80">
        <f t="shared" si="77"/>
        <v>383.89455368</v>
      </c>
      <c r="E111" s="80">
        <f t="shared" si="77"/>
        <v>452.36364551640008</v>
      </c>
      <c r="F111" s="80">
        <f t="shared" si="77"/>
        <v>334.83939223680005</v>
      </c>
      <c r="G111" s="80">
        <f t="shared" si="77"/>
        <v>310.39717342000012</v>
      </c>
      <c r="H111" s="80">
        <f t="shared" si="77"/>
        <v>389.23399494000006</v>
      </c>
      <c r="I111" s="80">
        <f t="shared" si="77"/>
        <v>660.46483190160006</v>
      </c>
      <c r="J111" s="80">
        <f t="shared" si="77"/>
        <v>716.65446107200012</v>
      </c>
      <c r="K111" s="80">
        <f t="shared" si="77"/>
        <v>800.63813848320012</v>
      </c>
      <c r="M111" s="42">
        <f>AVERAGE(C111:E111)</f>
        <v>412.02492391913341</v>
      </c>
      <c r="N111" s="42">
        <f>AVERAGE(F111:H111)</f>
        <v>344.82352019893341</v>
      </c>
      <c r="O111" s="42">
        <f>AVERAGE(I111:K111)</f>
        <v>725.91914381893355</v>
      </c>
      <c r="Q111" s="42">
        <f>STDEV(C111:E111)/3^0.5</f>
        <v>20.686444969174651</v>
      </c>
      <c r="R111" s="42">
        <f>STDEV(F111:H111)/3^0.5</f>
        <v>23.299307680825137</v>
      </c>
      <c r="S111" s="42">
        <f>STDEV(I111:K111)/3^0.5</f>
        <v>40.728837978782735</v>
      </c>
    </row>
    <row r="112" spans="1:19" x14ac:dyDescent="0.15">
      <c r="A112" s="53">
        <v>40031</v>
      </c>
      <c r="B112" s="15">
        <v>47</v>
      </c>
      <c r="C112" s="80">
        <f t="shared" ref="C112:K112" si="78">C55</f>
        <v>643.24636696319999</v>
      </c>
      <c r="D112" s="80">
        <f t="shared" si="78"/>
        <v>603.39825700000006</v>
      </c>
      <c r="E112" s="80">
        <f t="shared" si="78"/>
        <v>875.78830892520011</v>
      </c>
      <c r="F112" s="80">
        <f t="shared" si="78"/>
        <v>614.75738626259999</v>
      </c>
      <c r="G112" s="80">
        <f t="shared" si="78"/>
        <v>588.32627138120006</v>
      </c>
      <c r="H112" s="80">
        <f t="shared" si="78"/>
        <v>831.46850850840008</v>
      </c>
      <c r="I112" s="80">
        <f t="shared" si="78"/>
        <v>2012.2491371136</v>
      </c>
      <c r="J112" s="80">
        <f t="shared" si="78"/>
        <v>2605.9990434226002</v>
      </c>
      <c r="K112" s="80">
        <f t="shared" si="78"/>
        <v>3067.2738493956003</v>
      </c>
      <c r="M112" s="42">
        <f t="shared" ref="M112:M117" si="79">AVERAGE(C112:E112)</f>
        <v>707.47764429613335</v>
      </c>
      <c r="N112" s="42">
        <f t="shared" ref="N112:N117" si="80">AVERAGE(F112:H112)</f>
        <v>678.18405538406671</v>
      </c>
      <c r="O112" s="42">
        <f t="shared" ref="O112:O117" si="81">AVERAGE(I112:K112)</f>
        <v>2561.8406766439334</v>
      </c>
      <c r="Q112" s="42">
        <f t="shared" ref="Q112:Q117" si="82">STDEV(C112:E112)/3^0.5</f>
        <v>84.93787501819304</v>
      </c>
      <c r="R112" s="42">
        <f t="shared" ref="R112:R117" si="83">STDEV(F112:H112)/3^0.5</f>
        <v>77.021087233059632</v>
      </c>
      <c r="S112" s="42">
        <f t="shared" ref="S112:S117" si="84">STDEV(I112:K112)/3^0.5</f>
        <v>305.35867265607965</v>
      </c>
    </row>
    <row r="113" spans="1:19" x14ac:dyDescent="0.15">
      <c r="A113" s="53">
        <v>40045</v>
      </c>
      <c r="B113" s="15">
        <v>61</v>
      </c>
      <c r="C113" s="80">
        <f t="shared" ref="C113:K113" si="85">C56</f>
        <v>1715.7709762920001</v>
      </c>
      <c r="D113" s="80">
        <f t="shared" si="85"/>
        <v>1894.7532718831999</v>
      </c>
      <c r="E113" s="80">
        <f t="shared" si="85"/>
        <v>2108.7914221860005</v>
      </c>
      <c r="F113" s="80">
        <f t="shared" si="85"/>
        <v>1327.5345992928001</v>
      </c>
      <c r="G113" s="80">
        <f t="shared" si="85"/>
        <v>1323.4968339800002</v>
      </c>
      <c r="H113" s="80">
        <f t="shared" si="85"/>
        <v>1905.8110441360002</v>
      </c>
      <c r="I113" s="80">
        <f t="shared" si="85"/>
        <v>3917.35404819</v>
      </c>
      <c r="J113" s="80">
        <f t="shared" si="85"/>
        <v>4727.1877947058001</v>
      </c>
      <c r="K113" s="80">
        <f t="shared" si="85"/>
        <v>5750.6805921023997</v>
      </c>
      <c r="M113" s="42">
        <f t="shared" si="79"/>
        <v>1906.4385567870668</v>
      </c>
      <c r="N113" s="42">
        <f t="shared" si="80"/>
        <v>1518.9474924696003</v>
      </c>
      <c r="O113" s="42">
        <f t="shared" si="81"/>
        <v>4798.4074783327333</v>
      </c>
      <c r="Q113" s="42">
        <f t="shared" si="82"/>
        <v>113.60557077764443</v>
      </c>
      <c r="R113" s="42">
        <f t="shared" si="83"/>
        <v>193.43528770895287</v>
      </c>
      <c r="S113" s="42">
        <f t="shared" si="84"/>
        <v>530.43244516632899</v>
      </c>
    </row>
    <row r="114" spans="1:19" x14ac:dyDescent="0.15">
      <c r="A114" s="53">
        <v>40057</v>
      </c>
      <c r="B114" s="15">
        <v>73</v>
      </c>
      <c r="C114" s="80">
        <f t="shared" ref="C114:K114" si="86">C57</f>
        <v>2036.4430258276002</v>
      </c>
      <c r="D114" s="80">
        <f t="shared" si="86"/>
        <v>2188.6286550536006</v>
      </c>
      <c r="E114" s="80">
        <f t="shared" si="86"/>
        <v>2714.4832532814003</v>
      </c>
      <c r="F114" s="80">
        <f t="shared" si="86"/>
        <v>1736.3007723160003</v>
      </c>
      <c r="G114" s="80">
        <f t="shared" si="86"/>
        <v>1623.4306486396001</v>
      </c>
      <c r="H114" s="80">
        <f t="shared" si="86"/>
        <v>2486.5007101370006</v>
      </c>
      <c r="I114" s="80">
        <f t="shared" si="86"/>
        <v>5379.2620019116002</v>
      </c>
      <c r="J114" s="80">
        <f t="shared" si="86"/>
        <v>7208.8530134240009</v>
      </c>
      <c r="K114" s="80">
        <f t="shared" si="86"/>
        <v>8011.121423171001</v>
      </c>
      <c r="M114" s="42">
        <f t="shared" si="79"/>
        <v>2313.1849780542002</v>
      </c>
      <c r="N114" s="42">
        <f t="shared" si="80"/>
        <v>1948.7440436975339</v>
      </c>
      <c r="O114" s="42">
        <f t="shared" si="81"/>
        <v>6866.4121461688674</v>
      </c>
      <c r="Q114" s="42">
        <f t="shared" si="82"/>
        <v>205.4023252959683</v>
      </c>
      <c r="R114" s="42">
        <f t="shared" si="83"/>
        <v>270.845337434329</v>
      </c>
      <c r="S114" s="42">
        <f t="shared" si="84"/>
        <v>778.80684682677656</v>
      </c>
    </row>
    <row r="115" spans="1:19" x14ac:dyDescent="0.15">
      <c r="A115" s="53">
        <v>40070</v>
      </c>
      <c r="B115" s="15">
        <v>86</v>
      </c>
      <c r="C115" s="80">
        <f t="shared" ref="C115:K115" si="87">C58</f>
        <v>1505.4045392708003</v>
      </c>
      <c r="D115" s="80">
        <f t="shared" si="87"/>
        <v>1386.1757029536</v>
      </c>
      <c r="E115" s="80">
        <f t="shared" si="87"/>
        <v>2290.4061792300004</v>
      </c>
      <c r="F115" s="80">
        <f t="shared" si="87"/>
        <v>1446.350890635</v>
      </c>
      <c r="G115" s="80">
        <f t="shared" si="87"/>
        <v>1124.5558156092</v>
      </c>
      <c r="H115" s="80">
        <f t="shared" si="87"/>
        <v>2389.9295134832009</v>
      </c>
      <c r="I115" s="80">
        <f t="shared" si="87"/>
        <v>5928.7996990560014</v>
      </c>
      <c r="J115" s="80">
        <f t="shared" si="87"/>
        <v>6889.6291089036004</v>
      </c>
      <c r="K115" s="80">
        <f t="shared" si="87"/>
        <v>9440.2507170316003</v>
      </c>
      <c r="M115" s="42">
        <f t="shared" si="79"/>
        <v>1727.3288071514671</v>
      </c>
      <c r="N115" s="42">
        <f t="shared" si="80"/>
        <v>1653.612073242467</v>
      </c>
      <c r="O115" s="42">
        <f t="shared" si="81"/>
        <v>7419.559841663734</v>
      </c>
      <c r="Q115" s="42">
        <f t="shared" si="82"/>
        <v>283.63472640148677</v>
      </c>
      <c r="R115" s="42">
        <f t="shared" si="83"/>
        <v>379.69748799964196</v>
      </c>
      <c r="S115" s="42">
        <f t="shared" si="84"/>
        <v>1047.7264272466741</v>
      </c>
    </row>
    <row r="116" spans="1:19" x14ac:dyDescent="0.15">
      <c r="A116" s="53">
        <v>40083</v>
      </c>
      <c r="B116" s="15">
        <v>99</v>
      </c>
      <c r="C116" s="80">
        <f t="shared" ref="C116:K116" si="88">C59</f>
        <v>1091.9960044224001</v>
      </c>
      <c r="D116" s="80">
        <f t="shared" si="88"/>
        <v>651.7221434664001</v>
      </c>
      <c r="E116" s="80">
        <f t="shared" si="88"/>
        <v>1931.5974419086003</v>
      </c>
      <c r="F116" s="80">
        <f t="shared" si="88"/>
        <v>1250.0871431184003</v>
      </c>
      <c r="G116" s="80">
        <f t="shared" si="88"/>
        <v>782.63626150560015</v>
      </c>
      <c r="H116" s="80">
        <f t="shared" si="88"/>
        <v>2169.4418361503999</v>
      </c>
      <c r="I116" s="80">
        <f t="shared" si="88"/>
        <v>4508.7183142848007</v>
      </c>
      <c r="J116" s="80">
        <f t="shared" si="88"/>
        <v>5085.0405540032007</v>
      </c>
      <c r="K116" s="80">
        <f t="shared" si="88"/>
        <v>8077.3169669528015</v>
      </c>
      <c r="M116" s="42">
        <f t="shared" si="79"/>
        <v>1225.1051965991335</v>
      </c>
      <c r="N116" s="42">
        <f t="shared" si="80"/>
        <v>1400.7217469248001</v>
      </c>
      <c r="O116" s="42">
        <f t="shared" si="81"/>
        <v>5890.358611746934</v>
      </c>
      <c r="Q116" s="42">
        <f t="shared" si="82"/>
        <v>375.41476514742334</v>
      </c>
      <c r="R116" s="42">
        <f t="shared" si="83"/>
        <v>407.35959272875311</v>
      </c>
      <c r="S116" s="42">
        <f t="shared" si="84"/>
        <v>1106.0631336037557</v>
      </c>
    </row>
    <row r="117" spans="1:19" x14ac:dyDescent="0.15">
      <c r="A117" s="53">
        <v>40099</v>
      </c>
      <c r="B117" s="15">
        <v>115</v>
      </c>
      <c r="C117" s="80">
        <f>C60</f>
        <v>673.27251811600001</v>
      </c>
      <c r="D117" s="80">
        <f t="shared" ref="D117:K117" si="89">D60</f>
        <v>607.58652759960012</v>
      </c>
      <c r="E117" s="80">
        <f t="shared" si="89"/>
        <v>1256.0825302528001</v>
      </c>
      <c r="F117" s="80">
        <f t="shared" si="89"/>
        <v>1155.7726871040002</v>
      </c>
      <c r="G117" s="80">
        <f t="shared" si="89"/>
        <v>796.96469236120004</v>
      </c>
      <c r="H117" s="80">
        <f t="shared" si="89"/>
        <v>1892.15097214</v>
      </c>
      <c r="I117" s="80">
        <f t="shared" si="89"/>
        <v>3927.9699222768004</v>
      </c>
      <c r="J117" s="80">
        <f t="shared" si="89"/>
        <v>4982.3647781907994</v>
      </c>
      <c r="K117" s="80">
        <f t="shared" si="89"/>
        <v>5953.3451410710013</v>
      </c>
      <c r="M117" s="42">
        <f t="shared" si="79"/>
        <v>845.64719198946671</v>
      </c>
      <c r="N117" s="42">
        <f t="shared" si="80"/>
        <v>1281.6294505350668</v>
      </c>
      <c r="O117" s="42">
        <f t="shared" si="81"/>
        <v>4954.5599471795331</v>
      </c>
      <c r="Q117" s="42">
        <f t="shared" si="82"/>
        <v>206.09183835451674</v>
      </c>
      <c r="R117" s="42">
        <f t="shared" si="83"/>
        <v>322.35497541785605</v>
      </c>
      <c r="S117" s="42">
        <f t="shared" si="84"/>
        <v>584.84072637972622</v>
      </c>
    </row>
    <row r="118" spans="1:19" x14ac:dyDescent="0.15">
      <c r="A118" s="71" t="s">
        <v>16</v>
      </c>
      <c r="C118" s="80"/>
      <c r="D118" s="80"/>
      <c r="E118" s="80"/>
      <c r="F118" s="35"/>
      <c r="G118" s="34"/>
      <c r="H118" s="36"/>
      <c r="I118" s="80"/>
      <c r="J118" s="80"/>
      <c r="K118" s="80"/>
    </row>
    <row r="119" spans="1:19" x14ac:dyDescent="0.15">
      <c r="A119" s="48">
        <v>40018</v>
      </c>
      <c r="B119" s="15">
        <v>34</v>
      </c>
      <c r="C119" s="80">
        <f t="shared" ref="C119:K119" si="90">C84</f>
        <v>602.24834252800008</v>
      </c>
      <c r="D119" s="80">
        <f t="shared" si="90"/>
        <v>596.6600990976001</v>
      </c>
      <c r="E119" s="80">
        <f t="shared" si="90"/>
        <v>693.04461989400011</v>
      </c>
      <c r="F119" s="80">
        <f t="shared" si="90"/>
        <v>518.5913440600001</v>
      </c>
      <c r="G119" s="80">
        <f t="shared" si="90"/>
        <v>515.41920019400015</v>
      </c>
      <c r="H119" s="80">
        <f t="shared" si="90"/>
        <v>598.74286737759996</v>
      </c>
      <c r="I119" s="80">
        <f t="shared" si="90"/>
        <v>780.76144901999999</v>
      </c>
      <c r="J119" s="80">
        <f t="shared" si="90"/>
        <v>801.70335007360006</v>
      </c>
      <c r="K119" s="80">
        <f t="shared" si="90"/>
        <v>1033.5769021842004</v>
      </c>
      <c r="M119" s="42">
        <f>AVERAGE(C119:E119)</f>
        <v>630.65102050653343</v>
      </c>
      <c r="N119" s="42">
        <f>AVERAGE(F119:H119)</f>
        <v>544.25113721053333</v>
      </c>
      <c r="O119" s="42">
        <f>AVERAGE(I119:K119)</f>
        <v>872.01390042593357</v>
      </c>
      <c r="Q119" s="42">
        <f>STDEV(C119:E119)/3^0.5</f>
        <v>31.238480807876012</v>
      </c>
      <c r="R119" s="42">
        <f>STDEV(F119:H119)/3^0.5</f>
        <v>27.261249155941382</v>
      </c>
      <c r="S119" s="42">
        <f>STDEV(I119:K119)/3^0.5</f>
        <v>81.00739360863102</v>
      </c>
    </row>
    <row r="120" spans="1:19" x14ac:dyDescent="0.15">
      <c r="A120" s="53">
        <v>40031</v>
      </c>
      <c r="B120" s="15">
        <v>47</v>
      </c>
      <c r="C120" s="80">
        <f t="shared" ref="C120:K120" si="91">C85</f>
        <v>1040.6131004400002</v>
      </c>
      <c r="D120" s="80">
        <f t="shared" si="91"/>
        <v>966.05569963760013</v>
      </c>
      <c r="E120" s="80">
        <f t="shared" si="91"/>
        <v>1218.7926577002002</v>
      </c>
      <c r="F120" s="80">
        <f t="shared" si="91"/>
        <v>967.62891110400005</v>
      </c>
      <c r="G120" s="80">
        <f t="shared" si="91"/>
        <v>749.09779012800004</v>
      </c>
      <c r="H120" s="80">
        <f t="shared" si="91"/>
        <v>1408.8655090596001</v>
      </c>
      <c r="I120" s="80">
        <f t="shared" si="91"/>
        <v>2259.8440621680002</v>
      </c>
      <c r="J120" s="80">
        <f t="shared" si="91"/>
        <v>2119.7912398042004</v>
      </c>
      <c r="K120" s="80">
        <f t="shared" si="91"/>
        <v>3422.5994705332005</v>
      </c>
      <c r="M120" s="42">
        <f t="shared" ref="M120:M125" si="92">AVERAGE(C120:E120)</f>
        <v>1075.1538192592668</v>
      </c>
      <c r="N120" s="42">
        <f t="shared" ref="N120:N125" si="93">AVERAGE(F120:H120)</f>
        <v>1041.8640700972001</v>
      </c>
      <c r="O120" s="42">
        <f t="shared" ref="O120:O125" si="94">AVERAGE(I120:K120)</f>
        <v>2600.7449241684672</v>
      </c>
      <c r="Q120" s="42">
        <f t="shared" ref="Q120:Q125" si="95">STDEV(C120:E120)/3^0.5</f>
        <v>74.975081271708405</v>
      </c>
      <c r="R120" s="42">
        <f t="shared" ref="R120:R125" si="96">STDEV(F120:H120)/3^0.5</f>
        <v>194.04166636671175</v>
      </c>
      <c r="S120" s="42">
        <f t="shared" ref="S120:S125" si="97">STDEV(I120:K120)/3^0.5</f>
        <v>412.91135844484535</v>
      </c>
    </row>
    <row r="121" spans="1:19" x14ac:dyDescent="0.15">
      <c r="A121" s="53">
        <v>40045</v>
      </c>
      <c r="B121" s="15">
        <v>61</v>
      </c>
      <c r="C121" s="80">
        <f t="shared" ref="C121:K121" si="98">C86</f>
        <v>2377.5002276640002</v>
      </c>
      <c r="D121" s="80">
        <f t="shared" si="98"/>
        <v>2225.3082209096005</v>
      </c>
      <c r="E121" s="80">
        <f t="shared" si="98"/>
        <v>2655.4714111080002</v>
      </c>
      <c r="F121" s="80">
        <f t="shared" si="98"/>
        <v>1883.4680708748003</v>
      </c>
      <c r="G121" s="80">
        <f t="shared" si="98"/>
        <v>1760.3192898634002</v>
      </c>
      <c r="H121" s="80">
        <f t="shared" si="98"/>
        <v>2236.8009388032001</v>
      </c>
      <c r="I121" s="80">
        <f t="shared" si="98"/>
        <v>3641.3039955600011</v>
      </c>
      <c r="J121" s="80">
        <f t="shared" si="98"/>
        <v>4271.0189362015999</v>
      </c>
      <c r="K121" s="80">
        <f t="shared" si="98"/>
        <v>5232.6898961304014</v>
      </c>
      <c r="M121" s="42">
        <f t="shared" si="92"/>
        <v>2419.4266198938672</v>
      </c>
      <c r="N121" s="42">
        <f t="shared" si="93"/>
        <v>1960.1960998471338</v>
      </c>
      <c r="O121" s="42">
        <f t="shared" si="94"/>
        <v>4381.670942630667</v>
      </c>
      <c r="Q121" s="42">
        <f t="shared" si="95"/>
        <v>125.9344529566547</v>
      </c>
      <c r="R121" s="42">
        <f t="shared" si="96"/>
        <v>142.7983231304222</v>
      </c>
      <c r="S121" s="42">
        <f t="shared" si="97"/>
        <v>462.71307561261443</v>
      </c>
    </row>
    <row r="122" spans="1:19" x14ac:dyDescent="0.15">
      <c r="A122" s="53">
        <v>40057</v>
      </c>
      <c r="B122" s="15">
        <v>73</v>
      </c>
      <c r="C122" s="80">
        <f t="shared" ref="C122:K122" si="99">C87</f>
        <v>2885.7196650240003</v>
      </c>
      <c r="D122" s="80">
        <f t="shared" si="99"/>
        <v>2857.9809654689998</v>
      </c>
      <c r="E122" s="80">
        <f t="shared" si="99"/>
        <v>3777.9427848800005</v>
      </c>
      <c r="F122" s="80">
        <f t="shared" si="99"/>
        <v>2696.4949704000001</v>
      </c>
      <c r="G122" s="80">
        <f t="shared" si="99"/>
        <v>2605.4752561604005</v>
      </c>
      <c r="H122" s="80">
        <f t="shared" si="99"/>
        <v>3345.4887154284006</v>
      </c>
      <c r="I122" s="80">
        <f t="shared" si="99"/>
        <v>6405.3058849919998</v>
      </c>
      <c r="J122" s="80">
        <f t="shared" si="99"/>
        <v>5541.7746457914009</v>
      </c>
      <c r="K122" s="80">
        <f t="shared" si="99"/>
        <v>7314.9338188640004</v>
      </c>
      <c r="M122" s="42">
        <f t="shared" si="92"/>
        <v>3173.881138457667</v>
      </c>
      <c r="N122" s="42">
        <f t="shared" si="93"/>
        <v>2882.4863139962672</v>
      </c>
      <c r="O122" s="42">
        <f t="shared" si="94"/>
        <v>6420.6714498824667</v>
      </c>
      <c r="Q122" s="42">
        <f t="shared" si="95"/>
        <v>302.13695204443104</v>
      </c>
      <c r="R122" s="42">
        <f t="shared" si="96"/>
        <v>232.98752820269561</v>
      </c>
      <c r="S122" s="42">
        <f t="shared" si="97"/>
        <v>511.92461642354311</v>
      </c>
    </row>
    <row r="123" spans="1:19" x14ac:dyDescent="0.15">
      <c r="A123" s="53">
        <v>40070</v>
      </c>
      <c r="B123" s="15">
        <v>86</v>
      </c>
      <c r="C123" s="80">
        <f t="shared" ref="C123:K123" si="100">C88</f>
        <v>2587.5043397084005</v>
      </c>
      <c r="D123" s="80">
        <f t="shared" si="100"/>
        <v>2025.6286919344002</v>
      </c>
      <c r="E123" s="80">
        <f t="shared" si="100"/>
        <v>3330.5395316928002</v>
      </c>
      <c r="F123" s="80">
        <f t="shared" si="100"/>
        <v>2380.8227690520002</v>
      </c>
      <c r="G123" s="80">
        <f t="shared" si="100"/>
        <v>1799.9956192499999</v>
      </c>
      <c r="H123" s="80">
        <f t="shared" si="100"/>
        <v>3052.5051084290003</v>
      </c>
      <c r="I123" s="80">
        <f t="shared" si="100"/>
        <v>5656.8007475700015</v>
      </c>
      <c r="J123" s="80">
        <f t="shared" si="100"/>
        <v>6135.2027877909995</v>
      </c>
      <c r="K123" s="80">
        <f t="shared" si="100"/>
        <v>9510.0407365320007</v>
      </c>
      <c r="M123" s="42">
        <f t="shared" si="92"/>
        <v>2647.8908544452006</v>
      </c>
      <c r="N123" s="42">
        <f t="shared" si="93"/>
        <v>2411.1078322436665</v>
      </c>
      <c r="O123" s="42">
        <f t="shared" si="94"/>
        <v>7100.6814239643327</v>
      </c>
      <c r="Q123" s="42">
        <f t="shared" si="95"/>
        <v>377.9034150420282</v>
      </c>
      <c r="R123" s="42">
        <f t="shared" si="96"/>
        <v>361.88529209785685</v>
      </c>
      <c r="S123" s="42">
        <f t="shared" si="97"/>
        <v>1212.5697713003747</v>
      </c>
    </row>
    <row r="124" spans="1:19" x14ac:dyDescent="0.15">
      <c r="A124" s="53">
        <v>40083</v>
      </c>
      <c r="B124" s="15">
        <v>99</v>
      </c>
      <c r="C124" s="80">
        <f t="shared" ref="C124:K124" si="101">C89</f>
        <v>2417.6558237600002</v>
      </c>
      <c r="D124" s="80">
        <f t="shared" si="101"/>
        <v>2055.1335865080005</v>
      </c>
      <c r="E124" s="80">
        <f t="shared" si="101"/>
        <v>2837.6183967075999</v>
      </c>
      <c r="F124" s="80">
        <f t="shared" si="101"/>
        <v>2123.3279554740002</v>
      </c>
      <c r="G124" s="80">
        <f t="shared" si="101"/>
        <v>1645.4348202968001</v>
      </c>
      <c r="H124" s="80">
        <f t="shared" si="101"/>
        <v>2766.2147603464005</v>
      </c>
      <c r="I124" s="80">
        <f t="shared" si="101"/>
        <v>4909.8601977300004</v>
      </c>
      <c r="J124" s="80">
        <f t="shared" si="101"/>
        <v>5746.6657210948006</v>
      </c>
      <c r="K124" s="80">
        <f t="shared" si="101"/>
        <v>8214.7889439688024</v>
      </c>
      <c r="M124" s="42">
        <f t="shared" si="92"/>
        <v>2436.8026023252</v>
      </c>
      <c r="N124" s="42">
        <f t="shared" si="93"/>
        <v>2178.3258453724006</v>
      </c>
      <c r="O124" s="42">
        <f t="shared" si="94"/>
        <v>6290.4382875978672</v>
      </c>
      <c r="Q124" s="42">
        <f t="shared" si="95"/>
        <v>226.08668610022542</v>
      </c>
      <c r="R124" s="42">
        <f t="shared" si="96"/>
        <v>324.70781451655495</v>
      </c>
      <c r="S124" s="42">
        <f t="shared" si="97"/>
        <v>992.03577850295653</v>
      </c>
    </row>
    <row r="125" spans="1:19" x14ac:dyDescent="0.15">
      <c r="A125" s="53">
        <v>40099</v>
      </c>
      <c r="B125" s="15">
        <v>115</v>
      </c>
      <c r="C125" s="80">
        <f t="shared" ref="C125:K125" si="102">C90</f>
        <v>1781.10956016</v>
      </c>
      <c r="D125" s="80">
        <f t="shared" si="102"/>
        <v>1722.0031205568002</v>
      </c>
      <c r="E125" s="80">
        <f t="shared" si="102"/>
        <v>2285.6704304764003</v>
      </c>
      <c r="F125" s="80">
        <f t="shared" si="102"/>
        <v>1886.0706453680007</v>
      </c>
      <c r="G125" s="80">
        <f t="shared" si="102"/>
        <v>1707.0710354399998</v>
      </c>
      <c r="H125" s="80">
        <f t="shared" si="102"/>
        <v>2455.8401485800005</v>
      </c>
      <c r="I125" s="80">
        <f t="shared" si="102"/>
        <v>4774.0317902860006</v>
      </c>
      <c r="J125" s="80">
        <f t="shared" si="102"/>
        <v>5985.6802589760009</v>
      </c>
      <c r="K125" s="80">
        <f t="shared" si="102"/>
        <v>7488.2095493564002</v>
      </c>
      <c r="M125" s="42">
        <f t="shared" si="92"/>
        <v>1929.5943703977337</v>
      </c>
      <c r="N125" s="42">
        <f t="shared" si="93"/>
        <v>2016.327276462667</v>
      </c>
      <c r="O125" s="42">
        <f t="shared" si="94"/>
        <v>6082.6405328728006</v>
      </c>
      <c r="Q125" s="42">
        <f t="shared" si="95"/>
        <v>178.85377008560314</v>
      </c>
      <c r="R125" s="42">
        <f t="shared" si="96"/>
        <v>225.74977936955983</v>
      </c>
      <c r="S125" s="42">
        <f t="shared" si="97"/>
        <v>785.0140546499174</v>
      </c>
    </row>
    <row r="126" spans="1:19" x14ac:dyDescent="0.15">
      <c r="C126" s="72"/>
      <c r="D126" s="72"/>
      <c r="E126" s="72"/>
      <c r="F126" s="17"/>
      <c r="G126" s="16"/>
      <c r="H126" s="18"/>
      <c r="I126" s="72"/>
      <c r="J126" s="72"/>
      <c r="K126" s="72"/>
    </row>
  </sheetData>
  <phoneticPr fontId="13" type="noConversion"/>
  <pageMargins left="0.75" right="0.75" top="1" bottom="1" header="0.51180555555555596" footer="0.51180555555555596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6"/>
  <sheetViews>
    <sheetView workbookViewId="0">
      <pane xSplit="2" ySplit="3" topLeftCell="C118" activePane="bottomRight" state="frozen"/>
      <selection pane="topRight"/>
      <selection pane="bottomLeft"/>
      <selection pane="bottomRight" activeCell="D147" sqref="D147"/>
    </sheetView>
  </sheetViews>
  <sheetFormatPr defaultColWidth="9" defaultRowHeight="15" x14ac:dyDescent="0.15"/>
  <cols>
    <col min="1" max="1" width="17.375" style="1" customWidth="1"/>
    <col min="2" max="2" width="6.875" style="1" customWidth="1"/>
    <col min="3" max="5" width="9" style="8"/>
    <col min="6" max="6" width="9" style="3"/>
    <col min="7" max="7" width="9" style="2"/>
    <col min="8" max="8" width="9" style="4"/>
    <col min="9" max="11" width="9" style="8"/>
    <col min="12" max="12" width="7.375" customWidth="1"/>
    <col min="13" max="15" width="9.375" style="42" customWidth="1"/>
    <col min="16" max="16" width="3.875" style="42" customWidth="1"/>
    <col min="17" max="19" width="8.25" style="42" customWidth="1"/>
    <col min="20" max="20" width="7.375" customWidth="1"/>
  </cols>
  <sheetData>
    <row r="1" spans="1:19" x14ac:dyDescent="0.15">
      <c r="A1" s="43"/>
      <c r="B1" s="40"/>
      <c r="C1" s="8" t="s">
        <v>20</v>
      </c>
      <c r="F1" s="73" t="s">
        <v>21</v>
      </c>
      <c r="G1" s="10"/>
      <c r="H1" s="11"/>
      <c r="I1" s="8" t="s">
        <v>22</v>
      </c>
      <c r="M1" s="42" t="s">
        <v>4</v>
      </c>
      <c r="Q1" s="69" t="s">
        <v>5</v>
      </c>
    </row>
    <row r="2" spans="1:19" x14ac:dyDescent="0.15">
      <c r="B2" s="13" t="s">
        <v>7</v>
      </c>
      <c r="C2" s="8" t="s">
        <v>8</v>
      </c>
      <c r="F2" s="3" t="s">
        <v>8</v>
      </c>
      <c r="I2" s="8" t="s">
        <v>8</v>
      </c>
    </row>
    <row r="3" spans="1:19" x14ac:dyDescent="0.15">
      <c r="A3" s="47" t="s">
        <v>23</v>
      </c>
      <c r="B3" s="7" t="s">
        <v>9</v>
      </c>
      <c r="C3" s="8">
        <v>1</v>
      </c>
      <c r="D3" s="8">
        <v>2</v>
      </c>
      <c r="E3" s="8">
        <v>3</v>
      </c>
      <c r="F3" s="3">
        <v>1</v>
      </c>
      <c r="G3" s="2">
        <v>2</v>
      </c>
      <c r="H3" s="4">
        <v>3</v>
      </c>
      <c r="I3" s="8">
        <v>1</v>
      </c>
      <c r="J3" s="8">
        <v>2</v>
      </c>
      <c r="K3" s="8">
        <v>3</v>
      </c>
      <c r="M3" s="42" t="s">
        <v>20</v>
      </c>
      <c r="N3" s="42" t="s">
        <v>21</v>
      </c>
      <c r="O3" s="42" t="s">
        <v>22</v>
      </c>
      <c r="Q3" s="42" t="s">
        <v>20</v>
      </c>
      <c r="R3" s="42" t="s">
        <v>21</v>
      </c>
      <c r="S3" s="42" t="s">
        <v>22</v>
      </c>
    </row>
    <row r="4" spans="1:19" x14ac:dyDescent="0.15">
      <c r="A4" s="48">
        <v>39282</v>
      </c>
      <c r="B4" s="15">
        <v>30</v>
      </c>
      <c r="C4" s="72">
        <v>0.56940000000000002</v>
      </c>
      <c r="D4" s="72">
        <v>0.53200000000000003</v>
      </c>
      <c r="E4" s="72">
        <v>0.47410000000000002</v>
      </c>
      <c r="F4" s="17">
        <v>0.85329999999999995</v>
      </c>
      <c r="G4" s="16">
        <v>0.83850000000000002</v>
      </c>
      <c r="H4" s="18">
        <v>0.79410000000000003</v>
      </c>
      <c r="I4" s="72">
        <v>1.0609</v>
      </c>
      <c r="J4" s="72">
        <v>1.0044</v>
      </c>
      <c r="K4" s="72">
        <v>0.93220000000000003</v>
      </c>
      <c r="M4" s="42">
        <f>AVERAGE(C4:E4)</f>
        <v>0.52516666666666667</v>
      </c>
      <c r="N4" s="42">
        <f>AVERAGE(F4:H4)</f>
        <v>0.82863333333333333</v>
      </c>
      <c r="O4" s="42">
        <f>AVERAGE(I4:K4)</f>
        <v>0.99916666666666654</v>
      </c>
      <c r="Q4" s="42">
        <f>STDEV(C4:E4)/3^0.5</f>
        <v>2.7722093074738142E-2</v>
      </c>
      <c r="R4" s="42">
        <f>STDEV(F4:H4)/3^0.5</f>
        <v>1.7787386292288994E-2</v>
      </c>
      <c r="S4" s="42">
        <f>STDEV(I4:K4)/3^0.5</f>
        <v>3.7244522341472484E-2</v>
      </c>
    </row>
    <row r="5" spans="1:19" x14ac:dyDescent="0.15">
      <c r="A5" s="48">
        <v>39291</v>
      </c>
      <c r="B5" s="15">
        <v>37</v>
      </c>
      <c r="C5" s="72">
        <v>1.5254000000000001</v>
      </c>
      <c r="D5" s="72">
        <v>1.4744999999999999</v>
      </c>
      <c r="E5" s="72">
        <v>1.3685</v>
      </c>
      <c r="F5" s="17">
        <v>1.9177</v>
      </c>
      <c r="G5" s="16">
        <v>1.9052</v>
      </c>
      <c r="H5" s="18">
        <v>1.7870999999999999</v>
      </c>
      <c r="I5" s="72">
        <v>2.7875000000000001</v>
      </c>
      <c r="J5" s="72">
        <v>2.7732999999999999</v>
      </c>
      <c r="K5" s="72">
        <v>2.5998999999999999</v>
      </c>
      <c r="M5" s="42">
        <f t="shared" ref="M5:M12" si="0">AVERAGE(C5:E5)</f>
        <v>1.4561333333333335</v>
      </c>
      <c r="N5" s="42">
        <f t="shared" ref="N5:N12" si="1">AVERAGE(F5:H5)</f>
        <v>1.8699999999999999</v>
      </c>
      <c r="O5" s="42">
        <f t="shared" ref="O5:O12" si="2">AVERAGE(I5:K5)</f>
        <v>2.7202333333333333</v>
      </c>
      <c r="Q5" s="42">
        <f t="shared" ref="Q5:Q12" si="3">STDEV(C5:E5)/3^0.5</f>
        <v>4.621472829208359E-2</v>
      </c>
      <c r="R5" s="42">
        <f t="shared" ref="R5:R12" si="4">STDEV(F5:H5)/3^0.5</f>
        <v>4.16067702824112E-2</v>
      </c>
      <c r="S5" s="42">
        <f t="shared" ref="S5:S12" si="5">STDEV(I5:K5)/3^0.5</f>
        <v>6.0306144886828207E-2</v>
      </c>
    </row>
    <row r="6" spans="1:19" x14ac:dyDescent="0.15">
      <c r="A6" s="48">
        <v>39301</v>
      </c>
      <c r="B6" s="15">
        <v>48</v>
      </c>
      <c r="C6" s="72">
        <v>2.3559000000000001</v>
      </c>
      <c r="D6" s="72">
        <v>2.2498999999999998</v>
      </c>
      <c r="E6" s="72">
        <v>2.0558999999999998</v>
      </c>
      <c r="F6" s="17">
        <v>4.2420999999999998</v>
      </c>
      <c r="G6" s="16">
        <v>4.2129000000000003</v>
      </c>
      <c r="H6" s="18">
        <v>3.9552999999999998</v>
      </c>
      <c r="I6" s="72">
        <v>8.2922999999999991</v>
      </c>
      <c r="J6" s="72">
        <v>8.2073999999999998</v>
      </c>
      <c r="K6" s="72">
        <v>8.0385000000000009</v>
      </c>
      <c r="M6" s="42">
        <f t="shared" si="0"/>
        <v>2.2205666666666666</v>
      </c>
      <c r="N6" s="42">
        <f t="shared" si="1"/>
        <v>4.1367666666666665</v>
      </c>
      <c r="O6" s="42">
        <f t="shared" si="2"/>
        <v>8.1793999999999993</v>
      </c>
      <c r="Q6" s="42">
        <f t="shared" si="3"/>
        <v>8.7835705217816321E-2</v>
      </c>
      <c r="R6" s="42">
        <f t="shared" si="4"/>
        <v>9.1124042442766576E-2</v>
      </c>
      <c r="S6" s="42">
        <f t="shared" si="5"/>
        <v>7.4591353386300241E-2</v>
      </c>
    </row>
    <row r="7" spans="1:19" x14ac:dyDescent="0.15">
      <c r="A7" s="53">
        <v>39311</v>
      </c>
      <c r="B7" s="15">
        <v>58</v>
      </c>
      <c r="C7" s="72">
        <v>5.0304000000000002</v>
      </c>
      <c r="D7" s="72">
        <v>4.6124000000000001</v>
      </c>
      <c r="E7" s="72">
        <v>4.0262000000000002</v>
      </c>
      <c r="F7" s="17">
        <v>8.0637000000000008</v>
      </c>
      <c r="G7" s="16">
        <v>7.8486000000000002</v>
      </c>
      <c r="H7" s="18">
        <v>7.2557999999999998</v>
      </c>
      <c r="I7" s="72">
        <v>12.907999999999999</v>
      </c>
      <c r="J7" s="72">
        <v>12.778600000000001</v>
      </c>
      <c r="K7" s="72">
        <v>12.026899999999999</v>
      </c>
      <c r="M7" s="42">
        <f t="shared" si="0"/>
        <v>4.5563333333333338</v>
      </c>
      <c r="N7" s="42">
        <f t="shared" si="1"/>
        <v>7.7227000000000006</v>
      </c>
      <c r="O7" s="42">
        <f t="shared" si="2"/>
        <v>12.571166666666665</v>
      </c>
      <c r="Q7" s="42">
        <f t="shared" si="3"/>
        <v>0.29123988585204313</v>
      </c>
      <c r="R7" s="42">
        <f t="shared" si="4"/>
        <v>0.24156690584597909</v>
      </c>
      <c r="S7" s="42">
        <f t="shared" si="5"/>
        <v>0.27468511871676732</v>
      </c>
    </row>
    <row r="8" spans="1:19" x14ac:dyDescent="0.15">
      <c r="A8" s="53">
        <v>39323</v>
      </c>
      <c r="B8" s="15">
        <v>70</v>
      </c>
      <c r="C8" s="72">
        <v>6.3724999999999996</v>
      </c>
      <c r="D8" s="72">
        <v>5.8056999999999999</v>
      </c>
      <c r="E8" s="72">
        <v>5.0426000000000002</v>
      </c>
      <c r="F8" s="17">
        <v>15.0085</v>
      </c>
      <c r="G8" s="16">
        <v>14.2318</v>
      </c>
      <c r="H8" s="18">
        <v>12.687799999999999</v>
      </c>
      <c r="I8" s="72">
        <v>19.299499999999998</v>
      </c>
      <c r="J8" s="72">
        <v>17.691500000000001</v>
      </c>
      <c r="K8" s="72">
        <v>15.1501</v>
      </c>
      <c r="M8" s="42">
        <f t="shared" si="0"/>
        <v>5.7402666666666669</v>
      </c>
      <c r="N8" s="42">
        <f t="shared" si="1"/>
        <v>13.976033333333334</v>
      </c>
      <c r="O8" s="42">
        <f t="shared" si="2"/>
        <v>17.380366666666667</v>
      </c>
      <c r="Q8" s="42">
        <f t="shared" si="3"/>
        <v>0.38530059405323747</v>
      </c>
      <c r="R8" s="42">
        <f t="shared" si="4"/>
        <v>0.68202506389265349</v>
      </c>
      <c r="S8" s="42">
        <f t="shared" si="5"/>
        <v>1.2078883852041586</v>
      </c>
    </row>
    <row r="9" spans="1:19" x14ac:dyDescent="0.15">
      <c r="A9" s="53">
        <v>39334</v>
      </c>
      <c r="B9" s="15">
        <v>82</v>
      </c>
      <c r="C9" s="72">
        <v>6.9440999999999997</v>
      </c>
      <c r="D9" s="72">
        <v>6.1124000000000001</v>
      </c>
      <c r="E9" s="72">
        <v>5.0597000000000003</v>
      </c>
      <c r="F9" s="17">
        <v>16.909500000000001</v>
      </c>
      <c r="G9" s="16">
        <v>15.8399</v>
      </c>
      <c r="H9" s="18">
        <v>14.2113</v>
      </c>
      <c r="I9" s="72">
        <v>23.509799999999998</v>
      </c>
      <c r="J9" s="72">
        <v>21.398499999999999</v>
      </c>
      <c r="K9" s="72">
        <v>18.57</v>
      </c>
      <c r="M9" s="42">
        <f t="shared" si="0"/>
        <v>6.0387333333333331</v>
      </c>
      <c r="N9" s="42">
        <f t="shared" si="1"/>
        <v>15.653566666666668</v>
      </c>
      <c r="O9" s="42">
        <f t="shared" si="2"/>
        <v>21.159433333333332</v>
      </c>
      <c r="Q9" s="42">
        <f t="shared" si="3"/>
        <v>0.54522500655947492</v>
      </c>
      <c r="R9" s="42">
        <f t="shared" si="4"/>
        <v>0.78445541478007441</v>
      </c>
      <c r="S9" s="42">
        <f t="shared" si="5"/>
        <v>1.4309985631641202</v>
      </c>
    </row>
    <row r="10" spans="1:19" x14ac:dyDescent="0.15">
      <c r="A10" s="53">
        <v>39347</v>
      </c>
      <c r="B10" s="15">
        <v>96</v>
      </c>
      <c r="C10" s="72">
        <v>6.0510000000000002</v>
      </c>
      <c r="D10" s="72">
        <v>5.7108999999999996</v>
      </c>
      <c r="E10" s="72">
        <v>5.1292</v>
      </c>
      <c r="F10" s="17">
        <v>14.8133</v>
      </c>
      <c r="G10" s="16">
        <v>14.129099999999999</v>
      </c>
      <c r="H10" s="18">
        <v>12.760999999999999</v>
      </c>
      <c r="I10" s="72">
        <v>21.116900000000001</v>
      </c>
      <c r="J10" s="72">
        <v>19.694600000000001</v>
      </c>
      <c r="K10" s="72">
        <v>17.594899999999999</v>
      </c>
      <c r="M10" s="42">
        <f t="shared" si="0"/>
        <v>5.6303666666666672</v>
      </c>
      <c r="N10" s="42">
        <f t="shared" si="1"/>
        <v>13.901133333333334</v>
      </c>
      <c r="O10" s="42">
        <f t="shared" si="2"/>
        <v>19.468800000000002</v>
      </c>
      <c r="Q10" s="42">
        <f t="shared" si="3"/>
        <v>0.26913009452266351</v>
      </c>
      <c r="R10" s="42">
        <f t="shared" si="4"/>
        <v>0.60331319211316614</v>
      </c>
      <c r="S10" s="42">
        <f t="shared" si="5"/>
        <v>1.0229630540738026</v>
      </c>
    </row>
    <row r="11" spans="1:19" x14ac:dyDescent="0.15">
      <c r="A11" s="53">
        <v>39360</v>
      </c>
      <c r="B11" s="15">
        <v>109</v>
      </c>
      <c r="C11" s="72">
        <v>5.9617000000000004</v>
      </c>
      <c r="D11" s="72">
        <v>5.0585000000000004</v>
      </c>
      <c r="E11" s="72">
        <v>3.8723000000000001</v>
      </c>
      <c r="F11" s="17">
        <v>13.578900000000001</v>
      </c>
      <c r="G11" s="16">
        <v>12.455299999999999</v>
      </c>
      <c r="H11" s="18">
        <v>10.794</v>
      </c>
      <c r="I11" s="72">
        <v>21.093</v>
      </c>
      <c r="J11" s="72">
        <v>19.215599999999998</v>
      </c>
      <c r="K11" s="72">
        <v>16.391200000000001</v>
      </c>
      <c r="M11" s="42">
        <f t="shared" si="0"/>
        <v>4.9641666666666673</v>
      </c>
      <c r="N11" s="42">
        <f t="shared" si="1"/>
        <v>12.276066666666665</v>
      </c>
      <c r="O11" s="42">
        <f t="shared" si="2"/>
        <v>18.899933333333333</v>
      </c>
      <c r="Q11" s="42">
        <f t="shared" si="3"/>
        <v>0.60499922130344608</v>
      </c>
      <c r="R11" s="42">
        <f t="shared" si="4"/>
        <v>0.80891088164546565</v>
      </c>
      <c r="S11" s="42">
        <f t="shared" si="5"/>
        <v>1.366438789131992</v>
      </c>
    </row>
    <row r="12" spans="1:19" x14ac:dyDescent="0.15">
      <c r="A12" s="53">
        <v>39372</v>
      </c>
      <c r="B12" s="15">
        <v>121</v>
      </c>
      <c r="C12" s="72">
        <v>4.4260000000000002</v>
      </c>
      <c r="D12" s="72">
        <v>3.7063000000000001</v>
      </c>
      <c r="E12" s="72">
        <v>2.8439000000000001</v>
      </c>
      <c r="F12" s="17">
        <v>12.127800000000001</v>
      </c>
      <c r="G12" s="16">
        <v>11.532299999999999</v>
      </c>
      <c r="H12" s="18">
        <v>10.308400000000001</v>
      </c>
      <c r="I12" s="72">
        <v>17.066500000000001</v>
      </c>
      <c r="J12" s="72">
        <v>16.318300000000001</v>
      </c>
      <c r="K12" s="72">
        <v>14.615</v>
      </c>
      <c r="M12" s="42">
        <f t="shared" si="0"/>
        <v>3.6587333333333336</v>
      </c>
      <c r="N12" s="42">
        <f t="shared" si="1"/>
        <v>11.322833333333334</v>
      </c>
      <c r="O12" s="42">
        <f t="shared" si="2"/>
        <v>15.999933333333333</v>
      </c>
      <c r="Q12" s="42">
        <f t="shared" si="3"/>
        <v>0.45733176991958224</v>
      </c>
      <c r="R12" s="42">
        <f t="shared" si="4"/>
        <v>0.53555619167781487</v>
      </c>
      <c r="S12" s="42">
        <f t="shared" si="5"/>
        <v>0.72536911599849974</v>
      </c>
    </row>
    <row r="13" spans="1:19" x14ac:dyDescent="0.15">
      <c r="A13" s="40"/>
      <c r="B13" s="40"/>
      <c r="C13" s="72"/>
      <c r="D13" s="72"/>
      <c r="E13" s="72"/>
      <c r="F13" s="17"/>
      <c r="G13" s="16"/>
      <c r="H13" s="18"/>
      <c r="I13" s="72"/>
      <c r="J13" s="72"/>
      <c r="K13" s="72"/>
    </row>
    <row r="14" spans="1:19" x14ac:dyDescent="0.15">
      <c r="A14" s="12" t="s">
        <v>24</v>
      </c>
      <c r="C14" s="72"/>
      <c r="D14" s="72"/>
      <c r="E14" s="72"/>
      <c r="F14" s="17"/>
      <c r="G14" s="16"/>
      <c r="H14" s="18"/>
      <c r="I14" s="72"/>
      <c r="J14" s="72"/>
      <c r="K14" s="72"/>
    </row>
    <row r="15" spans="1:19" x14ac:dyDescent="0.15">
      <c r="A15" s="7"/>
      <c r="B15" s="7" t="s">
        <v>9</v>
      </c>
      <c r="C15" s="72"/>
      <c r="D15" s="72"/>
      <c r="E15" s="72"/>
      <c r="F15" s="17"/>
      <c r="G15" s="16"/>
      <c r="H15" s="18"/>
      <c r="I15" s="72"/>
      <c r="J15" s="72"/>
      <c r="K15" s="72"/>
    </row>
    <row r="16" spans="1:19" x14ac:dyDescent="0.15">
      <c r="A16" s="48">
        <v>39282</v>
      </c>
      <c r="B16" s="15">
        <v>30</v>
      </c>
      <c r="C16" s="72">
        <v>45.413600000000002</v>
      </c>
      <c r="D16" s="72">
        <v>43.9467</v>
      </c>
      <c r="E16" s="72">
        <v>46.962699999999998</v>
      </c>
      <c r="F16" s="17">
        <v>48.481900000000003</v>
      </c>
      <c r="G16" s="16">
        <v>46.841799999999999</v>
      </c>
      <c r="H16" s="18">
        <v>49.639299999999999</v>
      </c>
      <c r="I16" s="72">
        <v>49.514600000000002</v>
      </c>
      <c r="J16" s="72">
        <v>47.851700000000001</v>
      </c>
      <c r="K16" s="72">
        <v>50.854700000000001</v>
      </c>
      <c r="M16" s="42">
        <f>AVERAGE(C16:E16)</f>
        <v>45.440999999999995</v>
      </c>
      <c r="N16" s="42">
        <f>AVERAGE(F16:H16)</f>
        <v>48.320999999999998</v>
      </c>
      <c r="O16" s="42">
        <f>AVERAGE(I16:K16)</f>
        <v>49.407000000000004</v>
      </c>
      <c r="Q16" s="42">
        <f>STDEV(C16:E16)/3^0.5</f>
        <v>0.87075198726924108</v>
      </c>
      <c r="R16" s="42">
        <f>STDEV(F16:H16)/3^0.5</f>
        <v>0.81156601087034197</v>
      </c>
      <c r="S16" s="42">
        <f>STDEV(I16:K16)/3^0.5</f>
        <v>0.86855926107548942</v>
      </c>
    </row>
    <row r="17" spans="1:20" x14ac:dyDescent="0.15">
      <c r="A17" s="48">
        <v>39291</v>
      </c>
      <c r="B17" s="15">
        <v>37</v>
      </c>
      <c r="C17" s="72">
        <v>45.718499999999999</v>
      </c>
      <c r="D17" s="72">
        <v>44.545000000000002</v>
      </c>
      <c r="E17" s="72">
        <v>45.621499999999997</v>
      </c>
      <c r="F17" s="17">
        <v>47.722799999999999</v>
      </c>
      <c r="G17" s="16">
        <v>46.7346</v>
      </c>
      <c r="H17" s="18">
        <v>47.8536</v>
      </c>
      <c r="I17" s="72">
        <v>48.414700000000003</v>
      </c>
      <c r="J17" s="72">
        <v>47.396000000000001</v>
      </c>
      <c r="K17" s="72">
        <v>48.696300000000001</v>
      </c>
      <c r="M17" s="42">
        <f t="shared" ref="M17:M24" si="6">AVERAGE(C17:E17)</f>
        <v>45.294999999999995</v>
      </c>
      <c r="N17" s="42">
        <f t="shared" ref="N17:N24" si="7">AVERAGE(F17:H17)</f>
        <v>47.437000000000005</v>
      </c>
      <c r="O17" s="42">
        <f t="shared" ref="O17:O24" si="8">AVERAGE(I17:K17)</f>
        <v>48.169000000000004</v>
      </c>
      <c r="Q17" s="42">
        <f t="shared" ref="Q17:Q24" si="9">STDEV(C17:E17)/3^0.5</f>
        <v>0.37604399122088428</v>
      </c>
      <c r="R17" s="42">
        <f t="shared" ref="R17:R24" si="10">STDEV(F17:H17)/3^0.5</f>
        <v>0.35322395162276282</v>
      </c>
      <c r="S17" s="42">
        <f t="shared" ref="S17:S24" si="11">STDEV(I17:K17)/3^0.5</f>
        <v>0.39495628028091107</v>
      </c>
    </row>
    <row r="18" spans="1:20" x14ac:dyDescent="0.15">
      <c r="A18" s="48">
        <v>39301</v>
      </c>
      <c r="B18" s="15">
        <v>48</v>
      </c>
      <c r="C18" s="72">
        <v>44.466099999999997</v>
      </c>
      <c r="D18" s="72">
        <v>43.572699999999998</v>
      </c>
      <c r="E18" s="72">
        <v>44.876300000000001</v>
      </c>
      <c r="F18" s="17">
        <v>45.690399999999997</v>
      </c>
      <c r="G18" s="16">
        <v>44.649500000000003</v>
      </c>
      <c r="H18" s="18">
        <v>45.968000000000004</v>
      </c>
      <c r="I18" s="72">
        <v>46.758699999999997</v>
      </c>
      <c r="J18" s="72">
        <v>45.157899999999998</v>
      </c>
      <c r="K18" s="72">
        <v>46.977400000000003</v>
      </c>
      <c r="M18" s="42">
        <f t="shared" si="6"/>
        <v>44.305033333333334</v>
      </c>
      <c r="N18" s="42">
        <f t="shared" si="7"/>
        <v>45.435966666666673</v>
      </c>
      <c r="O18" s="42">
        <f t="shared" si="8"/>
        <v>46.298000000000002</v>
      </c>
      <c r="Q18" s="42">
        <f t="shared" si="9"/>
        <v>0.38483766851896356</v>
      </c>
      <c r="R18" s="42">
        <f t="shared" si="10"/>
        <v>0.40131567098454712</v>
      </c>
      <c r="S18" s="42">
        <f t="shared" si="11"/>
        <v>0.57353536072329581</v>
      </c>
    </row>
    <row r="19" spans="1:20" x14ac:dyDescent="0.15">
      <c r="A19" s="53">
        <v>39311</v>
      </c>
      <c r="B19" s="15">
        <v>58</v>
      </c>
      <c r="C19" s="72">
        <v>44.3003</v>
      </c>
      <c r="D19" s="72">
        <v>43.683700000000002</v>
      </c>
      <c r="E19" s="72">
        <v>44.19</v>
      </c>
      <c r="F19" s="17">
        <v>45.582799999999999</v>
      </c>
      <c r="G19" s="16">
        <v>44.863799999999998</v>
      </c>
      <c r="H19" s="18">
        <v>45.540300000000002</v>
      </c>
      <c r="I19" s="72">
        <v>46.895000000000003</v>
      </c>
      <c r="J19" s="72">
        <v>46.047199999999997</v>
      </c>
      <c r="K19" s="72">
        <v>46.584800000000001</v>
      </c>
      <c r="M19" s="42">
        <f t="shared" si="6"/>
        <v>44.058</v>
      </c>
      <c r="N19" s="42">
        <f t="shared" si="7"/>
        <v>45.328966666666666</v>
      </c>
      <c r="O19" s="42">
        <f t="shared" si="8"/>
        <v>46.508999999999993</v>
      </c>
      <c r="Q19" s="42">
        <f t="shared" si="9"/>
        <v>0.18983930924161363</v>
      </c>
      <c r="R19" s="42">
        <f t="shared" si="10"/>
        <v>0.23290669328677135</v>
      </c>
      <c r="S19" s="42">
        <f t="shared" si="11"/>
        <v>0.24765597105662718</v>
      </c>
    </row>
    <row r="20" spans="1:20" x14ac:dyDescent="0.15">
      <c r="A20" s="53">
        <v>39323</v>
      </c>
      <c r="B20" s="15">
        <v>70</v>
      </c>
      <c r="C20" s="72">
        <v>45.758899999999997</v>
      </c>
      <c r="D20" s="72">
        <v>45.073799999999999</v>
      </c>
      <c r="E20" s="72">
        <v>45.388300000000001</v>
      </c>
      <c r="F20" s="17">
        <v>45.335900000000002</v>
      </c>
      <c r="G20" s="16">
        <v>44.264899999999997</v>
      </c>
      <c r="H20" s="18">
        <v>45.354199999999999</v>
      </c>
      <c r="I20" s="72">
        <v>44.748399999999997</v>
      </c>
      <c r="J20" s="72">
        <v>43.677799999999998</v>
      </c>
      <c r="K20" s="72">
        <v>44.713900000000002</v>
      </c>
      <c r="M20" s="42">
        <f t="shared" si="6"/>
        <v>45.407000000000004</v>
      </c>
      <c r="N20" s="42">
        <f t="shared" si="7"/>
        <v>44.984999999999992</v>
      </c>
      <c r="O20" s="42">
        <f t="shared" si="8"/>
        <v>44.38003333333333</v>
      </c>
      <c r="Q20" s="42">
        <f t="shared" si="9"/>
        <v>0.19799223048729248</v>
      </c>
      <c r="R20" s="42">
        <f t="shared" si="10"/>
        <v>0.36008875294849296</v>
      </c>
      <c r="S20" s="42">
        <f t="shared" si="11"/>
        <v>0.35125788405544933</v>
      </c>
    </row>
    <row r="21" spans="1:20" s="37" customFormat="1" x14ac:dyDescent="0.15">
      <c r="A21" s="53">
        <v>39334</v>
      </c>
      <c r="B21" s="15">
        <v>82</v>
      </c>
      <c r="C21" s="72">
        <v>46.010899999999999</v>
      </c>
      <c r="D21" s="72">
        <v>45.198099999999997</v>
      </c>
      <c r="E21" s="72">
        <v>45.837000000000003</v>
      </c>
      <c r="F21" s="17">
        <v>45.437199999999997</v>
      </c>
      <c r="G21" s="16">
        <v>44.4574</v>
      </c>
      <c r="H21" s="18">
        <v>45.543399999999998</v>
      </c>
      <c r="I21" s="72">
        <v>45.731400000000001</v>
      </c>
      <c r="J21" s="72">
        <v>44.819000000000003</v>
      </c>
      <c r="K21" s="72">
        <v>45.379600000000003</v>
      </c>
      <c r="L21"/>
      <c r="M21" s="42">
        <f t="shared" si="6"/>
        <v>45.681999999999995</v>
      </c>
      <c r="N21" s="42">
        <f t="shared" si="7"/>
        <v>45.145999999999994</v>
      </c>
      <c r="O21" s="42">
        <f t="shared" si="8"/>
        <v>45.31</v>
      </c>
      <c r="P21" s="42"/>
      <c r="Q21" s="42">
        <f t="shared" si="9"/>
        <v>0.24710302170012813</v>
      </c>
      <c r="R21" s="42">
        <f t="shared" si="10"/>
        <v>0.34566220504995854</v>
      </c>
      <c r="S21" s="42">
        <f t="shared" si="11"/>
        <v>0.26567621898343308</v>
      </c>
      <c r="T21"/>
    </row>
    <row r="22" spans="1:20" s="37" customFormat="1" x14ac:dyDescent="0.15">
      <c r="A22" s="53">
        <v>39347</v>
      </c>
      <c r="B22" s="15">
        <v>96</v>
      </c>
      <c r="C22" s="72">
        <v>46.039200000000001</v>
      </c>
      <c r="D22" s="72">
        <v>45.214700000000001</v>
      </c>
      <c r="E22" s="72">
        <v>45.999000000000002</v>
      </c>
      <c r="F22" s="17">
        <v>45.286299999999997</v>
      </c>
      <c r="G22" s="16">
        <v>44.495199999999997</v>
      </c>
      <c r="H22" s="18">
        <v>45.374499999999998</v>
      </c>
      <c r="I22" s="72">
        <v>44.8553</v>
      </c>
      <c r="J22" s="72">
        <v>44.066699999999997</v>
      </c>
      <c r="K22" s="72">
        <v>44.370899999999999</v>
      </c>
      <c r="L22"/>
      <c r="M22" s="42">
        <f t="shared" si="6"/>
        <v>45.75096666666667</v>
      </c>
      <c r="N22" s="42">
        <f t="shared" si="7"/>
        <v>45.052</v>
      </c>
      <c r="O22" s="42">
        <f t="shared" si="8"/>
        <v>44.43096666666667</v>
      </c>
      <c r="P22" s="42"/>
      <c r="Q22" s="42">
        <f t="shared" si="9"/>
        <v>0.26838434090767038</v>
      </c>
      <c r="R22" s="42">
        <f t="shared" si="10"/>
        <v>0.27956185362098329</v>
      </c>
      <c r="S22" s="42">
        <f t="shared" si="11"/>
        <v>0.2296217856485851</v>
      </c>
      <c r="T22"/>
    </row>
    <row r="23" spans="1:20" s="37" customFormat="1" x14ac:dyDescent="0.15">
      <c r="A23" s="53">
        <v>39360</v>
      </c>
      <c r="B23" s="15">
        <v>109</v>
      </c>
      <c r="C23" s="72">
        <v>43.753999999999998</v>
      </c>
      <c r="D23" s="72">
        <v>43.733199999999997</v>
      </c>
      <c r="E23" s="72">
        <v>44.206800000000001</v>
      </c>
      <c r="F23" s="17">
        <v>44.02</v>
      </c>
      <c r="G23" s="16">
        <v>43.510300000000001</v>
      </c>
      <c r="H23" s="18">
        <v>44.829700000000003</v>
      </c>
      <c r="I23" s="72">
        <v>43.53</v>
      </c>
      <c r="J23" s="72">
        <v>43.070700000000002</v>
      </c>
      <c r="K23" s="72">
        <v>44.256300000000003</v>
      </c>
      <c r="L23"/>
      <c r="M23" s="42">
        <f t="shared" si="6"/>
        <v>43.898000000000003</v>
      </c>
      <c r="N23" s="42">
        <f t="shared" si="7"/>
        <v>44.120000000000005</v>
      </c>
      <c r="O23" s="42">
        <f t="shared" si="8"/>
        <v>43.619</v>
      </c>
      <c r="P23" s="42"/>
      <c r="Q23" s="42">
        <f t="shared" si="9"/>
        <v>0.1545167089130938</v>
      </c>
      <c r="R23" s="42">
        <f t="shared" si="10"/>
        <v>0.38414584469964053</v>
      </c>
      <c r="S23" s="42">
        <f t="shared" si="11"/>
        <v>0.34513407539679453</v>
      </c>
      <c r="T23"/>
    </row>
    <row r="24" spans="1:20" s="37" customFormat="1" x14ac:dyDescent="0.15">
      <c r="A24" s="53">
        <v>39372</v>
      </c>
      <c r="B24" s="15">
        <v>121</v>
      </c>
      <c r="C24" s="72">
        <v>44.0152</v>
      </c>
      <c r="D24" s="72">
        <v>43.823099999999997</v>
      </c>
      <c r="E24" s="72">
        <v>44.401600000000002</v>
      </c>
      <c r="F24" s="17">
        <v>43.745199999999997</v>
      </c>
      <c r="G24" s="16">
        <v>43.208500000000001</v>
      </c>
      <c r="H24" s="18">
        <v>44.4223</v>
      </c>
      <c r="I24" s="72">
        <v>45.112000000000002</v>
      </c>
      <c r="J24" s="72">
        <v>44.430599999999998</v>
      </c>
      <c r="K24" s="72">
        <v>46.009300000000003</v>
      </c>
      <c r="L24"/>
      <c r="M24" s="42">
        <f t="shared" si="6"/>
        <v>44.079966666666671</v>
      </c>
      <c r="N24" s="42">
        <f t="shared" si="7"/>
        <v>43.792000000000002</v>
      </c>
      <c r="O24" s="42">
        <f t="shared" si="8"/>
        <v>45.183966666666663</v>
      </c>
      <c r="P24" s="42"/>
      <c r="Q24" s="42">
        <f t="shared" si="9"/>
        <v>0.17010937984459179</v>
      </c>
      <c r="R24" s="42">
        <f t="shared" si="10"/>
        <v>0.35117435840334338</v>
      </c>
      <c r="S24" s="42">
        <f t="shared" si="11"/>
        <v>0.45714980160896102</v>
      </c>
      <c r="T24"/>
    </row>
    <row r="25" spans="1:20" s="37" customFormat="1" x14ac:dyDescent="0.15">
      <c r="A25" s="1"/>
      <c r="B25" s="1"/>
      <c r="C25" s="72"/>
      <c r="D25" s="72"/>
      <c r="E25" s="72"/>
      <c r="F25" s="17"/>
      <c r="G25" s="16"/>
      <c r="H25" s="18"/>
      <c r="I25" s="72"/>
      <c r="J25" s="72"/>
      <c r="K25" s="72"/>
      <c r="L25"/>
      <c r="M25" s="42"/>
      <c r="N25" s="42"/>
      <c r="O25" s="42"/>
      <c r="P25" s="42"/>
      <c r="Q25" s="42"/>
      <c r="R25" s="42"/>
      <c r="S25" s="42"/>
      <c r="T25"/>
    </row>
    <row r="26" spans="1:20" s="37" customFormat="1" x14ac:dyDescent="0.15">
      <c r="A26" s="19" t="s">
        <v>11</v>
      </c>
      <c r="B26" s="1"/>
      <c r="C26" s="80">
        <f>C4*10000*3.14*C16*0.0001</f>
        <v>81.195702057600002</v>
      </c>
      <c r="D26" s="80">
        <f t="shared" ref="D26:K26" si="12">D4*10000*3.14*D16*0.0001</f>
        <v>73.412083416000002</v>
      </c>
      <c r="E26" s="80">
        <f t="shared" si="12"/>
        <v>69.912150459800003</v>
      </c>
      <c r="F26" s="80">
        <f t="shared" si="12"/>
        <v>129.90056054780001</v>
      </c>
      <c r="G26" s="80">
        <f t="shared" si="12"/>
        <v>123.32930680200002</v>
      </c>
      <c r="H26" s="80">
        <f t="shared" si="12"/>
        <v>123.77430392820003</v>
      </c>
      <c r="I26" s="80">
        <f t="shared" si="12"/>
        <v>164.94432289960002</v>
      </c>
      <c r="J26" s="80">
        <f t="shared" si="12"/>
        <v>150.9154570872</v>
      </c>
      <c r="K26" s="80">
        <f t="shared" si="12"/>
        <v>148.85719920760002</v>
      </c>
      <c r="L26"/>
      <c r="M26" s="42"/>
      <c r="N26" s="42"/>
      <c r="O26" s="42"/>
      <c r="P26" s="42"/>
      <c r="Q26" s="42"/>
      <c r="R26" s="42"/>
      <c r="S26" s="42"/>
      <c r="T26"/>
    </row>
    <row r="27" spans="1:20" s="37" customFormat="1" x14ac:dyDescent="0.15">
      <c r="A27" s="7"/>
      <c r="B27" s="7"/>
      <c r="C27" s="80">
        <f t="shared" ref="C27:K27" si="13">C5*10000*3.14*C17*0.0001</f>
        <v>218.98045968600005</v>
      </c>
      <c r="D27" s="80">
        <f t="shared" si="13"/>
        <v>206.24023185000004</v>
      </c>
      <c r="E27" s="80">
        <f t="shared" si="13"/>
        <v>196.03969143500001</v>
      </c>
      <c r="F27" s="80">
        <f t="shared" si="13"/>
        <v>287.36656257840002</v>
      </c>
      <c r="G27" s="80">
        <f t="shared" si="13"/>
        <v>279.58170614879998</v>
      </c>
      <c r="H27" s="80">
        <f t="shared" si="13"/>
        <v>268.53018927840003</v>
      </c>
      <c r="I27" s="80">
        <f t="shared" si="13"/>
        <v>423.76176542500008</v>
      </c>
      <c r="J27" s="80">
        <f t="shared" si="13"/>
        <v>412.73204615200007</v>
      </c>
      <c r="K27" s="80">
        <f t="shared" si="13"/>
        <v>397.54130256180002</v>
      </c>
      <c r="L27"/>
      <c r="M27" s="42"/>
      <c r="N27" s="42"/>
      <c r="O27" s="42"/>
      <c r="P27" s="42"/>
      <c r="Q27" s="42"/>
      <c r="R27" s="42"/>
      <c r="S27" s="42"/>
      <c r="T27"/>
    </row>
    <row r="28" spans="1:20" s="37" customFormat="1" x14ac:dyDescent="0.25">
      <c r="A28" s="27"/>
      <c r="B28" s="1"/>
      <c r="C28" s="80">
        <f t="shared" ref="C28:K28" si="14">C6*10000*3.14*C18*0.0001</f>
        <v>328.93913086860005</v>
      </c>
      <c r="D28" s="80">
        <f t="shared" si="14"/>
        <v>307.82744367219993</v>
      </c>
      <c r="E28" s="80">
        <f t="shared" si="14"/>
        <v>289.70012143380001</v>
      </c>
      <c r="F28" s="80">
        <f t="shared" si="14"/>
        <v>608.60499193760006</v>
      </c>
      <c r="G28" s="80">
        <f t="shared" si="14"/>
        <v>590.64617864700006</v>
      </c>
      <c r="H28" s="80">
        <f t="shared" si="14"/>
        <v>570.9061034560001</v>
      </c>
      <c r="I28" s="80">
        <f t="shared" si="14"/>
        <v>1217.4947075513999</v>
      </c>
      <c r="J28" s="80">
        <f t="shared" si="14"/>
        <v>1163.7748981644002</v>
      </c>
      <c r="K28" s="80">
        <f t="shared" si="14"/>
        <v>1185.7513858860004</v>
      </c>
      <c r="L28"/>
      <c r="M28" s="42"/>
      <c r="N28" s="42"/>
      <c r="O28" s="42"/>
      <c r="P28" s="42"/>
      <c r="Q28" s="42"/>
      <c r="R28" s="42"/>
      <c r="S28" s="42"/>
      <c r="T28"/>
    </row>
    <row r="29" spans="1:20" s="37" customFormat="1" x14ac:dyDescent="0.25">
      <c r="A29" s="27"/>
      <c r="B29" s="1"/>
      <c r="C29" s="80">
        <f t="shared" ref="C29:K29" si="15">C7*10000*3.14*C19*0.0001</f>
        <v>699.74343943680003</v>
      </c>
      <c r="D29" s="80">
        <f t="shared" si="15"/>
        <v>632.66823134320009</v>
      </c>
      <c r="E29" s="80">
        <f t="shared" si="15"/>
        <v>558.66182292000008</v>
      </c>
      <c r="F29" s="80">
        <f t="shared" si="15"/>
        <v>1154.1573164904003</v>
      </c>
      <c r="G29" s="80">
        <f t="shared" si="15"/>
        <v>1105.6505849352002</v>
      </c>
      <c r="H29" s="80">
        <f t="shared" si="15"/>
        <v>1037.5543094436002</v>
      </c>
      <c r="I29" s="80">
        <f t="shared" si="15"/>
        <v>1900.7068724000005</v>
      </c>
      <c r="J29" s="80">
        <f t="shared" si="15"/>
        <v>1847.6348747488</v>
      </c>
      <c r="K29" s="80">
        <f t="shared" si="15"/>
        <v>1759.2500957168002</v>
      </c>
      <c r="L29"/>
      <c r="M29" s="42"/>
      <c r="N29" s="42"/>
      <c r="O29" s="42"/>
      <c r="P29" s="42"/>
      <c r="Q29" s="42"/>
      <c r="R29" s="42"/>
      <c r="S29" s="42"/>
      <c r="T29"/>
    </row>
    <row r="30" spans="1:20" s="37" customFormat="1" x14ac:dyDescent="0.25">
      <c r="A30" s="27"/>
      <c r="B30" s="28"/>
      <c r="C30" s="80">
        <f t="shared" ref="C30:K30" si="16">C8*10000*3.14*C20*0.0001</f>
        <v>915.61957338499985</v>
      </c>
      <c r="D30" s="80">
        <f t="shared" si="16"/>
        <v>821.6907764724001</v>
      </c>
      <c r="E30" s="80">
        <f t="shared" si="16"/>
        <v>718.6676305612001</v>
      </c>
      <c r="F30" s="80">
        <f t="shared" si="16"/>
        <v>2136.5309051710005</v>
      </c>
      <c r="G30" s="80">
        <f t="shared" si="16"/>
        <v>1978.1032999948</v>
      </c>
      <c r="H30" s="80">
        <f t="shared" si="16"/>
        <v>1806.8973589064003</v>
      </c>
      <c r="I30" s="80">
        <f t="shared" si="16"/>
        <v>2711.7722818119996</v>
      </c>
      <c r="J30" s="80">
        <f t="shared" si="16"/>
        <v>2426.3590079179999</v>
      </c>
      <c r="K30" s="80">
        <f t="shared" si="16"/>
        <v>2127.0989770646001</v>
      </c>
      <c r="L30"/>
      <c r="M30" s="42"/>
      <c r="N30" s="42"/>
      <c r="O30" s="42"/>
      <c r="P30" s="42"/>
      <c r="Q30" s="42"/>
      <c r="R30" s="42"/>
      <c r="S30" s="42"/>
      <c r="T30"/>
    </row>
    <row r="31" spans="1:20" s="37" customFormat="1" x14ac:dyDescent="0.25">
      <c r="A31" s="27"/>
      <c r="B31" s="28"/>
      <c r="C31" s="80">
        <f t="shared" ref="C31:K31" si="17">C9*10000*3.14*C21*0.0001</f>
        <v>1003.2434727666</v>
      </c>
      <c r="D31" s="80">
        <f t="shared" si="17"/>
        <v>867.48424062159995</v>
      </c>
      <c r="E31" s="80">
        <f t="shared" si="17"/>
        <v>728.23341234600014</v>
      </c>
      <c r="F31" s="80">
        <f t="shared" si="17"/>
        <v>2412.5258468760003</v>
      </c>
      <c r="G31" s="80">
        <f t="shared" si="17"/>
        <v>2211.1904186164002</v>
      </c>
      <c r="H31" s="80">
        <f t="shared" si="17"/>
        <v>2032.3050901188003</v>
      </c>
      <c r="I31" s="80">
        <f t="shared" si="17"/>
        <v>3375.9272526408004</v>
      </c>
      <c r="J31" s="80">
        <f t="shared" si="17"/>
        <v>3011.44642651</v>
      </c>
      <c r="K31" s="80">
        <f t="shared" si="17"/>
        <v>2646.0754000800002</v>
      </c>
      <c r="L31"/>
      <c r="M31" s="42"/>
      <c r="N31" s="42"/>
      <c r="O31" s="42"/>
      <c r="P31" s="42"/>
      <c r="Q31" s="42"/>
      <c r="R31" s="42"/>
      <c r="S31" s="42"/>
      <c r="T31"/>
    </row>
    <row r="32" spans="1:20" s="37" customFormat="1" x14ac:dyDescent="0.25">
      <c r="A32" s="27"/>
      <c r="B32" s="28"/>
      <c r="C32" s="80">
        <f t="shared" ref="C32:K32" si="18">C10*10000*3.14*C22*0.0001</f>
        <v>874.751245488</v>
      </c>
      <c r="D32" s="80">
        <f t="shared" si="18"/>
        <v>810.80021892220009</v>
      </c>
      <c r="E32" s="80">
        <f t="shared" si="18"/>
        <v>740.84554231200002</v>
      </c>
      <c r="F32" s="80">
        <f t="shared" si="18"/>
        <v>2106.4361800605998</v>
      </c>
      <c r="G32" s="80">
        <f t="shared" si="18"/>
        <v>1974.0461892047999</v>
      </c>
      <c r="H32" s="80">
        <f t="shared" si="18"/>
        <v>1818.13534273</v>
      </c>
      <c r="I32" s="80">
        <f t="shared" si="18"/>
        <v>2974.2233375498004</v>
      </c>
      <c r="J32" s="80">
        <f t="shared" si="18"/>
        <v>2725.1307336348004</v>
      </c>
      <c r="K32" s="80">
        <f t="shared" si="18"/>
        <v>2451.4028620074</v>
      </c>
      <c r="L32"/>
      <c r="M32" s="42"/>
      <c r="N32" s="42"/>
      <c r="O32" s="42"/>
      <c r="P32" s="42"/>
      <c r="Q32" s="42"/>
      <c r="R32" s="42"/>
      <c r="S32" s="42"/>
      <c r="T32"/>
    </row>
    <row r="33" spans="1:20" s="37" customFormat="1" x14ac:dyDescent="0.25">
      <c r="A33" s="27"/>
      <c r="B33" s="28"/>
      <c r="C33" s="80">
        <f t="shared" ref="C33:K33" si="19">C11*10000*3.14*C23*0.0001</f>
        <v>819.06341645200018</v>
      </c>
      <c r="D33" s="80">
        <f t="shared" si="19"/>
        <v>694.64459150800008</v>
      </c>
      <c r="E33" s="80">
        <f t="shared" si="19"/>
        <v>537.51145374960004</v>
      </c>
      <c r="F33" s="80">
        <f t="shared" si="19"/>
        <v>1876.9135789200002</v>
      </c>
      <c r="G33" s="80">
        <f t="shared" si="19"/>
        <v>1701.6722563126002</v>
      </c>
      <c r="H33" s="80">
        <f t="shared" si="19"/>
        <v>1519.4201948520003</v>
      </c>
      <c r="I33" s="80">
        <f t="shared" si="19"/>
        <v>2883.0798306000006</v>
      </c>
      <c r="J33" s="80">
        <f t="shared" si="19"/>
        <v>2598.7561367687999</v>
      </c>
      <c r="K33" s="80">
        <f t="shared" si="19"/>
        <v>2277.7995347184005</v>
      </c>
      <c r="L33"/>
      <c r="M33" s="42"/>
      <c r="N33" s="42"/>
      <c r="O33" s="42"/>
      <c r="P33" s="42"/>
      <c r="Q33" s="42"/>
      <c r="R33" s="42"/>
      <c r="S33" s="42"/>
      <c r="T33"/>
    </row>
    <row r="34" spans="1:20" s="37" customFormat="1" x14ac:dyDescent="0.25">
      <c r="A34" s="27"/>
      <c r="B34" s="28"/>
      <c r="C34" s="80">
        <f t="shared" ref="C34:K34" si="20">C12*10000*3.14*C24*0.0001</f>
        <v>611.70740412800001</v>
      </c>
      <c r="D34" s="80">
        <f t="shared" si="20"/>
        <v>510.00368436420001</v>
      </c>
      <c r="E34" s="80">
        <f t="shared" si="20"/>
        <v>396.49945015360009</v>
      </c>
      <c r="F34" s="80">
        <f t="shared" si="20"/>
        <v>1665.8737347984002</v>
      </c>
      <c r="G34" s="80">
        <f t="shared" si="20"/>
        <v>1564.6412274870002</v>
      </c>
      <c r="H34" s="80">
        <f t="shared" si="20"/>
        <v>1437.8777091848001</v>
      </c>
      <c r="I34" s="80">
        <f t="shared" si="20"/>
        <v>2417.4983967200001</v>
      </c>
      <c r="J34" s="80">
        <f t="shared" si="20"/>
        <v>2276.6000403372</v>
      </c>
      <c r="K34" s="80">
        <f t="shared" si="20"/>
        <v>2111.4173872300003</v>
      </c>
      <c r="L34"/>
      <c r="M34" s="42"/>
      <c r="N34" s="42"/>
      <c r="O34" s="42"/>
      <c r="P34" s="42"/>
      <c r="Q34" s="42"/>
      <c r="R34" s="42"/>
      <c r="S34" s="42"/>
      <c r="T34"/>
    </row>
    <row r="35" spans="1:20" s="37" customFormat="1" x14ac:dyDescent="0.15">
      <c r="A35" s="1"/>
      <c r="B35" s="1"/>
      <c r="C35" s="72"/>
      <c r="D35" s="72"/>
      <c r="E35" s="72"/>
      <c r="F35" s="17"/>
      <c r="G35" s="16"/>
      <c r="H35" s="18"/>
      <c r="I35" s="72"/>
      <c r="J35" s="72"/>
      <c r="K35" s="72"/>
      <c r="L35"/>
      <c r="M35" s="42"/>
      <c r="N35" s="42"/>
      <c r="O35" s="42"/>
      <c r="P35" s="42"/>
      <c r="Q35" s="42"/>
      <c r="R35" s="42"/>
      <c r="S35" s="42"/>
      <c r="T35"/>
    </row>
    <row r="36" spans="1:20" s="37" customFormat="1" x14ac:dyDescent="0.15">
      <c r="A36" s="20" t="s">
        <v>12</v>
      </c>
      <c r="B36" s="20" t="s">
        <v>13</v>
      </c>
      <c r="C36" s="74"/>
      <c r="D36" s="74"/>
      <c r="E36" s="74"/>
      <c r="F36" s="22"/>
      <c r="G36" s="21"/>
      <c r="H36" s="23"/>
      <c r="I36" s="74"/>
      <c r="J36" s="74"/>
      <c r="K36" s="74"/>
      <c r="L36"/>
      <c r="M36" s="42"/>
      <c r="N36" s="42"/>
      <c r="O36" s="42"/>
      <c r="P36" s="42"/>
      <c r="Q36" s="42"/>
      <c r="R36" s="42"/>
      <c r="S36" s="42"/>
      <c r="T36"/>
    </row>
    <row r="37" spans="1:20" x14ac:dyDescent="0.15">
      <c r="A37" s="7"/>
      <c r="B37" s="7"/>
      <c r="C37" s="72" t="s">
        <v>25</v>
      </c>
      <c r="D37" s="72"/>
      <c r="E37" s="72"/>
      <c r="F37" s="17"/>
      <c r="G37" s="16"/>
      <c r="H37" s="18"/>
      <c r="I37" s="72"/>
      <c r="J37" s="72"/>
      <c r="K37" s="72"/>
    </row>
    <row r="38" spans="1:20" x14ac:dyDescent="0.15">
      <c r="A38" s="48">
        <v>39282</v>
      </c>
      <c r="B38" s="15">
        <v>30</v>
      </c>
      <c r="C38" s="72">
        <v>9.64E-2</v>
      </c>
      <c r="D38" s="72">
        <v>9.0499999999999997E-2</v>
      </c>
      <c r="E38" s="72">
        <v>8.1000000000000003E-2</v>
      </c>
      <c r="F38" s="17">
        <v>0.19120000000000001</v>
      </c>
      <c r="G38" s="16">
        <v>0.17879999999999999</v>
      </c>
      <c r="H38" s="18">
        <v>0.15989999999999999</v>
      </c>
      <c r="I38" s="72">
        <v>0.24679999999999999</v>
      </c>
      <c r="J38" s="72">
        <v>0.22009999999999999</v>
      </c>
      <c r="K38" s="72">
        <v>0.1867</v>
      </c>
      <c r="M38" s="42">
        <f>AVERAGE(C38:E38)</f>
        <v>8.9300000000000004E-2</v>
      </c>
      <c r="N38" s="42">
        <f>AVERAGE(F38:H38)</f>
        <v>0.17663333333333334</v>
      </c>
      <c r="O38" s="42">
        <f>AVERAGE(I38:K38)</f>
        <v>0.21786666666666665</v>
      </c>
      <c r="Q38" s="42">
        <f>STDEV(C38:E38)/3^0.5</f>
        <v>4.4859038479812879E-3</v>
      </c>
      <c r="R38" s="42">
        <f>STDEV(F38:H38)/3^0.5</f>
        <v>9.1002441969677151E-3</v>
      </c>
      <c r="S38" s="42">
        <f>STDEV(I38:K38)/3^0.5</f>
        <v>1.7385274739784191E-2</v>
      </c>
    </row>
    <row r="39" spans="1:20" x14ac:dyDescent="0.15">
      <c r="A39" s="48">
        <v>39291</v>
      </c>
      <c r="B39" s="15">
        <v>37</v>
      </c>
      <c r="C39" s="72">
        <v>0.30840000000000001</v>
      </c>
      <c r="D39" s="72">
        <v>0.28910000000000002</v>
      </c>
      <c r="E39" s="72">
        <v>0.25790000000000002</v>
      </c>
      <c r="F39" s="17">
        <v>0.39660000000000001</v>
      </c>
      <c r="G39" s="16">
        <v>0.37869999999999998</v>
      </c>
      <c r="H39" s="18">
        <v>0.34250000000000003</v>
      </c>
      <c r="I39" s="72">
        <v>0.60429999999999995</v>
      </c>
      <c r="J39" s="72">
        <v>0.55800000000000005</v>
      </c>
      <c r="K39" s="72">
        <v>0.48770000000000002</v>
      </c>
      <c r="M39" s="42">
        <f t="shared" ref="M39:M46" si="21">AVERAGE(C39:E39)</f>
        <v>0.28513333333333335</v>
      </c>
      <c r="N39" s="42">
        <f t="shared" ref="N39:N46" si="22">AVERAGE(F39:H39)</f>
        <v>0.37259999999999999</v>
      </c>
      <c r="O39" s="42">
        <f t="shared" ref="O39:O46" si="23">AVERAGE(I39:K39)</f>
        <v>0.55000000000000004</v>
      </c>
      <c r="Q39" s="42">
        <f t="shared" ref="Q39:Q46" si="24">STDEV(C39:E39)/3^0.5</f>
        <v>1.4712390847324725E-2</v>
      </c>
      <c r="R39" s="42">
        <f t="shared" ref="R39:R46" si="25">STDEV(F39:H39)/3^0.5</f>
        <v>1.5912364165432274E-2</v>
      </c>
      <c r="S39" s="42">
        <f t="shared" ref="S39:S46" si="26">STDEV(I39:K39)/3^0.5</f>
        <v>3.3896361653329876E-2</v>
      </c>
    </row>
    <row r="40" spans="1:20" x14ac:dyDescent="0.15">
      <c r="A40" s="48">
        <v>39301</v>
      </c>
      <c r="B40" s="15">
        <v>48</v>
      </c>
      <c r="C40" s="72">
        <v>0.43</v>
      </c>
      <c r="D40" s="72">
        <v>0.4108</v>
      </c>
      <c r="E40" s="72">
        <v>0.372</v>
      </c>
      <c r="F40" s="17">
        <v>0.9506</v>
      </c>
      <c r="G40" s="16">
        <v>0.90190000000000003</v>
      </c>
      <c r="H40" s="18">
        <v>0.80149999999999999</v>
      </c>
      <c r="I40" s="72">
        <v>1.6827000000000001</v>
      </c>
      <c r="J40" s="72">
        <v>1.4663999999999999</v>
      </c>
      <c r="K40" s="72">
        <v>1.1809000000000001</v>
      </c>
      <c r="M40" s="42">
        <f t="shared" si="21"/>
        <v>0.40426666666666672</v>
      </c>
      <c r="N40" s="42">
        <f t="shared" si="22"/>
        <v>0.8846666666666666</v>
      </c>
      <c r="O40" s="42">
        <f t="shared" si="23"/>
        <v>1.4433333333333334</v>
      </c>
      <c r="Q40" s="42">
        <f t="shared" si="24"/>
        <v>1.7058852377708312E-2</v>
      </c>
      <c r="R40" s="42">
        <f t="shared" si="25"/>
        <v>4.3895494580246448E-2</v>
      </c>
      <c r="S40" s="42">
        <f t="shared" si="26"/>
        <v>0.14531559142470318</v>
      </c>
    </row>
    <row r="41" spans="1:20" x14ac:dyDescent="0.15">
      <c r="A41" s="53">
        <v>39311</v>
      </c>
      <c r="B41" s="15">
        <v>58</v>
      </c>
      <c r="C41" s="72">
        <v>1.0265</v>
      </c>
      <c r="D41" s="72">
        <v>0.88700000000000001</v>
      </c>
      <c r="E41" s="72">
        <v>0.71599999999999997</v>
      </c>
      <c r="F41" s="17">
        <v>1.6840999999999999</v>
      </c>
      <c r="G41" s="16">
        <v>1.5326</v>
      </c>
      <c r="H41" s="18">
        <v>1.3084</v>
      </c>
      <c r="I41" s="72">
        <v>2.8797000000000001</v>
      </c>
      <c r="J41" s="72">
        <v>2.5531999999999999</v>
      </c>
      <c r="K41" s="72">
        <v>2.1387999999999998</v>
      </c>
      <c r="M41" s="42">
        <f t="shared" si="21"/>
        <v>0.87650000000000006</v>
      </c>
      <c r="N41" s="42">
        <f t="shared" si="22"/>
        <v>1.5083666666666666</v>
      </c>
      <c r="O41" s="42">
        <f t="shared" si="23"/>
        <v>2.5238999999999998</v>
      </c>
      <c r="Q41" s="42">
        <f t="shared" si="24"/>
        <v>8.9787248537862588E-2</v>
      </c>
      <c r="R41" s="42">
        <f t="shared" si="25"/>
        <v>0.10912998874940008</v>
      </c>
      <c r="S41" s="42">
        <f t="shared" si="26"/>
        <v>0.21438055726518987</v>
      </c>
    </row>
    <row r="42" spans="1:20" x14ac:dyDescent="0.15">
      <c r="A42" s="53">
        <v>39323</v>
      </c>
      <c r="B42" s="15">
        <v>70</v>
      </c>
      <c r="C42" s="72">
        <v>1.133</v>
      </c>
      <c r="D42" s="72">
        <v>1.0767</v>
      </c>
      <c r="E42" s="72">
        <v>0.96899999999999997</v>
      </c>
      <c r="F42" s="17">
        <v>2.903</v>
      </c>
      <c r="G42" s="16">
        <v>2.7187000000000001</v>
      </c>
      <c r="H42" s="18">
        <v>2.444</v>
      </c>
      <c r="I42" s="72">
        <v>4.0643000000000002</v>
      </c>
      <c r="J42" s="72">
        <v>3.5941999999999998</v>
      </c>
      <c r="K42" s="72">
        <v>3.012</v>
      </c>
      <c r="M42" s="42">
        <f t="shared" si="21"/>
        <v>1.0595666666666665</v>
      </c>
      <c r="N42" s="42">
        <f t="shared" si="22"/>
        <v>2.6885666666666665</v>
      </c>
      <c r="O42" s="42">
        <f t="shared" si="23"/>
        <v>3.5568333333333335</v>
      </c>
      <c r="Q42" s="42">
        <f t="shared" si="24"/>
        <v>4.8111548625159768E-2</v>
      </c>
      <c r="R42" s="42">
        <f t="shared" si="25"/>
        <v>0.13335574394994937</v>
      </c>
      <c r="S42" s="42">
        <f t="shared" si="26"/>
        <v>0.30434685439113102</v>
      </c>
    </row>
    <row r="43" spans="1:20" x14ac:dyDescent="0.15">
      <c r="A43" s="53">
        <v>39334</v>
      </c>
      <c r="B43" s="15">
        <v>82</v>
      </c>
      <c r="C43" s="72">
        <v>1.3772</v>
      </c>
      <c r="D43" s="72">
        <v>1.306</v>
      </c>
      <c r="E43" s="72">
        <v>1.1918</v>
      </c>
      <c r="F43" s="17">
        <v>3.343</v>
      </c>
      <c r="G43" s="16">
        <v>3.1665000000000001</v>
      </c>
      <c r="H43" s="18">
        <v>2.8302999999999998</v>
      </c>
      <c r="I43" s="72">
        <v>4.8893000000000004</v>
      </c>
      <c r="J43" s="72">
        <v>4.2394999999999996</v>
      </c>
      <c r="K43" s="72">
        <v>3.4451000000000001</v>
      </c>
      <c r="M43" s="42">
        <f t="shared" si="21"/>
        <v>1.2916666666666667</v>
      </c>
      <c r="N43" s="42">
        <f t="shared" si="22"/>
        <v>3.1132666666666666</v>
      </c>
      <c r="O43" s="42">
        <f t="shared" si="23"/>
        <v>4.1913</v>
      </c>
      <c r="Q43" s="42">
        <f t="shared" si="24"/>
        <v>5.3998065808981643E-2</v>
      </c>
      <c r="R43" s="42">
        <f t="shared" si="25"/>
        <v>0.15037803843794634</v>
      </c>
      <c r="S43" s="42">
        <f t="shared" si="26"/>
        <v>0.41760062260490083</v>
      </c>
    </row>
    <row r="44" spans="1:20" x14ac:dyDescent="0.15">
      <c r="A44" s="53">
        <v>39347</v>
      </c>
      <c r="B44" s="15">
        <v>96</v>
      </c>
      <c r="C44" s="72">
        <v>1.2296</v>
      </c>
      <c r="D44" s="72">
        <v>1.1756</v>
      </c>
      <c r="E44" s="72">
        <v>1.0656000000000001</v>
      </c>
      <c r="F44" s="17">
        <v>2.7563</v>
      </c>
      <c r="G44" s="16">
        <v>2.5886</v>
      </c>
      <c r="H44" s="18">
        <v>2.3046000000000002</v>
      </c>
      <c r="I44" s="72">
        <v>3.8462000000000001</v>
      </c>
      <c r="J44" s="72">
        <v>3.5125000000000002</v>
      </c>
      <c r="K44" s="72">
        <v>3.0394999999999999</v>
      </c>
      <c r="M44" s="42">
        <f t="shared" si="21"/>
        <v>1.1569333333333331</v>
      </c>
      <c r="N44" s="42">
        <f t="shared" si="22"/>
        <v>2.5498333333333334</v>
      </c>
      <c r="O44" s="42">
        <f t="shared" si="23"/>
        <v>3.4660666666666669</v>
      </c>
      <c r="Q44" s="42">
        <f t="shared" si="24"/>
        <v>4.8253957811193501E-2</v>
      </c>
      <c r="R44" s="42">
        <f t="shared" si="25"/>
        <v>0.13182736606806808</v>
      </c>
      <c r="S44" s="42">
        <f t="shared" si="26"/>
        <v>0.23402867583078607</v>
      </c>
    </row>
    <row r="45" spans="1:20" x14ac:dyDescent="0.15">
      <c r="A45" s="53">
        <v>39360</v>
      </c>
      <c r="B45" s="15">
        <v>109</v>
      </c>
      <c r="C45" s="72">
        <v>1.1961999999999999</v>
      </c>
      <c r="D45" s="72">
        <v>0.99390000000000001</v>
      </c>
      <c r="E45" s="72">
        <v>0.75309999999999999</v>
      </c>
      <c r="F45" s="17">
        <v>2.7198000000000002</v>
      </c>
      <c r="G45" s="16">
        <v>2.48</v>
      </c>
      <c r="H45" s="18">
        <v>2.1467000000000001</v>
      </c>
      <c r="I45" s="72">
        <v>4.3343999999999996</v>
      </c>
      <c r="J45" s="72">
        <v>3.7772000000000001</v>
      </c>
      <c r="K45" s="72">
        <v>3.0669</v>
      </c>
      <c r="M45" s="42">
        <f t="shared" si="21"/>
        <v>0.98106666666666664</v>
      </c>
      <c r="N45" s="42">
        <f t="shared" si="22"/>
        <v>2.4488333333333334</v>
      </c>
      <c r="O45" s="42">
        <f t="shared" si="23"/>
        <v>3.7261666666666664</v>
      </c>
      <c r="Q45" s="42">
        <f t="shared" si="24"/>
        <v>0.12807279613997286</v>
      </c>
      <c r="R45" s="42">
        <f t="shared" si="25"/>
        <v>0.16617202264855277</v>
      </c>
      <c r="S45" s="42">
        <f t="shared" si="26"/>
        <v>0.36678438867783875</v>
      </c>
    </row>
    <row r="46" spans="1:20" x14ac:dyDescent="0.15">
      <c r="A46" s="53">
        <v>39372</v>
      </c>
      <c r="B46" s="15">
        <v>121</v>
      </c>
      <c r="C46" s="72">
        <v>0.88590000000000002</v>
      </c>
      <c r="D46" s="72">
        <v>0.84399999999999997</v>
      </c>
      <c r="E46" s="72">
        <v>0.76170000000000004</v>
      </c>
      <c r="F46" s="17">
        <v>2.1772</v>
      </c>
      <c r="G46" s="16">
        <v>2.0550999999999999</v>
      </c>
      <c r="H46" s="18">
        <v>1.8264</v>
      </c>
      <c r="I46" s="72">
        <v>3.8105000000000002</v>
      </c>
      <c r="J46" s="72">
        <v>3.2997000000000001</v>
      </c>
      <c r="K46" s="72">
        <v>2.6244999999999998</v>
      </c>
      <c r="M46" s="42">
        <f t="shared" si="21"/>
        <v>0.83053333333333335</v>
      </c>
      <c r="N46" s="42">
        <f t="shared" si="22"/>
        <v>2.0195666666666665</v>
      </c>
      <c r="O46" s="42">
        <f t="shared" si="23"/>
        <v>3.2448999999999999</v>
      </c>
      <c r="Q46" s="42">
        <f t="shared" si="24"/>
        <v>3.6480238181483646E-2</v>
      </c>
      <c r="R46" s="42">
        <f t="shared" si="25"/>
        <v>0.10281394738933905</v>
      </c>
      <c r="S46" s="42">
        <f t="shared" si="26"/>
        <v>0.34346337990145842</v>
      </c>
    </row>
    <row r="47" spans="1:20" x14ac:dyDescent="0.15">
      <c r="A47" s="40"/>
      <c r="B47" s="40"/>
      <c r="C47" s="72"/>
      <c r="D47" s="72"/>
      <c r="E47" s="72"/>
      <c r="F47" s="17"/>
      <c r="G47" s="16"/>
      <c r="H47" s="18"/>
      <c r="I47" s="72"/>
      <c r="J47" s="72"/>
      <c r="K47" s="72"/>
    </row>
    <row r="48" spans="1:20" x14ac:dyDescent="0.15">
      <c r="A48" s="12" t="s">
        <v>10</v>
      </c>
      <c r="C48" s="72"/>
      <c r="D48" s="72"/>
      <c r="E48" s="72"/>
      <c r="F48" s="17"/>
      <c r="G48" s="16"/>
      <c r="H48" s="18"/>
      <c r="I48" s="72"/>
      <c r="J48" s="72"/>
      <c r="K48" s="72"/>
    </row>
    <row r="49" spans="1:19" x14ac:dyDescent="0.15">
      <c r="A49" s="7"/>
      <c r="B49" s="7" t="s">
        <v>9</v>
      </c>
      <c r="C49" s="72"/>
      <c r="D49" s="72"/>
      <c r="E49" s="72"/>
      <c r="F49" s="17"/>
      <c r="G49" s="16"/>
      <c r="H49" s="18"/>
      <c r="I49" s="72"/>
      <c r="J49" s="72"/>
      <c r="K49" s="72"/>
    </row>
    <row r="50" spans="1:19" x14ac:dyDescent="0.15">
      <c r="A50" s="48">
        <v>39282</v>
      </c>
      <c r="B50" s="15">
        <v>30</v>
      </c>
      <c r="C50" s="72">
        <v>144.8082</v>
      </c>
      <c r="D50" s="72">
        <v>142.21440000000001</v>
      </c>
      <c r="E50" s="72">
        <v>146.6994</v>
      </c>
      <c r="F50" s="17">
        <v>147.15209999999999</v>
      </c>
      <c r="G50" s="16">
        <v>144.84010000000001</v>
      </c>
      <c r="H50" s="18">
        <v>148.6268</v>
      </c>
      <c r="I50" s="72">
        <v>145.5239</v>
      </c>
      <c r="J50" s="72">
        <v>139.8862</v>
      </c>
      <c r="K50" s="72">
        <v>150.54689999999999</v>
      </c>
      <c r="M50" s="42">
        <f>AVERAGE(C50:E50)</f>
        <v>144.57399999999998</v>
      </c>
      <c r="N50" s="42">
        <f>AVERAGE(F50:H50)</f>
        <v>146.87300000000002</v>
      </c>
      <c r="O50" s="42">
        <f>AVERAGE(I50:K50)</f>
        <v>145.31899999999999</v>
      </c>
      <c r="Q50" s="42">
        <f>STDEV(C50:E50)/3^0.5</f>
        <v>1.2999927538259544</v>
      </c>
      <c r="R50" s="42">
        <f>STDEV(F50:H50)/3^0.5</f>
        <v>1.1019977056842403</v>
      </c>
      <c r="S50" s="42">
        <f>STDEV(I50:K50)/3^0.5</f>
        <v>3.0791838274668368</v>
      </c>
    </row>
    <row r="51" spans="1:19" x14ac:dyDescent="0.15">
      <c r="A51" s="48">
        <v>39291</v>
      </c>
      <c r="B51" s="15">
        <v>37</v>
      </c>
      <c r="C51" s="72">
        <v>145.86760000000001</v>
      </c>
      <c r="D51" s="72">
        <v>143.8913</v>
      </c>
      <c r="E51" s="72">
        <v>147.19710000000001</v>
      </c>
      <c r="F51" s="17">
        <v>146.7407</v>
      </c>
      <c r="G51" s="16">
        <v>145.95079999999999</v>
      </c>
      <c r="H51" s="18">
        <v>146.97659999999999</v>
      </c>
      <c r="I51" s="72">
        <v>144.6473</v>
      </c>
      <c r="J51" s="72">
        <v>139.36760000000001</v>
      </c>
      <c r="K51" s="72">
        <v>149.43709999999999</v>
      </c>
      <c r="M51" s="42">
        <f t="shared" ref="M51:M58" si="27">AVERAGE(C51:E51)</f>
        <v>145.65200000000002</v>
      </c>
      <c r="N51" s="42">
        <f t="shared" ref="N51:N58" si="28">AVERAGE(F51:H51)</f>
        <v>146.55603333333332</v>
      </c>
      <c r="O51" s="42">
        <f t="shared" ref="O51:O58" si="29">AVERAGE(I51:K51)</f>
        <v>144.48400000000001</v>
      </c>
      <c r="Q51" s="42">
        <f t="shared" ref="Q51:Q58" si="30">STDEV(C51:E51)/3^0.5</f>
        <v>0.96037161730932918</v>
      </c>
      <c r="R51" s="42">
        <f t="shared" ref="R51:R58" si="31">STDEV(F51:H51)/3^0.5</f>
        <v>0.31018421587466277</v>
      </c>
      <c r="S51" s="42">
        <f t="shared" ref="S51:S58" si="32">STDEV(I51:K51)/3^0.5</f>
        <v>2.9079607820601643</v>
      </c>
    </row>
    <row r="52" spans="1:19" x14ac:dyDescent="0.15">
      <c r="A52" s="48">
        <v>39301</v>
      </c>
      <c r="B52" s="15">
        <v>48</v>
      </c>
      <c r="C52" s="72">
        <v>147.88659999999999</v>
      </c>
      <c r="D52" s="72">
        <v>147.0146</v>
      </c>
      <c r="E52" s="72">
        <v>148.0188</v>
      </c>
      <c r="F52" s="17">
        <v>148.2929</v>
      </c>
      <c r="G52" s="16">
        <v>147.33799999999999</v>
      </c>
      <c r="H52" s="18">
        <v>148.7501</v>
      </c>
      <c r="I52" s="72">
        <v>146.59899999999999</v>
      </c>
      <c r="J52" s="72">
        <v>145.4006</v>
      </c>
      <c r="K52" s="72">
        <v>147.2483</v>
      </c>
      <c r="M52" s="42">
        <f t="shared" si="27"/>
        <v>147.64000000000001</v>
      </c>
      <c r="N52" s="42">
        <f t="shared" si="28"/>
        <v>148.12699999999998</v>
      </c>
      <c r="O52" s="42">
        <f t="shared" si="29"/>
        <v>146.41596666666666</v>
      </c>
      <c r="Q52" s="42">
        <f t="shared" si="30"/>
        <v>0.31502014750382529</v>
      </c>
      <c r="R52" s="42">
        <f t="shared" si="31"/>
        <v>0.41599227156282903</v>
      </c>
      <c r="S52" s="42">
        <f t="shared" si="32"/>
        <v>0.54117918269070386</v>
      </c>
    </row>
    <row r="53" spans="1:19" x14ac:dyDescent="0.15">
      <c r="A53" s="53">
        <v>39311</v>
      </c>
      <c r="B53" s="15">
        <v>58</v>
      </c>
      <c r="C53" s="72">
        <v>149.15690000000001</v>
      </c>
      <c r="D53" s="72">
        <v>148.2687</v>
      </c>
      <c r="E53" s="72">
        <v>149.21440000000001</v>
      </c>
      <c r="F53" s="17">
        <v>148.8837</v>
      </c>
      <c r="G53" s="16">
        <v>147.95169999999999</v>
      </c>
      <c r="H53" s="18">
        <v>149.06659999999999</v>
      </c>
      <c r="I53" s="72">
        <v>146.083</v>
      </c>
      <c r="J53" s="72">
        <v>145.0883</v>
      </c>
      <c r="K53" s="72">
        <v>146.29470000000001</v>
      </c>
      <c r="M53" s="42">
        <f t="shared" si="27"/>
        <v>148.88000000000002</v>
      </c>
      <c r="N53" s="42">
        <f t="shared" si="28"/>
        <v>148.63399999999999</v>
      </c>
      <c r="O53" s="42">
        <f t="shared" si="29"/>
        <v>145.822</v>
      </c>
      <c r="Q53" s="42">
        <f t="shared" si="30"/>
        <v>0.30610038113882881</v>
      </c>
      <c r="R53" s="42">
        <f t="shared" si="31"/>
        <v>0.34521156315125878</v>
      </c>
      <c r="S53" s="42">
        <f t="shared" si="32"/>
        <v>0.37190544945366588</v>
      </c>
    </row>
    <row r="54" spans="1:19" x14ac:dyDescent="0.15">
      <c r="A54" s="53">
        <v>39323</v>
      </c>
      <c r="B54" s="15">
        <v>70</v>
      </c>
      <c r="C54" s="72">
        <v>147.2807</v>
      </c>
      <c r="D54" s="72">
        <v>145.93350000000001</v>
      </c>
      <c r="E54" s="72">
        <v>147.9837</v>
      </c>
      <c r="F54" s="17">
        <v>147.43700000000001</v>
      </c>
      <c r="G54" s="16">
        <v>146.80850000000001</v>
      </c>
      <c r="H54" s="18">
        <v>147.50450000000001</v>
      </c>
      <c r="I54" s="72">
        <v>147.69890000000001</v>
      </c>
      <c r="J54" s="72">
        <v>145.98990000000001</v>
      </c>
      <c r="K54" s="72">
        <v>148.7662</v>
      </c>
      <c r="M54" s="42">
        <f t="shared" si="27"/>
        <v>147.06596666666667</v>
      </c>
      <c r="N54" s="42">
        <f t="shared" si="28"/>
        <v>147.25</v>
      </c>
      <c r="O54" s="42">
        <f t="shared" si="29"/>
        <v>147.48500000000001</v>
      </c>
      <c r="Q54" s="42">
        <f t="shared" si="30"/>
        <v>0.60150168005676186</v>
      </c>
      <c r="R54" s="42">
        <f t="shared" si="31"/>
        <v>0.22160832565587418</v>
      </c>
      <c r="S54" s="42">
        <f t="shared" si="32"/>
        <v>0.80855330271623416</v>
      </c>
    </row>
    <row r="55" spans="1:19" x14ac:dyDescent="0.15">
      <c r="A55" s="53">
        <v>39334</v>
      </c>
      <c r="B55" s="15">
        <v>82</v>
      </c>
      <c r="C55" s="72">
        <v>147.80860000000001</v>
      </c>
      <c r="D55" s="72">
        <v>147.21879999999999</v>
      </c>
      <c r="E55" s="72">
        <v>147.77860000000001</v>
      </c>
      <c r="F55" s="17">
        <v>147.5796</v>
      </c>
      <c r="G55" s="16">
        <v>147.0111</v>
      </c>
      <c r="H55" s="18">
        <v>147.64830000000001</v>
      </c>
      <c r="I55" s="72">
        <v>148.28059999999999</v>
      </c>
      <c r="J55" s="72">
        <v>145.27359999999999</v>
      </c>
      <c r="K55" s="72">
        <v>150.51490000000001</v>
      </c>
      <c r="M55" s="42">
        <f t="shared" si="27"/>
        <v>147.602</v>
      </c>
      <c r="N55" s="42">
        <f t="shared" si="28"/>
        <v>147.41299999999998</v>
      </c>
      <c r="O55" s="42">
        <f t="shared" si="29"/>
        <v>148.02303333333333</v>
      </c>
      <c r="Q55" s="42">
        <f t="shared" si="30"/>
        <v>0.19179562038796183</v>
      </c>
      <c r="R55" s="42">
        <f t="shared" si="31"/>
        <v>0.20192624891281613</v>
      </c>
      <c r="S55" s="42">
        <f t="shared" si="32"/>
        <v>1.5185038539445543</v>
      </c>
    </row>
    <row r="56" spans="1:19" x14ac:dyDescent="0.15">
      <c r="A56" s="53">
        <v>39347</v>
      </c>
      <c r="B56" s="15">
        <v>96</v>
      </c>
      <c r="C56" s="72">
        <v>147.30430000000001</v>
      </c>
      <c r="D56" s="72">
        <v>146.4333</v>
      </c>
      <c r="E56" s="72">
        <v>147.46940000000001</v>
      </c>
      <c r="F56" s="17">
        <v>147.86609999999999</v>
      </c>
      <c r="G56" s="16">
        <v>146.99789999999999</v>
      </c>
      <c r="H56" s="18">
        <v>148.1849</v>
      </c>
      <c r="I56" s="72">
        <v>147.62209999999999</v>
      </c>
      <c r="J56" s="72">
        <v>144.83770000000001</v>
      </c>
      <c r="K56" s="72">
        <v>149.90219999999999</v>
      </c>
      <c r="M56" s="42">
        <f t="shared" si="27"/>
        <v>147.06900000000002</v>
      </c>
      <c r="N56" s="42">
        <f t="shared" si="28"/>
        <v>147.68296666666666</v>
      </c>
      <c r="O56" s="42">
        <f t="shared" si="29"/>
        <v>147.45399999999998</v>
      </c>
      <c r="Q56" s="42">
        <f t="shared" si="30"/>
        <v>0.3214033654667211</v>
      </c>
      <c r="R56" s="42">
        <f t="shared" si="31"/>
        <v>0.35468089570454719</v>
      </c>
      <c r="S56" s="42">
        <f t="shared" si="32"/>
        <v>1.464409240387849</v>
      </c>
    </row>
    <row r="57" spans="1:19" x14ac:dyDescent="0.15">
      <c r="A57" s="53">
        <v>39360</v>
      </c>
      <c r="B57" s="15">
        <v>109</v>
      </c>
      <c r="C57" s="72">
        <v>149.23840000000001</v>
      </c>
      <c r="D57" s="72">
        <v>148.27119999999999</v>
      </c>
      <c r="E57" s="72">
        <v>149.69139999999999</v>
      </c>
      <c r="F57" s="17">
        <v>147.38650000000001</v>
      </c>
      <c r="G57" s="16">
        <v>146.69220000000001</v>
      </c>
      <c r="H57" s="18">
        <v>147.5993</v>
      </c>
      <c r="I57" s="72">
        <v>148.7483</v>
      </c>
      <c r="J57" s="72">
        <v>144.7345</v>
      </c>
      <c r="K57" s="72">
        <v>152.08930000000001</v>
      </c>
      <c r="M57" s="42">
        <f t="shared" si="27"/>
        <v>149.06699999999998</v>
      </c>
      <c r="N57" s="42">
        <f t="shared" si="28"/>
        <v>147.226</v>
      </c>
      <c r="O57" s="42">
        <f t="shared" si="29"/>
        <v>148.52403333333334</v>
      </c>
      <c r="Q57" s="42">
        <f t="shared" si="30"/>
        <v>0.41883786839300946</v>
      </c>
      <c r="R57" s="42">
        <f t="shared" si="31"/>
        <v>0.27387819068580738</v>
      </c>
      <c r="S57" s="42">
        <f t="shared" si="32"/>
        <v>2.126106959784587</v>
      </c>
    </row>
    <row r="58" spans="1:19" x14ac:dyDescent="0.15">
      <c r="A58" s="53">
        <v>39372</v>
      </c>
      <c r="B58" s="15">
        <v>121</v>
      </c>
      <c r="C58" s="72">
        <v>149.88550000000001</v>
      </c>
      <c r="D58" s="72">
        <v>149.0873</v>
      </c>
      <c r="E58" s="72">
        <v>150.0102</v>
      </c>
      <c r="F58" s="17">
        <v>148.19329999999999</v>
      </c>
      <c r="G58" s="16">
        <v>147.4975</v>
      </c>
      <c r="H58" s="18">
        <v>148.19220000000001</v>
      </c>
      <c r="I58" s="72">
        <v>146.83940000000001</v>
      </c>
      <c r="J58" s="72">
        <v>145.6069</v>
      </c>
      <c r="K58" s="72">
        <v>147.5307</v>
      </c>
      <c r="M58" s="42">
        <f t="shared" si="27"/>
        <v>149.661</v>
      </c>
      <c r="N58" s="42">
        <f t="shared" si="28"/>
        <v>147.96099999999998</v>
      </c>
      <c r="O58" s="42">
        <f t="shared" si="29"/>
        <v>146.65899999999999</v>
      </c>
      <c r="Q58" s="42">
        <f t="shared" si="30"/>
        <v>0.28909991928973933</v>
      </c>
      <c r="R58" s="42">
        <f t="shared" si="31"/>
        <v>0.23175021754754313</v>
      </c>
      <c r="S58" s="42">
        <f t="shared" si="32"/>
        <v>0.56263064556895082</v>
      </c>
    </row>
    <row r="59" spans="1:19" x14ac:dyDescent="0.15">
      <c r="C59" s="72"/>
      <c r="D59" s="72"/>
      <c r="E59" s="72"/>
      <c r="F59" s="17"/>
      <c r="G59" s="16"/>
      <c r="H59" s="18"/>
      <c r="I59" s="72"/>
      <c r="J59" s="72"/>
      <c r="K59" s="72"/>
    </row>
    <row r="60" spans="1:19" x14ac:dyDescent="0.15">
      <c r="A60" s="19" t="s">
        <v>26</v>
      </c>
      <c r="C60" s="72">
        <f>C38*10000*3.14*C50*0.0001</f>
        <v>43.832862907200003</v>
      </c>
      <c r="D60" s="72">
        <f t="shared" ref="D60:K60" si="33">D38*10000*3.14*D50*0.0001</f>
        <v>40.413066048000012</v>
      </c>
      <c r="E60" s="72">
        <f t="shared" si="33"/>
        <v>37.311525396</v>
      </c>
      <c r="F60" s="72">
        <f t="shared" si="33"/>
        <v>88.345411972800008</v>
      </c>
      <c r="G60" s="72">
        <f t="shared" si="33"/>
        <v>81.317867023199994</v>
      </c>
      <c r="H60" s="72">
        <f t="shared" si="33"/>
        <v>74.6234355048</v>
      </c>
      <c r="I60" s="72">
        <f t="shared" si="33"/>
        <v>112.77403735280001</v>
      </c>
      <c r="J60" s="72">
        <f t="shared" si="33"/>
        <v>96.677311226800001</v>
      </c>
      <c r="K60" s="72">
        <f t="shared" si="33"/>
        <v>88.256313562200006</v>
      </c>
    </row>
    <row r="61" spans="1:19" x14ac:dyDescent="0.15">
      <c r="A61" s="7"/>
      <c r="B61" s="7"/>
      <c r="C61" s="72">
        <f t="shared" ref="C61:K61" si="34">C39*10000*3.14*C51*0.0001</f>
        <v>141.2546830176</v>
      </c>
      <c r="D61" s="72">
        <f t="shared" si="34"/>
        <v>130.62078096620004</v>
      </c>
      <c r="E61" s="72">
        <f t="shared" si="34"/>
        <v>119.20109476260001</v>
      </c>
      <c r="F61" s="72">
        <f t="shared" si="34"/>
        <v>182.73971548680001</v>
      </c>
      <c r="G61" s="72">
        <f t="shared" si="34"/>
        <v>173.5527233944</v>
      </c>
      <c r="H61" s="72">
        <f t="shared" si="34"/>
        <v>158.06598447000005</v>
      </c>
      <c r="I61" s="72">
        <f t="shared" si="34"/>
        <v>274.46854104459993</v>
      </c>
      <c r="J61" s="72">
        <f t="shared" si="34"/>
        <v>244.18875931200009</v>
      </c>
      <c r="K61" s="72">
        <f t="shared" si="34"/>
        <v>228.84468732380003</v>
      </c>
    </row>
    <row r="62" spans="1:19" x14ac:dyDescent="0.25">
      <c r="A62" s="27"/>
      <c r="C62" s="72">
        <f t="shared" ref="C62:K62" si="35">C40*10000*3.14*C52*0.0001</f>
        <v>199.67648731999998</v>
      </c>
      <c r="D62" s="72">
        <f t="shared" si="35"/>
        <v>189.63589671520003</v>
      </c>
      <c r="E62" s="72">
        <f t="shared" si="35"/>
        <v>172.89779990400001</v>
      </c>
      <c r="F62" s="72">
        <f t="shared" si="35"/>
        <v>442.63710452359999</v>
      </c>
      <c r="G62" s="72">
        <f t="shared" si="35"/>
        <v>417.25620650799999</v>
      </c>
      <c r="H62" s="72">
        <f t="shared" si="35"/>
        <v>374.36086417100006</v>
      </c>
      <c r="I62" s="72">
        <f t="shared" si="35"/>
        <v>774.58191112199995</v>
      </c>
      <c r="J62" s="72">
        <f t="shared" si="35"/>
        <v>669.49648109759994</v>
      </c>
      <c r="K62" s="72">
        <f t="shared" si="35"/>
        <v>546.00052485580011</v>
      </c>
    </row>
    <row r="63" spans="1:19" x14ac:dyDescent="0.25">
      <c r="A63" s="27"/>
      <c r="C63" s="72">
        <f t="shared" ref="C63:K63" si="36">C41*10000*3.14*C53*0.0001</f>
        <v>480.76401164900011</v>
      </c>
      <c r="D63" s="72">
        <f t="shared" si="36"/>
        <v>412.95501786600005</v>
      </c>
      <c r="E63" s="72">
        <f t="shared" si="36"/>
        <v>335.46978265600006</v>
      </c>
      <c r="F63" s="72">
        <f t="shared" si="36"/>
        <v>787.30802299380014</v>
      </c>
      <c r="G63" s="72">
        <f t="shared" si="36"/>
        <v>711.9974348188</v>
      </c>
      <c r="H63" s="72">
        <f t="shared" si="36"/>
        <v>612.42164184160004</v>
      </c>
      <c r="I63" s="72">
        <f t="shared" si="36"/>
        <v>1320.9201754140001</v>
      </c>
      <c r="J63" s="72">
        <f t="shared" si="36"/>
        <v>1163.1798653384001</v>
      </c>
      <c r="K63" s="72">
        <f t="shared" si="36"/>
        <v>982.49062769040006</v>
      </c>
    </row>
    <row r="64" spans="1:19" x14ac:dyDescent="0.25">
      <c r="A64" s="27"/>
      <c r="B64" s="28"/>
      <c r="C64" s="72">
        <f t="shared" ref="C64:K64" si="37">C42*10000*3.14*C54*0.0001</f>
        <v>523.96876393400009</v>
      </c>
      <c r="D64" s="72">
        <f t="shared" si="37"/>
        <v>493.37752227300018</v>
      </c>
      <c r="E64" s="72">
        <f t="shared" si="37"/>
        <v>450.26408464200006</v>
      </c>
      <c r="F64" s="72">
        <f t="shared" si="37"/>
        <v>1343.9501785400003</v>
      </c>
      <c r="G64" s="72">
        <f t="shared" si="37"/>
        <v>1253.2627645030002</v>
      </c>
      <c r="H64" s="72">
        <f t="shared" si="37"/>
        <v>1131.9731337200001</v>
      </c>
      <c r="I64" s="72">
        <f t="shared" si="37"/>
        <v>1884.9188873078003</v>
      </c>
      <c r="J64" s="72">
        <f t="shared" si="37"/>
        <v>1647.6110615412001</v>
      </c>
      <c r="K64" s="72">
        <f t="shared" si="37"/>
        <v>1406.983114416</v>
      </c>
    </row>
    <row r="65" spans="1:19" x14ac:dyDescent="0.25">
      <c r="A65" s="27"/>
      <c r="B65" s="28"/>
      <c r="C65" s="72">
        <f t="shared" ref="C65:K65" si="38">C43*10000*3.14*C55*0.0001</f>
        <v>639.18469230880009</v>
      </c>
      <c r="D65" s="72">
        <f t="shared" si="38"/>
        <v>603.72074379200001</v>
      </c>
      <c r="E65" s="72">
        <f t="shared" si="38"/>
        <v>553.02476140720012</v>
      </c>
      <c r="F65" s="72">
        <f t="shared" si="38"/>
        <v>1549.146012792</v>
      </c>
      <c r="G65" s="72">
        <f t="shared" si="38"/>
        <v>1461.7034351910002</v>
      </c>
      <c r="H65" s="72">
        <f t="shared" si="38"/>
        <v>1312.1714081586001</v>
      </c>
      <c r="I65" s="72">
        <f t="shared" si="38"/>
        <v>2276.4633800012002</v>
      </c>
      <c r="J65" s="72">
        <f t="shared" si="38"/>
        <v>1933.8865214079999</v>
      </c>
      <c r="K65" s="72">
        <f t="shared" si="38"/>
        <v>1628.2120894486002</v>
      </c>
    </row>
    <row r="66" spans="1:19" x14ac:dyDescent="0.25">
      <c r="A66" s="27"/>
      <c r="B66" s="28"/>
      <c r="C66" s="72">
        <f t="shared" ref="C66:K66" si="39">C44*10000*3.14*C56*0.0001</f>
        <v>568.73365325920008</v>
      </c>
      <c r="D66" s="72">
        <f t="shared" si="39"/>
        <v>540.54154068720004</v>
      </c>
      <c r="E66" s="72">
        <f t="shared" si="39"/>
        <v>493.43025288960013</v>
      </c>
      <c r="F66" s="72">
        <f t="shared" si="39"/>
        <v>1279.7488606902</v>
      </c>
      <c r="G66" s="72">
        <f t="shared" si="39"/>
        <v>1194.8289187716</v>
      </c>
      <c r="H66" s="72">
        <f t="shared" si="39"/>
        <v>1072.3317304956004</v>
      </c>
      <c r="I66" s="72">
        <f t="shared" si="39"/>
        <v>1782.8421400028003</v>
      </c>
      <c r="J66" s="72">
        <f t="shared" si="39"/>
        <v>1597.4512027250003</v>
      </c>
      <c r="K66" s="72">
        <f t="shared" si="39"/>
        <v>1430.6710938660001</v>
      </c>
    </row>
    <row r="67" spans="1:19" x14ac:dyDescent="0.25">
      <c r="A67" s="27"/>
      <c r="B67" s="28"/>
      <c r="C67" s="72">
        <f t="shared" ref="C67:K67" si="40">C45*10000*3.14*C57*0.0001</f>
        <v>560.5495786112001</v>
      </c>
      <c r="D67" s="72">
        <f t="shared" si="40"/>
        <v>462.73158143520004</v>
      </c>
      <c r="E67" s="72">
        <f t="shared" si="40"/>
        <v>353.98034308759998</v>
      </c>
      <c r="F67" s="72">
        <f t="shared" si="40"/>
        <v>1258.7060604780004</v>
      </c>
      <c r="G67" s="72">
        <f t="shared" si="40"/>
        <v>1142.3214998400001</v>
      </c>
      <c r="H67" s="72">
        <f t="shared" si="40"/>
        <v>994.91345035340009</v>
      </c>
      <c r="I67" s="72">
        <f t="shared" si="40"/>
        <v>2024.4667429727999</v>
      </c>
      <c r="J67" s="72">
        <f t="shared" si="40"/>
        <v>1716.6102216759998</v>
      </c>
      <c r="K67" s="72">
        <f t="shared" si="40"/>
        <v>1464.6299968938001</v>
      </c>
    </row>
    <row r="68" spans="1:19" x14ac:dyDescent="0.25">
      <c r="A68" s="27"/>
      <c r="B68" s="28"/>
      <c r="C68" s="72">
        <f t="shared" ref="C68:K68" si="41">C46*10000*3.14*C58*0.0001</f>
        <v>416.94039237300007</v>
      </c>
      <c r="D68" s="72">
        <f t="shared" si="41"/>
        <v>395.10519896800002</v>
      </c>
      <c r="E68" s="72">
        <f t="shared" si="41"/>
        <v>358.78509572760004</v>
      </c>
      <c r="F68" s="72">
        <f t="shared" si="41"/>
        <v>1013.1098616664</v>
      </c>
      <c r="G68" s="72">
        <f t="shared" si="41"/>
        <v>951.80343246500013</v>
      </c>
      <c r="H68" s="72">
        <f t="shared" si="41"/>
        <v>849.86685501120019</v>
      </c>
      <c r="I68" s="72">
        <f t="shared" si="41"/>
        <v>1756.9290158180004</v>
      </c>
      <c r="J68" s="72">
        <f t="shared" si="41"/>
        <v>1508.6415361002</v>
      </c>
      <c r="K68" s="72">
        <f t="shared" si="41"/>
        <v>1215.790171551</v>
      </c>
    </row>
    <row r="69" spans="1:19" x14ac:dyDescent="0.15">
      <c r="A69" s="31"/>
      <c r="B69" s="32"/>
      <c r="C69" s="72"/>
      <c r="D69" s="72"/>
      <c r="E69" s="72"/>
      <c r="F69" s="17"/>
      <c r="G69" s="16"/>
      <c r="H69" s="18"/>
      <c r="I69" s="72"/>
      <c r="J69" s="72"/>
      <c r="K69" s="72"/>
    </row>
    <row r="70" spans="1:19" x14ac:dyDescent="0.15">
      <c r="A70" s="68" t="s">
        <v>12</v>
      </c>
      <c r="B70" s="29" t="s">
        <v>16</v>
      </c>
      <c r="C70" s="72"/>
      <c r="D70" s="72"/>
      <c r="E70" s="72"/>
      <c r="F70" s="17"/>
      <c r="G70" s="16"/>
      <c r="H70" s="18"/>
      <c r="I70" s="72"/>
      <c r="J70" s="72"/>
      <c r="K70" s="72"/>
    </row>
    <row r="71" spans="1:19" x14ac:dyDescent="0.15">
      <c r="A71" s="7"/>
      <c r="B71" s="7"/>
      <c r="C71" s="72"/>
      <c r="D71" s="72"/>
      <c r="E71" s="72"/>
      <c r="F71" s="17"/>
      <c r="G71" s="16"/>
      <c r="H71" s="18"/>
      <c r="I71" s="72"/>
      <c r="J71" s="72"/>
      <c r="K71" s="72"/>
    </row>
    <row r="72" spans="1:19" x14ac:dyDescent="0.15">
      <c r="A72" s="48">
        <v>39282</v>
      </c>
      <c r="B72" s="15">
        <v>30</v>
      </c>
      <c r="C72" s="72">
        <v>3.9699999999999999E-2</v>
      </c>
      <c r="D72" s="72">
        <v>3.1600000000000003E-2</v>
      </c>
      <c r="E72" s="72">
        <v>4.3299999999999998E-2</v>
      </c>
      <c r="F72" s="17">
        <v>8.5599999999999996E-2</v>
      </c>
      <c r="G72" s="16">
        <v>7.4700000000000003E-2</v>
      </c>
      <c r="H72" s="18">
        <v>8.8900000000000007E-2</v>
      </c>
      <c r="I72" s="72">
        <v>0.1066</v>
      </c>
      <c r="J72" s="72">
        <v>9.4399999999999998E-2</v>
      </c>
      <c r="K72" s="72">
        <v>0.1143</v>
      </c>
      <c r="M72" s="42">
        <f>AVERAGE(C72:E72)</f>
        <v>3.8200000000000005E-2</v>
      </c>
      <c r="N72" s="42">
        <f>AVERAGE(F72:H72)</f>
        <v>8.3066666666666664E-2</v>
      </c>
      <c r="O72" s="42">
        <f>AVERAGE(I72:K72)</f>
        <v>0.10510000000000001</v>
      </c>
      <c r="Q72" s="42">
        <f>STDEV(C72:E72)/3^0.5</f>
        <v>3.4597687784012373E-3</v>
      </c>
      <c r="R72" s="42">
        <f>STDEV(F72:H72)/3^0.5</f>
        <v>4.2904286240162274E-3</v>
      </c>
      <c r="S72" s="42">
        <f>STDEV(I72:K72)/3^0.5</f>
        <v>5.7933870346571301E-3</v>
      </c>
    </row>
    <row r="73" spans="1:19" x14ac:dyDescent="0.15">
      <c r="A73" s="48">
        <v>39291</v>
      </c>
      <c r="B73" s="15">
        <v>37</v>
      </c>
      <c r="C73" s="72">
        <v>9.1499999999999998E-2</v>
      </c>
      <c r="D73" s="72">
        <v>7.46E-2</v>
      </c>
      <c r="E73" s="72">
        <v>0.1031</v>
      </c>
      <c r="F73" s="17">
        <v>0.16159999999999999</v>
      </c>
      <c r="G73" s="16">
        <v>0.1452</v>
      </c>
      <c r="H73" s="18">
        <v>0.1696</v>
      </c>
      <c r="I73" s="72">
        <v>0.3</v>
      </c>
      <c r="J73" s="72">
        <v>0.27710000000000001</v>
      </c>
      <c r="K73" s="72">
        <v>0.30549999999999999</v>
      </c>
      <c r="M73" s="42">
        <f t="shared" ref="M73:M80" si="42">AVERAGE(C73:E73)</f>
        <v>8.9733333333333332E-2</v>
      </c>
      <c r="N73" s="42">
        <f t="shared" ref="N73:N80" si="43">AVERAGE(F73:H73)</f>
        <v>0.15879999999999997</v>
      </c>
      <c r="O73" s="42">
        <f t="shared" ref="O73:O80" si="44">AVERAGE(I73:K73)</f>
        <v>0.29419999999999996</v>
      </c>
      <c r="Q73" s="42">
        <f t="shared" ref="Q73:Q80" si="45">STDEV(C73:E73)/3^0.5</f>
        <v>8.2745258340147614E-3</v>
      </c>
      <c r="R73" s="42">
        <f t="shared" ref="R73:R80" si="46">STDEV(F73:H73)/3^0.5</f>
        <v>7.1814576050641251E-3</v>
      </c>
      <c r="S73" s="42">
        <f t="shared" ref="S73:S80" si="47">STDEV(I73:K73)/3^0.5</f>
        <v>8.6961677383392989E-3</v>
      </c>
    </row>
    <row r="74" spans="1:19" x14ac:dyDescent="0.15">
      <c r="A74" s="48">
        <v>39301</v>
      </c>
      <c r="B74" s="15">
        <v>48</v>
      </c>
      <c r="C74" s="72">
        <v>0.12609999999999999</v>
      </c>
      <c r="D74" s="72">
        <v>0.1076</v>
      </c>
      <c r="E74" s="72">
        <v>0.13880000000000001</v>
      </c>
      <c r="F74" s="17">
        <v>0.36649999999999999</v>
      </c>
      <c r="G74" s="16">
        <v>0.32400000000000001</v>
      </c>
      <c r="H74" s="18">
        <v>0.38719999999999999</v>
      </c>
      <c r="I74" s="72">
        <v>0.73040000000000005</v>
      </c>
      <c r="J74" s="72">
        <v>0.67859999999999998</v>
      </c>
      <c r="K74" s="72">
        <v>0.75749999999999995</v>
      </c>
      <c r="M74" s="42">
        <f t="shared" si="42"/>
        <v>0.12416666666666666</v>
      </c>
      <c r="N74" s="42">
        <f t="shared" si="43"/>
        <v>0.35923333333333335</v>
      </c>
      <c r="O74" s="42">
        <f t="shared" si="44"/>
        <v>0.72216666666666673</v>
      </c>
      <c r="Q74" s="42">
        <f t="shared" si="45"/>
        <v>9.0583908308509518E-3</v>
      </c>
      <c r="R74" s="42">
        <f t="shared" si="46"/>
        <v>1.860253865590512E-2</v>
      </c>
      <c r="S74" s="42">
        <f t="shared" si="47"/>
        <v>2.3145505923276861E-2</v>
      </c>
    </row>
    <row r="75" spans="1:19" x14ac:dyDescent="0.15">
      <c r="A75" s="53">
        <v>39311</v>
      </c>
      <c r="B75" s="15">
        <v>58</v>
      </c>
      <c r="C75" s="72">
        <v>0.23769999999999999</v>
      </c>
      <c r="D75" s="72">
        <v>0.19839999999999999</v>
      </c>
      <c r="E75" s="72">
        <v>0.26579999999999998</v>
      </c>
      <c r="F75" s="17">
        <v>0.58850000000000002</v>
      </c>
      <c r="G75" s="16">
        <v>0.5575</v>
      </c>
      <c r="H75" s="18">
        <v>0.59989999999999999</v>
      </c>
      <c r="I75" s="72">
        <v>1.0248999999999999</v>
      </c>
      <c r="J75" s="72">
        <v>0.9073</v>
      </c>
      <c r="K75" s="72">
        <v>1.1093999999999999</v>
      </c>
      <c r="M75" s="42">
        <f t="shared" si="42"/>
        <v>0.23396666666666666</v>
      </c>
      <c r="N75" s="42">
        <f t="shared" si="43"/>
        <v>0.58196666666666663</v>
      </c>
      <c r="O75" s="42">
        <f t="shared" si="44"/>
        <v>1.0138666666666667</v>
      </c>
      <c r="Q75" s="42">
        <f t="shared" si="45"/>
        <v>1.9546042509361799E-2</v>
      </c>
      <c r="R75" s="42">
        <f t="shared" si="46"/>
        <v>1.2668245515636507E-2</v>
      </c>
      <c r="S75" s="42">
        <f t="shared" si="47"/>
        <v>5.8601488414923755E-2</v>
      </c>
    </row>
    <row r="76" spans="1:19" x14ac:dyDescent="0.15">
      <c r="A76" s="53">
        <v>39323</v>
      </c>
      <c r="B76" s="15">
        <v>70</v>
      </c>
      <c r="C76" s="72">
        <v>0.2727</v>
      </c>
      <c r="D76" s="72">
        <v>0.223</v>
      </c>
      <c r="E76" s="72">
        <v>0.30890000000000001</v>
      </c>
      <c r="F76" s="17">
        <v>0.93030000000000002</v>
      </c>
      <c r="G76" s="16">
        <v>0.86370000000000002</v>
      </c>
      <c r="H76" s="18">
        <v>0.95069999999999999</v>
      </c>
      <c r="I76" s="72">
        <v>1.4079999999999999</v>
      </c>
      <c r="J76" s="72">
        <v>1.2439</v>
      </c>
      <c r="K76" s="72">
        <v>1.4907999999999999</v>
      </c>
      <c r="M76" s="42">
        <f t="shared" si="42"/>
        <v>0.26819999999999999</v>
      </c>
      <c r="N76" s="42">
        <f t="shared" si="43"/>
        <v>0.91489999999999994</v>
      </c>
      <c r="O76" s="42">
        <f t="shared" si="44"/>
        <v>1.3808999999999998</v>
      </c>
      <c r="Q76" s="42">
        <f t="shared" si="45"/>
        <v>2.4899062900706412E-2</v>
      </c>
      <c r="R76" s="42">
        <f t="shared" si="46"/>
        <v>2.6268612449080738E-2</v>
      </c>
      <c r="S76" s="42">
        <f t="shared" si="47"/>
        <v>7.2550465194924807E-2</v>
      </c>
    </row>
    <row r="77" spans="1:19" x14ac:dyDescent="0.15">
      <c r="A77" s="53">
        <v>39334</v>
      </c>
      <c r="B77" s="15">
        <v>82</v>
      </c>
      <c r="C77" s="72">
        <v>0.31290000000000001</v>
      </c>
      <c r="D77" s="72">
        <v>0.218</v>
      </c>
      <c r="E77" s="72">
        <v>0.39350000000000002</v>
      </c>
      <c r="F77" s="17">
        <v>1.1040000000000001</v>
      </c>
      <c r="G77" s="16">
        <v>0.99670000000000003</v>
      </c>
      <c r="H77" s="18">
        <v>1.1576</v>
      </c>
      <c r="I77" s="72">
        <v>1.6422000000000001</v>
      </c>
      <c r="J77" s="72">
        <v>1.361</v>
      </c>
      <c r="K77" s="72">
        <v>1.8391999999999999</v>
      </c>
      <c r="M77" s="42">
        <f t="shared" si="42"/>
        <v>0.30813333333333337</v>
      </c>
      <c r="N77" s="42">
        <f t="shared" si="43"/>
        <v>1.0861000000000001</v>
      </c>
      <c r="O77" s="42">
        <f t="shared" si="44"/>
        <v>1.6141333333333332</v>
      </c>
      <c r="Q77" s="42">
        <f t="shared" si="45"/>
        <v>5.0718515137746001E-2</v>
      </c>
      <c r="R77" s="42">
        <f t="shared" si="46"/>
        <v>4.7302255055476285E-2</v>
      </c>
      <c r="S77" s="42">
        <f t="shared" si="47"/>
        <v>0.1387559167907621</v>
      </c>
    </row>
    <row r="78" spans="1:19" x14ac:dyDescent="0.15">
      <c r="A78" s="53">
        <v>39347</v>
      </c>
      <c r="B78" s="15">
        <v>96</v>
      </c>
      <c r="C78" s="72">
        <v>0.30180000000000001</v>
      </c>
      <c r="D78" s="72">
        <v>0.2278</v>
      </c>
      <c r="E78" s="72">
        <v>0.36199999999999999</v>
      </c>
      <c r="F78" s="17">
        <v>0.97030000000000005</v>
      </c>
      <c r="G78" s="16">
        <v>0.88639999999999997</v>
      </c>
      <c r="H78" s="18">
        <v>1.0024</v>
      </c>
      <c r="I78" s="72">
        <v>1.4427000000000001</v>
      </c>
      <c r="J78" s="72">
        <v>1.2267999999999999</v>
      </c>
      <c r="K78" s="72">
        <v>1.5753999999999999</v>
      </c>
      <c r="M78" s="42">
        <f t="shared" si="42"/>
        <v>0.29720000000000002</v>
      </c>
      <c r="N78" s="42">
        <f t="shared" si="43"/>
        <v>0.95303333333333329</v>
      </c>
      <c r="O78" s="42">
        <f t="shared" si="44"/>
        <v>1.4149666666666667</v>
      </c>
      <c r="Q78" s="42">
        <f t="shared" si="45"/>
        <v>3.8808418330735006E-2</v>
      </c>
      <c r="R78" s="42">
        <f t="shared" si="46"/>
        <v>3.4581321226606974E-2</v>
      </c>
      <c r="S78" s="42">
        <f t="shared" si="47"/>
        <v>0.10158304211060161</v>
      </c>
    </row>
    <row r="79" spans="1:19" x14ac:dyDescent="0.15">
      <c r="A79" s="53">
        <v>39360</v>
      </c>
      <c r="B79" s="15">
        <v>109</v>
      </c>
      <c r="C79" s="72">
        <v>0.29239999999999999</v>
      </c>
      <c r="D79" s="72">
        <v>0.28289999999999998</v>
      </c>
      <c r="E79" s="72">
        <v>0.28910000000000002</v>
      </c>
      <c r="F79" s="17">
        <v>0.87970000000000004</v>
      </c>
      <c r="G79" s="16">
        <v>0.7611</v>
      </c>
      <c r="H79" s="18">
        <v>0.95669999999999999</v>
      </c>
      <c r="I79" s="72">
        <v>1.4919</v>
      </c>
      <c r="J79" s="72">
        <v>1.3435999999999999</v>
      </c>
      <c r="K79" s="72">
        <v>1.5891999999999999</v>
      </c>
      <c r="M79" s="42">
        <f t="shared" si="42"/>
        <v>0.2881333333333333</v>
      </c>
      <c r="N79" s="42">
        <f t="shared" si="43"/>
        <v>0.86583333333333334</v>
      </c>
      <c r="O79" s="42">
        <f t="shared" si="44"/>
        <v>1.4748999999999999</v>
      </c>
      <c r="Q79" s="42">
        <f t="shared" si="45"/>
        <v>2.7846803127907645E-3</v>
      </c>
      <c r="R79" s="42">
        <f t="shared" si="46"/>
        <v>5.6888936631924417E-2</v>
      </c>
      <c r="S79" s="42">
        <f t="shared" si="47"/>
        <v>7.1406325583475691E-2</v>
      </c>
    </row>
    <row r="80" spans="1:19" x14ac:dyDescent="0.15">
      <c r="A80" s="53">
        <v>39372</v>
      </c>
      <c r="B80" s="15">
        <v>121</v>
      </c>
      <c r="C80" s="72">
        <v>0.26090000000000002</v>
      </c>
      <c r="D80" s="72">
        <v>0.219</v>
      </c>
      <c r="E80" s="72">
        <v>0.29320000000000002</v>
      </c>
      <c r="F80" s="17">
        <v>0.84409999999999996</v>
      </c>
      <c r="G80" s="16">
        <v>0.74609999999999999</v>
      </c>
      <c r="H80" s="18">
        <v>0.89710000000000001</v>
      </c>
      <c r="I80" s="72">
        <v>1.367</v>
      </c>
      <c r="J80" s="72">
        <v>1.2511000000000001</v>
      </c>
      <c r="K80" s="72">
        <v>1.4258</v>
      </c>
      <c r="M80" s="42">
        <f t="shared" si="42"/>
        <v>0.25769999999999998</v>
      </c>
      <c r="N80" s="42">
        <f t="shared" si="43"/>
        <v>0.82909999999999995</v>
      </c>
      <c r="O80" s="42">
        <f t="shared" si="44"/>
        <v>1.3479666666666665</v>
      </c>
      <c r="Q80" s="42">
        <f t="shared" si="45"/>
        <v>2.1479369947308501E-2</v>
      </c>
      <c r="R80" s="42">
        <f t="shared" si="46"/>
        <v>4.4230457078051247E-2</v>
      </c>
      <c r="S80" s="42">
        <f t="shared" si="47"/>
        <v>5.1321611215722499E-2</v>
      </c>
    </row>
    <row r="81" spans="1:19" x14ac:dyDescent="0.15">
      <c r="A81" s="40"/>
      <c r="B81" s="40"/>
      <c r="C81" s="72"/>
      <c r="D81" s="72"/>
      <c r="E81" s="72"/>
      <c r="F81" s="17"/>
      <c r="G81" s="16"/>
      <c r="H81" s="18"/>
      <c r="I81" s="72"/>
      <c r="J81" s="72"/>
      <c r="K81" s="72"/>
    </row>
    <row r="82" spans="1:19" x14ac:dyDescent="0.15">
      <c r="A82" s="12" t="s">
        <v>10</v>
      </c>
      <c r="C82" s="72"/>
      <c r="D82" s="72"/>
      <c r="E82" s="72"/>
      <c r="F82" s="17"/>
      <c r="G82" s="16"/>
      <c r="H82" s="18"/>
      <c r="I82" s="72"/>
      <c r="J82" s="72"/>
      <c r="K82" s="72"/>
    </row>
    <row r="83" spans="1:19" x14ac:dyDescent="0.15">
      <c r="A83" s="7"/>
      <c r="B83" s="7" t="s">
        <v>9</v>
      </c>
      <c r="C83" s="72">
        <v>1</v>
      </c>
      <c r="D83" s="72">
        <v>2</v>
      </c>
      <c r="E83" s="72">
        <v>3</v>
      </c>
      <c r="F83" s="17">
        <v>1</v>
      </c>
      <c r="G83" s="16">
        <v>2</v>
      </c>
      <c r="H83" s="18">
        <v>3</v>
      </c>
      <c r="I83" s="72">
        <v>1</v>
      </c>
      <c r="J83" s="72">
        <v>2</v>
      </c>
      <c r="K83" s="72">
        <v>3</v>
      </c>
    </row>
    <row r="84" spans="1:19" x14ac:dyDescent="0.15">
      <c r="A84" s="48">
        <v>39282</v>
      </c>
      <c r="B84" s="15">
        <v>30</v>
      </c>
      <c r="C84" s="72">
        <v>423.52339999999998</v>
      </c>
      <c r="D84" s="72">
        <v>408.08179999999999</v>
      </c>
      <c r="E84" s="72">
        <v>450.56479999999999</v>
      </c>
      <c r="F84" s="17">
        <v>487.351</v>
      </c>
      <c r="G84" s="16">
        <v>474.4502</v>
      </c>
      <c r="H84" s="18">
        <v>507.59370000000001</v>
      </c>
      <c r="I84" s="72">
        <v>483.59100000000001</v>
      </c>
      <c r="J84" s="72">
        <v>456.45490000000001</v>
      </c>
      <c r="K84" s="72">
        <v>520.52210000000002</v>
      </c>
      <c r="M84" s="42">
        <f>AVERAGE(C84:E84)</f>
        <v>427.39000000000004</v>
      </c>
      <c r="N84" s="42">
        <f>AVERAGE(F84:H84)</f>
        <v>489.79829999999998</v>
      </c>
      <c r="O84" s="42">
        <f>AVERAGE(I84:K84)</f>
        <v>486.85600000000005</v>
      </c>
      <c r="Q84" s="42">
        <f>STDEV(C84:E84)/3^0.5</f>
        <v>12.415236189456891</v>
      </c>
      <c r="R84" s="42">
        <f>STDEV(F84:H84)/3^0.5</f>
        <v>9.6456355593259619</v>
      </c>
      <c r="S84" s="42">
        <f>STDEV(I84:K84)/3^0.5</f>
        <v>18.566517333720224</v>
      </c>
    </row>
    <row r="85" spans="1:19" x14ac:dyDescent="0.15">
      <c r="A85" s="48">
        <v>39291</v>
      </c>
      <c r="B85" s="15">
        <v>37</v>
      </c>
      <c r="C85" s="72">
        <v>437.4864</v>
      </c>
      <c r="D85" s="72">
        <v>427.72190000000001</v>
      </c>
      <c r="E85" s="72">
        <v>462.89069999999998</v>
      </c>
      <c r="F85" s="17">
        <v>507.85149999999999</v>
      </c>
      <c r="G85" s="16">
        <v>505.64780000000002</v>
      </c>
      <c r="H85" s="18">
        <v>526.99829999999997</v>
      </c>
      <c r="I85" s="72">
        <v>528.56100000000004</v>
      </c>
      <c r="J85" s="72">
        <v>519.90679999999998</v>
      </c>
      <c r="K85" s="72">
        <v>553.1422</v>
      </c>
      <c r="M85" s="42">
        <f t="shared" ref="M85:M92" si="48">AVERAGE(C85:E85)</f>
        <v>442.69966666666664</v>
      </c>
      <c r="N85" s="42">
        <f t="shared" ref="N85:N92" si="49">AVERAGE(F85:H85)</f>
        <v>513.49919999999997</v>
      </c>
      <c r="O85" s="42">
        <f t="shared" ref="O85:O92" si="50">AVERAGE(I85:K85)</f>
        <v>533.87</v>
      </c>
      <c r="Q85" s="42">
        <f t="shared" ref="Q85:Q92" si="51">STDEV(C85:E85)/3^0.5</f>
        <v>10.481646425432297</v>
      </c>
      <c r="R85" s="42">
        <f t="shared" ref="R85:R92" si="52">STDEV(F85:H85)/3^0.5</f>
        <v>6.7794628358988138</v>
      </c>
      <c r="S85" s="42">
        <f t="shared" ref="S85:S92" si="53">STDEV(I85:K85)/3^0.5</f>
        <v>9.9546817133112508</v>
      </c>
    </row>
    <row r="86" spans="1:19" x14ac:dyDescent="0.15">
      <c r="A86" s="48">
        <v>39301</v>
      </c>
      <c r="B86" s="15">
        <v>48</v>
      </c>
      <c r="C86" s="72">
        <v>443.81240000000003</v>
      </c>
      <c r="D86" s="72">
        <v>425.28739999999999</v>
      </c>
      <c r="E86" s="72">
        <v>478.50299999999999</v>
      </c>
      <c r="F86" s="17">
        <v>524.56399999999996</v>
      </c>
      <c r="G86" s="16">
        <v>516.1182</v>
      </c>
      <c r="H86" s="18">
        <v>540.91079999999999</v>
      </c>
      <c r="I86" s="72">
        <v>549.58259999999996</v>
      </c>
      <c r="J86" s="72">
        <v>510.55399999999997</v>
      </c>
      <c r="K86" s="72">
        <v>598.52340000000004</v>
      </c>
      <c r="M86" s="42">
        <f t="shared" si="48"/>
        <v>449.2009333333333</v>
      </c>
      <c r="N86" s="42">
        <f t="shared" si="49"/>
        <v>527.19766666666658</v>
      </c>
      <c r="O86" s="42">
        <f t="shared" si="50"/>
        <v>552.88666666666666</v>
      </c>
      <c r="Q86" s="42">
        <f t="shared" si="51"/>
        <v>15.596497891656458</v>
      </c>
      <c r="R86" s="42">
        <f t="shared" si="52"/>
        <v>7.2771423826786421</v>
      </c>
      <c r="S86" s="42">
        <f t="shared" si="53"/>
        <v>25.448257808694464</v>
      </c>
    </row>
    <row r="87" spans="1:19" x14ac:dyDescent="0.15">
      <c r="A87" s="53">
        <v>39311</v>
      </c>
      <c r="B87" s="15">
        <v>58</v>
      </c>
      <c r="C87" s="72">
        <v>452.80040000000002</v>
      </c>
      <c r="D87" s="72">
        <v>448.59699999999998</v>
      </c>
      <c r="E87" s="72">
        <v>473.50259999999997</v>
      </c>
      <c r="F87" s="17">
        <v>531.98310000000004</v>
      </c>
      <c r="G87" s="16">
        <v>531.16780000000006</v>
      </c>
      <c r="H87" s="18">
        <v>550.54010000000005</v>
      </c>
      <c r="I87" s="72">
        <v>521.928</v>
      </c>
      <c r="J87" s="72">
        <v>502.35480000000001</v>
      </c>
      <c r="K87" s="72">
        <v>557.31719999999996</v>
      </c>
      <c r="M87" s="42">
        <f t="shared" si="48"/>
        <v>458.3</v>
      </c>
      <c r="N87" s="42">
        <f t="shared" si="49"/>
        <v>537.89700000000005</v>
      </c>
      <c r="O87" s="42">
        <f t="shared" si="50"/>
        <v>527.19999999999993</v>
      </c>
      <c r="Q87" s="42">
        <f t="shared" si="51"/>
        <v>7.6975413382022975</v>
      </c>
      <c r="R87" s="42">
        <f t="shared" si="52"/>
        <v>6.3259297532721108</v>
      </c>
      <c r="S87" s="42">
        <f t="shared" si="53"/>
        <v>16.083758282192615</v>
      </c>
    </row>
    <row r="88" spans="1:19" x14ac:dyDescent="0.15">
      <c r="A88" s="53">
        <v>39323</v>
      </c>
      <c r="B88" s="15">
        <v>70</v>
      </c>
      <c r="C88" s="72">
        <v>461.40960000000001</v>
      </c>
      <c r="D88" s="72">
        <v>442.12240000000003</v>
      </c>
      <c r="E88" s="72">
        <v>493.26240000000001</v>
      </c>
      <c r="F88" s="17">
        <v>520.34400000000005</v>
      </c>
      <c r="G88" s="16">
        <v>514.83140000000003</v>
      </c>
      <c r="H88" s="18">
        <v>541.62059999999997</v>
      </c>
      <c r="I88" s="72">
        <v>532.50239999999997</v>
      </c>
      <c r="J88" s="72">
        <v>523.10739999999998</v>
      </c>
      <c r="K88" s="72">
        <v>561.30029999999999</v>
      </c>
      <c r="M88" s="42">
        <f t="shared" si="48"/>
        <v>465.59813333333335</v>
      </c>
      <c r="N88" s="42">
        <f t="shared" si="49"/>
        <v>525.59866666666665</v>
      </c>
      <c r="O88" s="42">
        <f t="shared" si="50"/>
        <v>538.97003333333339</v>
      </c>
      <c r="Q88" s="42">
        <f t="shared" si="51"/>
        <v>14.910653446594633</v>
      </c>
      <c r="R88" s="42">
        <f t="shared" si="52"/>
        <v>8.1674955462355427</v>
      </c>
      <c r="S88" s="42">
        <f t="shared" si="53"/>
        <v>11.489808720533365</v>
      </c>
    </row>
    <row r="89" spans="1:19" x14ac:dyDescent="0.15">
      <c r="A89" s="53">
        <v>39334</v>
      </c>
      <c r="B89" s="15">
        <v>82</v>
      </c>
      <c r="C89" s="72">
        <v>458.2704</v>
      </c>
      <c r="D89" s="72">
        <v>447.0967</v>
      </c>
      <c r="E89" s="72">
        <v>483.3313</v>
      </c>
      <c r="F89" s="17">
        <v>508.1465</v>
      </c>
      <c r="G89" s="16">
        <v>496.41109999999998</v>
      </c>
      <c r="H89" s="18">
        <v>527.53139999999996</v>
      </c>
      <c r="I89" s="72">
        <v>518.4212</v>
      </c>
      <c r="J89" s="72">
        <v>491.60340000000002</v>
      </c>
      <c r="K89" s="72">
        <v>559.50239999999997</v>
      </c>
      <c r="M89" s="42">
        <f t="shared" si="48"/>
        <v>462.89946666666668</v>
      </c>
      <c r="N89" s="42">
        <f t="shared" si="49"/>
        <v>510.69633333333331</v>
      </c>
      <c r="O89" s="42">
        <f t="shared" si="50"/>
        <v>523.17566666666664</v>
      </c>
      <c r="Q89" s="42">
        <f t="shared" si="51"/>
        <v>10.713041163979122</v>
      </c>
      <c r="R89" s="42">
        <f t="shared" si="52"/>
        <v>9.0736708033616527</v>
      </c>
      <c r="S89" s="42">
        <f t="shared" si="53"/>
        <v>19.744385406264499</v>
      </c>
    </row>
    <row r="90" spans="1:19" x14ac:dyDescent="0.15">
      <c r="A90" s="53">
        <v>39347</v>
      </c>
      <c r="B90" s="15">
        <v>96</v>
      </c>
      <c r="C90" s="72">
        <v>468.36840000000001</v>
      </c>
      <c r="D90" s="72">
        <v>462.09840000000003</v>
      </c>
      <c r="E90" s="72">
        <v>488.83210000000003</v>
      </c>
      <c r="F90" s="17">
        <v>491.8297</v>
      </c>
      <c r="G90" s="16">
        <v>485.95589999999999</v>
      </c>
      <c r="H90" s="18">
        <v>514.13139999999999</v>
      </c>
      <c r="I90" s="72">
        <v>514.74580000000003</v>
      </c>
      <c r="J90" s="72">
        <v>508.6311</v>
      </c>
      <c r="K90" s="72">
        <v>539.61710000000005</v>
      </c>
      <c r="M90" s="42">
        <f t="shared" si="48"/>
        <v>473.09963333333332</v>
      </c>
      <c r="N90" s="42">
        <f t="shared" si="49"/>
        <v>497.30566666666664</v>
      </c>
      <c r="O90" s="42">
        <f t="shared" si="50"/>
        <v>520.99800000000005</v>
      </c>
      <c r="Q90" s="42">
        <f t="shared" si="51"/>
        <v>8.0717843042566777</v>
      </c>
      <c r="R90" s="42">
        <f t="shared" si="52"/>
        <v>8.5820424582056472</v>
      </c>
      <c r="S90" s="42">
        <f t="shared" si="53"/>
        <v>9.4754164838984032</v>
      </c>
    </row>
    <row r="91" spans="1:19" x14ac:dyDescent="0.15">
      <c r="A91" s="53">
        <v>39360</v>
      </c>
      <c r="B91" s="15">
        <v>109</v>
      </c>
      <c r="C91" s="72">
        <v>473.68959999999998</v>
      </c>
      <c r="D91" s="72">
        <v>460.9545</v>
      </c>
      <c r="E91" s="72">
        <v>492.14789999999999</v>
      </c>
      <c r="F91" s="17">
        <v>507.35050000000001</v>
      </c>
      <c r="G91" s="16">
        <v>498.23820000000001</v>
      </c>
      <c r="H91" s="18">
        <v>524.11059999999998</v>
      </c>
      <c r="I91" s="72">
        <v>519.11059999999998</v>
      </c>
      <c r="J91" s="72">
        <v>510.02030000000002</v>
      </c>
      <c r="K91" s="72">
        <v>539.17899999999997</v>
      </c>
      <c r="M91" s="42">
        <f t="shared" si="48"/>
        <v>475.59733333333332</v>
      </c>
      <c r="N91" s="42">
        <f t="shared" si="49"/>
        <v>509.89976666666666</v>
      </c>
      <c r="O91" s="42">
        <f t="shared" si="50"/>
        <v>522.76996666666673</v>
      </c>
      <c r="Q91" s="42">
        <f t="shared" si="51"/>
        <v>9.0551391622535427</v>
      </c>
      <c r="R91" s="42">
        <f t="shared" si="52"/>
        <v>7.5767042272862701</v>
      </c>
      <c r="S91" s="42">
        <f t="shared" si="53"/>
        <v>8.6139551450603058</v>
      </c>
    </row>
    <row r="92" spans="1:19" x14ac:dyDescent="0.15">
      <c r="A92" s="53">
        <v>39372</v>
      </c>
      <c r="B92" s="15">
        <v>121</v>
      </c>
      <c r="C92" s="72">
        <v>501.8612</v>
      </c>
      <c r="D92" s="72">
        <v>487.98610000000002</v>
      </c>
      <c r="E92" s="72">
        <v>526.34529999999995</v>
      </c>
      <c r="F92" s="17">
        <v>525.36320000000001</v>
      </c>
      <c r="G92" s="16">
        <v>519.1377</v>
      </c>
      <c r="H92" s="18">
        <v>544.2962</v>
      </c>
      <c r="I92" s="72">
        <v>516.99549999999999</v>
      </c>
      <c r="J92" s="72">
        <v>508.72430000000003</v>
      </c>
      <c r="K92" s="72">
        <v>536.2002</v>
      </c>
      <c r="M92" s="42">
        <f t="shared" si="48"/>
        <v>505.39753333333329</v>
      </c>
      <c r="N92" s="42">
        <f t="shared" si="49"/>
        <v>529.5990333333333</v>
      </c>
      <c r="O92" s="42">
        <f t="shared" si="50"/>
        <v>520.64</v>
      </c>
      <c r="Q92" s="42">
        <f t="shared" si="51"/>
        <v>11.213627070716711</v>
      </c>
      <c r="R92" s="42">
        <f t="shared" si="52"/>
        <v>7.5651447129435532</v>
      </c>
      <c r="S92" s="42">
        <f t="shared" si="53"/>
        <v>8.1382441879887839</v>
      </c>
    </row>
    <row r="93" spans="1:19" x14ac:dyDescent="0.15">
      <c r="C93" s="72"/>
      <c r="D93" s="72"/>
      <c r="E93" s="72"/>
      <c r="F93" s="17"/>
      <c r="G93" s="16"/>
      <c r="H93" s="18"/>
      <c r="I93" s="72"/>
      <c r="J93" s="72"/>
      <c r="K93" s="72"/>
    </row>
    <row r="94" spans="1:19" x14ac:dyDescent="0.15">
      <c r="A94" s="19" t="s">
        <v>11</v>
      </c>
      <c r="C94" s="72">
        <f>C72*10000*3.14*C84*0.0001</f>
        <v>52.795579997200008</v>
      </c>
      <c r="D94" s="72">
        <f t="shared" ref="D94:K94" si="54">D72*10000*3.14*D84*0.0001</f>
        <v>40.491508523200011</v>
      </c>
      <c r="E94" s="72">
        <f t="shared" si="54"/>
        <v>61.259691337600003</v>
      </c>
      <c r="F94" s="72">
        <f t="shared" si="54"/>
        <v>130.99215118400002</v>
      </c>
      <c r="G94" s="72">
        <f t="shared" si="54"/>
        <v>111.2860900116</v>
      </c>
      <c r="H94" s="72">
        <f t="shared" si="54"/>
        <v>141.69275098020003</v>
      </c>
      <c r="I94" s="72">
        <f t="shared" si="54"/>
        <v>161.86951388400001</v>
      </c>
      <c r="J94" s="72">
        <f t="shared" si="54"/>
        <v>135.30053563840002</v>
      </c>
      <c r="K94" s="72">
        <f t="shared" si="54"/>
        <v>186.81642273420002</v>
      </c>
    </row>
    <row r="95" spans="1:19" x14ac:dyDescent="0.15">
      <c r="A95" s="7"/>
      <c r="B95" s="7"/>
      <c r="C95" s="72">
        <f t="shared" ref="C95:K95" si="55">C73*10000*3.14*C85*0.0001</f>
        <v>125.694217584</v>
      </c>
      <c r="D95" s="72">
        <f t="shared" si="55"/>
        <v>100.19128874360001</v>
      </c>
      <c r="E95" s="72">
        <f t="shared" si="55"/>
        <v>149.85345787380001</v>
      </c>
      <c r="F95" s="72">
        <f t="shared" si="55"/>
        <v>257.696039536</v>
      </c>
      <c r="G95" s="72">
        <f t="shared" si="55"/>
        <v>230.5389901584</v>
      </c>
      <c r="H95" s="72">
        <f t="shared" si="55"/>
        <v>280.64978267520002</v>
      </c>
      <c r="I95" s="72">
        <f t="shared" si="55"/>
        <v>497.90446200000002</v>
      </c>
      <c r="J95" s="72">
        <f t="shared" si="55"/>
        <v>452.36778723919997</v>
      </c>
      <c r="K95" s="72">
        <f t="shared" si="55"/>
        <v>530.61271819400008</v>
      </c>
    </row>
    <row r="96" spans="1:19" x14ac:dyDescent="0.25">
      <c r="A96" s="27"/>
      <c r="C96" s="72">
        <f t="shared" ref="C96:K96" si="56">C74*10000*3.14*C86*0.0001</f>
        <v>175.72929502960002</v>
      </c>
      <c r="D96" s="72">
        <f t="shared" si="56"/>
        <v>143.68930211360001</v>
      </c>
      <c r="E96" s="72">
        <f t="shared" si="56"/>
        <v>208.54691949600004</v>
      </c>
      <c r="F96" s="72">
        <f t="shared" si="56"/>
        <v>603.67349683999998</v>
      </c>
      <c r="G96" s="72">
        <f t="shared" si="56"/>
        <v>525.078011952</v>
      </c>
      <c r="H96" s="72">
        <f t="shared" si="56"/>
        <v>657.64367792640007</v>
      </c>
      <c r="I96" s="72">
        <f t="shared" si="56"/>
        <v>1260.4435114656003</v>
      </c>
      <c r="J96" s="72">
        <f t="shared" si="56"/>
        <v>1087.8905054160002</v>
      </c>
      <c r="K96" s="72">
        <f t="shared" si="56"/>
        <v>1423.61783307</v>
      </c>
    </row>
    <row r="97" spans="1:11" x14ac:dyDescent="0.25">
      <c r="A97" s="27"/>
      <c r="C97" s="72">
        <f t="shared" ref="C97:K97" si="57">C75*10000*3.14*C87*0.0001</f>
        <v>337.96025695120005</v>
      </c>
      <c r="D97" s="72">
        <f t="shared" si="57"/>
        <v>279.46516467200001</v>
      </c>
      <c r="E97" s="72">
        <f t="shared" si="57"/>
        <v>395.19095199120005</v>
      </c>
      <c r="F97" s="72">
        <f t="shared" si="57"/>
        <v>983.04625065900018</v>
      </c>
      <c r="G97" s="72">
        <f t="shared" si="57"/>
        <v>929.83579229000009</v>
      </c>
      <c r="H97" s="72">
        <f t="shared" si="57"/>
        <v>1037.0446788086001</v>
      </c>
      <c r="I97" s="72">
        <f t="shared" si="57"/>
        <v>1679.6613826080002</v>
      </c>
      <c r="J97" s="72">
        <f t="shared" si="57"/>
        <v>1431.1696415256001</v>
      </c>
      <c r="K97" s="72">
        <f t="shared" si="57"/>
        <v>1941.4233832752002</v>
      </c>
    </row>
    <row r="98" spans="1:11" x14ac:dyDescent="0.25">
      <c r="A98" s="27"/>
      <c r="B98" s="28"/>
      <c r="C98" s="72">
        <f t="shared" ref="C98:K98" si="58">C76*10000*3.14*C88*0.0001</f>
        <v>395.09488946880009</v>
      </c>
      <c r="D98" s="72">
        <f t="shared" si="58"/>
        <v>309.58294692800007</v>
      </c>
      <c r="E98" s="72">
        <f t="shared" si="58"/>
        <v>478.43789183040013</v>
      </c>
      <c r="F98" s="72">
        <f t="shared" si="58"/>
        <v>1519.9987128480002</v>
      </c>
      <c r="G98" s="72">
        <f t="shared" si="58"/>
        <v>1396.2320237652002</v>
      </c>
      <c r="H98" s="72">
        <f t="shared" si="58"/>
        <v>1616.8447318788001</v>
      </c>
      <c r="I98" s="72">
        <f t="shared" si="58"/>
        <v>2354.2570106880003</v>
      </c>
      <c r="J98" s="72">
        <f t="shared" si="58"/>
        <v>2043.1769458604001</v>
      </c>
      <c r="K98" s="72">
        <f t="shared" si="58"/>
        <v>2627.5095699335998</v>
      </c>
    </row>
    <row r="99" spans="1:11" x14ac:dyDescent="0.25">
      <c r="A99" s="27"/>
      <c r="B99" s="28"/>
      <c r="C99" s="72">
        <f t="shared" ref="C99:K99" si="59">C77*10000*3.14*C89*0.0001</f>
        <v>450.25341762239998</v>
      </c>
      <c r="D99" s="72">
        <f t="shared" si="59"/>
        <v>306.04663308400001</v>
      </c>
      <c r="E99" s="72">
        <f t="shared" si="59"/>
        <v>597.19932096700006</v>
      </c>
      <c r="F99" s="72">
        <f t="shared" si="59"/>
        <v>1761.5203310400002</v>
      </c>
      <c r="G99" s="72">
        <f t="shared" si="59"/>
        <v>1553.5870421817999</v>
      </c>
      <c r="H99" s="72">
        <f t="shared" si="59"/>
        <v>1917.5048947295998</v>
      </c>
      <c r="I99" s="72">
        <f t="shared" si="59"/>
        <v>2673.2430651696</v>
      </c>
      <c r="J99" s="72">
        <f t="shared" si="59"/>
        <v>2100.8867940360005</v>
      </c>
      <c r="K99" s="72">
        <f t="shared" si="59"/>
        <v>3231.1755962112002</v>
      </c>
    </row>
    <row r="100" spans="1:11" x14ac:dyDescent="0.25">
      <c r="A100" s="27"/>
      <c r="B100" s="28"/>
      <c r="C100" s="72">
        <f t="shared" ref="C100:K100" si="60">C78*10000*3.14*C90*0.0001</f>
        <v>443.85025099680007</v>
      </c>
      <c r="D100" s="72">
        <f t="shared" si="60"/>
        <v>330.53528873280004</v>
      </c>
      <c r="E100" s="72">
        <f t="shared" si="60"/>
        <v>555.64567142800013</v>
      </c>
      <c r="F100" s="72">
        <f t="shared" si="60"/>
        <v>1498.4782038374001</v>
      </c>
      <c r="G100" s="72">
        <f t="shared" si="60"/>
        <v>1352.5591126464003</v>
      </c>
      <c r="H100" s="72">
        <f t="shared" si="60"/>
        <v>1618.2470902304001</v>
      </c>
      <c r="I100" s="72">
        <f t="shared" si="60"/>
        <v>2331.8386241724006</v>
      </c>
      <c r="J100" s="72">
        <f t="shared" si="60"/>
        <v>1959.3243091272002</v>
      </c>
      <c r="K100" s="72">
        <f t="shared" si="60"/>
        <v>2669.3541271276008</v>
      </c>
    </row>
    <row r="101" spans="1:11" x14ac:dyDescent="0.25">
      <c r="A101" s="27"/>
      <c r="B101" s="28"/>
      <c r="C101" s="72">
        <f t="shared" ref="C101:K101" si="61">C79*10000*3.14*C91*0.0001</f>
        <v>434.91147458560005</v>
      </c>
      <c r="D101" s="72">
        <f t="shared" si="61"/>
        <v>409.46864807700001</v>
      </c>
      <c r="E101" s="72">
        <f t="shared" si="61"/>
        <v>446.75906777460011</v>
      </c>
      <c r="F101" s="72">
        <f t="shared" si="61"/>
        <v>1401.4329774290002</v>
      </c>
      <c r="G101" s="72">
        <f t="shared" si="61"/>
        <v>1190.7165552228</v>
      </c>
      <c r="H101" s="72">
        <f t="shared" si="61"/>
        <v>1574.4481586028</v>
      </c>
      <c r="I101" s="72">
        <f t="shared" si="61"/>
        <v>2431.8078669996003</v>
      </c>
      <c r="J101" s="72">
        <f t="shared" si="61"/>
        <v>2151.7266837511997</v>
      </c>
      <c r="K101" s="72">
        <f t="shared" si="61"/>
        <v>2690.5506577520005</v>
      </c>
    </row>
    <row r="102" spans="1:11" x14ac:dyDescent="0.25">
      <c r="A102" s="27"/>
      <c r="B102" s="28"/>
      <c r="C102" s="72">
        <f>C80*10000*3.14*C92*0.0001</f>
        <v>411.13774343120002</v>
      </c>
      <c r="D102" s="72">
        <f t="shared" ref="D102:K102" si="62">D80*10000*3.14*D92*0.0001</f>
        <v>335.56852152600004</v>
      </c>
      <c r="E102" s="72">
        <f t="shared" si="62"/>
        <v>484.57874775439996</v>
      </c>
      <c r="F102" s="72">
        <f t="shared" si="62"/>
        <v>1392.4615021568002</v>
      </c>
      <c r="G102" s="72">
        <f t="shared" si="62"/>
        <v>1216.2119232258001</v>
      </c>
      <c r="H102" s="72">
        <f t="shared" si="62"/>
        <v>1533.2247000028001</v>
      </c>
      <c r="I102" s="72">
        <f t="shared" si="62"/>
        <v>2219.1411442900003</v>
      </c>
      <c r="J102" s="72">
        <f t="shared" si="62"/>
        <v>1998.5000112322007</v>
      </c>
      <c r="K102" s="72">
        <f t="shared" si="62"/>
        <v>2400.5747298024003</v>
      </c>
    </row>
    <row r="103" spans="1:11" x14ac:dyDescent="0.15">
      <c r="C103" s="72"/>
      <c r="D103" s="72"/>
      <c r="E103" s="72"/>
      <c r="F103" s="72"/>
      <c r="G103" s="72"/>
      <c r="H103" s="72"/>
      <c r="I103" s="72"/>
      <c r="J103" s="72"/>
      <c r="K103" s="72"/>
    </row>
    <row r="104" spans="1:11" x14ac:dyDescent="0.15">
      <c r="A104" s="33"/>
      <c r="B104" s="33"/>
      <c r="C104" s="72"/>
      <c r="D104" s="72"/>
      <c r="E104" s="72"/>
      <c r="F104" s="17"/>
      <c r="G104" s="16"/>
      <c r="H104" s="18"/>
      <c r="I104" s="72"/>
      <c r="J104" s="72"/>
      <c r="K104" s="72"/>
    </row>
    <row r="105" spans="1:11" x14ac:dyDescent="0.25">
      <c r="A105" s="85" t="s">
        <v>19</v>
      </c>
      <c r="B105" s="31"/>
      <c r="C105" s="72">
        <f>C94+C60+C26</f>
        <v>177.82414496199999</v>
      </c>
      <c r="D105" s="72">
        <f t="shared" ref="D105:K105" si="63">D94+D60+D26</f>
        <v>154.31665798720002</v>
      </c>
      <c r="E105" s="72">
        <f t="shared" si="63"/>
        <v>168.4833671934</v>
      </c>
      <c r="F105" s="72">
        <f t="shared" si="63"/>
        <v>349.23812370460007</v>
      </c>
      <c r="G105" s="72">
        <f t="shared" si="63"/>
        <v>315.93326383679999</v>
      </c>
      <c r="H105" s="72">
        <f t="shared" si="63"/>
        <v>340.09049041320009</v>
      </c>
      <c r="I105" s="72">
        <f t="shared" si="63"/>
        <v>439.58787413640005</v>
      </c>
      <c r="J105" s="72">
        <f t="shared" si="63"/>
        <v>382.89330395240006</v>
      </c>
      <c r="K105" s="72">
        <f t="shared" si="63"/>
        <v>423.92993550400001</v>
      </c>
    </row>
    <row r="106" spans="1:11" x14ac:dyDescent="0.15">
      <c r="A106" s="19"/>
      <c r="C106" s="72">
        <f t="shared" ref="C106:K106" si="64">C95+C61+C27</f>
        <v>485.92936028760005</v>
      </c>
      <c r="D106" s="72">
        <f t="shared" si="64"/>
        <v>437.05230155980007</v>
      </c>
      <c r="E106" s="72">
        <f t="shared" si="64"/>
        <v>465.0942440714</v>
      </c>
      <c r="F106" s="72">
        <f t="shared" si="64"/>
        <v>727.8023176012</v>
      </c>
      <c r="G106" s="72">
        <f t="shared" si="64"/>
        <v>683.67341970159998</v>
      </c>
      <c r="H106" s="72">
        <f t="shared" si="64"/>
        <v>707.24595642360009</v>
      </c>
      <c r="I106" s="72">
        <f t="shared" si="64"/>
        <v>1196.1347684696</v>
      </c>
      <c r="J106" s="72">
        <f t="shared" si="64"/>
        <v>1109.2885927032003</v>
      </c>
      <c r="K106" s="72">
        <f t="shared" si="64"/>
        <v>1156.9987080796002</v>
      </c>
    </row>
    <row r="107" spans="1:11" x14ac:dyDescent="0.15">
      <c r="A107" s="19"/>
      <c r="C107" s="72">
        <f t="shared" ref="C107:K107" si="65">C96+C62+C28</f>
        <v>704.34491321820008</v>
      </c>
      <c r="D107" s="72">
        <f t="shared" si="65"/>
        <v>641.15264250099995</v>
      </c>
      <c r="E107" s="72">
        <f t="shared" si="65"/>
        <v>671.14484083380012</v>
      </c>
      <c r="F107" s="72">
        <f t="shared" si="65"/>
        <v>1654.9155933012</v>
      </c>
      <c r="G107" s="72">
        <f t="shared" si="65"/>
        <v>1532.980397107</v>
      </c>
      <c r="H107" s="72">
        <f t="shared" si="65"/>
        <v>1602.9106455534002</v>
      </c>
      <c r="I107" s="72">
        <f t="shared" si="65"/>
        <v>3252.5201301389998</v>
      </c>
      <c r="J107" s="72">
        <f t="shared" si="65"/>
        <v>2921.1618846780002</v>
      </c>
      <c r="K107" s="72">
        <f t="shared" si="65"/>
        <v>3155.3697438118006</v>
      </c>
    </row>
    <row r="108" spans="1:11" x14ac:dyDescent="0.15">
      <c r="A108" s="19"/>
      <c r="C108" s="72">
        <f t="shared" ref="C108:K108" si="66">C97+C63+C29</f>
        <v>1518.4677080370002</v>
      </c>
      <c r="D108" s="72">
        <f t="shared" si="66"/>
        <v>1325.0884138812003</v>
      </c>
      <c r="E108" s="72">
        <f t="shared" si="66"/>
        <v>1289.3225575672002</v>
      </c>
      <c r="F108" s="72">
        <f t="shared" si="66"/>
        <v>2924.5115901432005</v>
      </c>
      <c r="G108" s="72">
        <f t="shared" si="66"/>
        <v>2747.4838120440004</v>
      </c>
      <c r="H108" s="72">
        <f t="shared" si="66"/>
        <v>2687.0206300938003</v>
      </c>
      <c r="I108" s="72">
        <f t="shared" si="66"/>
        <v>4901.2884304220006</v>
      </c>
      <c r="J108" s="72">
        <f t="shared" si="66"/>
        <v>4441.9843816128005</v>
      </c>
      <c r="K108" s="72">
        <f t="shared" si="66"/>
        <v>4683.1641066824004</v>
      </c>
    </row>
    <row r="109" spans="1:11" x14ac:dyDescent="0.15">
      <c r="A109" s="19"/>
      <c r="C109" s="72">
        <f t="shared" ref="C109:K109" si="67">C98+C64+C30</f>
        <v>1834.6832267877999</v>
      </c>
      <c r="D109" s="72">
        <f t="shared" si="67"/>
        <v>1624.6512456734004</v>
      </c>
      <c r="E109" s="72">
        <f t="shared" si="67"/>
        <v>1647.3696070336005</v>
      </c>
      <c r="F109" s="72">
        <f t="shared" si="67"/>
        <v>5000.4797965590005</v>
      </c>
      <c r="G109" s="72">
        <f t="shared" si="67"/>
        <v>4627.5980882630001</v>
      </c>
      <c r="H109" s="72">
        <f t="shared" si="67"/>
        <v>4555.7152245052002</v>
      </c>
      <c r="I109" s="72">
        <f t="shared" si="67"/>
        <v>6950.9481798077995</v>
      </c>
      <c r="J109" s="72">
        <f t="shared" si="67"/>
        <v>6117.1470153196005</v>
      </c>
      <c r="K109" s="72">
        <f t="shared" si="67"/>
        <v>6161.5916614141997</v>
      </c>
    </row>
    <row r="110" spans="1:11" x14ac:dyDescent="0.15">
      <c r="A110" s="19"/>
      <c r="C110" s="72">
        <f t="shared" ref="C110:K110" si="68">C99+C65+C31</f>
        <v>2092.6815826978</v>
      </c>
      <c r="D110" s="72">
        <f t="shared" si="68"/>
        <v>1777.2516174975999</v>
      </c>
      <c r="E110" s="72">
        <f t="shared" si="68"/>
        <v>1878.4574947202004</v>
      </c>
      <c r="F110" s="72">
        <f t="shared" si="68"/>
        <v>5723.1921907080005</v>
      </c>
      <c r="G110" s="72">
        <f t="shared" si="68"/>
        <v>5226.4808959891998</v>
      </c>
      <c r="H110" s="72">
        <f t="shared" si="68"/>
        <v>5261.9813930069995</v>
      </c>
      <c r="I110" s="72">
        <f t="shared" si="68"/>
        <v>8325.6336978116015</v>
      </c>
      <c r="J110" s="72">
        <f t="shared" si="68"/>
        <v>7046.2197419540007</v>
      </c>
      <c r="K110" s="72">
        <f t="shared" si="68"/>
        <v>7505.4630857398006</v>
      </c>
    </row>
    <row r="111" spans="1:11" x14ac:dyDescent="0.15">
      <c r="A111" s="19"/>
      <c r="C111" s="72">
        <f t="shared" ref="C111:K111" si="69">C100+C66+C32</f>
        <v>1887.3351497440001</v>
      </c>
      <c r="D111" s="72">
        <f t="shared" si="69"/>
        <v>1681.8770483422002</v>
      </c>
      <c r="E111" s="72">
        <f t="shared" si="69"/>
        <v>1789.9214666296002</v>
      </c>
      <c r="F111" s="72">
        <f t="shared" si="69"/>
        <v>4884.6632445882005</v>
      </c>
      <c r="G111" s="72">
        <f t="shared" si="69"/>
        <v>4521.4342206228002</v>
      </c>
      <c r="H111" s="72">
        <f t="shared" si="69"/>
        <v>4508.7141634560003</v>
      </c>
      <c r="I111" s="72">
        <f t="shared" si="69"/>
        <v>7088.904101725002</v>
      </c>
      <c r="J111" s="72">
        <f t="shared" si="69"/>
        <v>6281.9062454870009</v>
      </c>
      <c r="K111" s="72">
        <f t="shared" si="69"/>
        <v>6551.4280830010011</v>
      </c>
    </row>
    <row r="112" spans="1:11" x14ac:dyDescent="0.15">
      <c r="A112" s="19"/>
      <c r="C112" s="72">
        <f t="shared" ref="C112:K112" si="70">C101+C67+C33</f>
        <v>1814.5244696488003</v>
      </c>
      <c r="D112" s="72">
        <f t="shared" si="70"/>
        <v>1566.8448210202</v>
      </c>
      <c r="E112" s="72">
        <f t="shared" si="70"/>
        <v>1338.2508646118001</v>
      </c>
      <c r="F112" s="72">
        <f t="shared" si="70"/>
        <v>4537.0526168270007</v>
      </c>
      <c r="G112" s="72">
        <f t="shared" si="70"/>
        <v>4034.7103113754001</v>
      </c>
      <c r="H112" s="72">
        <f t="shared" si="70"/>
        <v>4088.7818038082005</v>
      </c>
      <c r="I112" s="72">
        <f t="shared" si="70"/>
        <v>7339.3544405724006</v>
      </c>
      <c r="J112" s="72">
        <f t="shared" si="70"/>
        <v>6467.0930421960002</v>
      </c>
      <c r="K112" s="72">
        <f t="shared" si="70"/>
        <v>6432.9801893642016</v>
      </c>
    </row>
    <row r="113" spans="1:19" x14ac:dyDescent="0.15">
      <c r="A113" s="19"/>
      <c r="C113" s="72">
        <f t="shared" ref="C113:K113" si="71">C102+C68+C34</f>
        <v>1439.7855399322002</v>
      </c>
      <c r="D113" s="72">
        <f t="shared" si="71"/>
        <v>1240.6774048582001</v>
      </c>
      <c r="E113" s="72">
        <f t="shared" si="71"/>
        <v>1239.8632936356</v>
      </c>
      <c r="F113" s="72">
        <f t="shared" si="71"/>
        <v>4071.4450986216002</v>
      </c>
      <c r="G113" s="72">
        <f t="shared" si="71"/>
        <v>3732.6565831778007</v>
      </c>
      <c r="H113" s="72">
        <f t="shared" si="71"/>
        <v>3820.9692641988004</v>
      </c>
      <c r="I113" s="72">
        <f t="shared" si="71"/>
        <v>6393.5685568280005</v>
      </c>
      <c r="J113" s="72">
        <f t="shared" si="71"/>
        <v>5783.7415876696004</v>
      </c>
      <c r="K113" s="72">
        <f t="shared" si="71"/>
        <v>5727.7822885834012</v>
      </c>
    </row>
    <row r="114" spans="1:19" x14ac:dyDescent="0.15">
      <c r="A114" s="19"/>
      <c r="C114" s="72"/>
      <c r="D114" s="72"/>
      <c r="E114" s="72"/>
      <c r="F114" s="72"/>
      <c r="G114" s="72"/>
      <c r="H114" s="72"/>
      <c r="I114" s="72"/>
      <c r="J114" s="72"/>
      <c r="K114" s="72"/>
    </row>
    <row r="115" spans="1:19" x14ac:dyDescent="0.15">
      <c r="A115" s="19"/>
      <c r="C115" s="72"/>
      <c r="D115" s="72"/>
      <c r="E115" s="72"/>
      <c r="F115" s="72"/>
      <c r="G115" s="72"/>
      <c r="H115" s="72"/>
      <c r="I115" s="72"/>
      <c r="J115" s="72"/>
      <c r="K115" s="72"/>
    </row>
    <row r="116" spans="1:19" x14ac:dyDescent="0.15">
      <c r="A116" s="19" t="s">
        <v>11</v>
      </c>
      <c r="B116" s="7"/>
      <c r="C116" s="72"/>
      <c r="D116" s="72"/>
      <c r="E116" s="72"/>
      <c r="F116" s="17"/>
      <c r="G116" s="16"/>
      <c r="H116" s="18"/>
      <c r="I116" s="72"/>
      <c r="J116" s="72"/>
      <c r="K116" s="72"/>
    </row>
    <row r="117" spans="1:19" x14ac:dyDescent="0.15">
      <c r="A117" s="71" t="s">
        <v>7</v>
      </c>
      <c r="C117" s="72"/>
      <c r="D117" s="72"/>
      <c r="E117" s="72"/>
      <c r="F117" s="17"/>
      <c r="G117" s="16"/>
      <c r="H117" s="18"/>
      <c r="I117" s="72"/>
      <c r="J117" s="72"/>
      <c r="K117" s="72"/>
    </row>
    <row r="118" spans="1:19" x14ac:dyDescent="0.15">
      <c r="A118" s="48">
        <v>39282</v>
      </c>
      <c r="B118" s="15">
        <v>30</v>
      </c>
      <c r="C118" s="80">
        <f t="shared" ref="C118:K118" si="72">C26</f>
        <v>81.195702057600002</v>
      </c>
      <c r="D118" s="80">
        <f t="shared" si="72"/>
        <v>73.412083416000002</v>
      </c>
      <c r="E118" s="80">
        <f t="shared" si="72"/>
        <v>69.912150459800003</v>
      </c>
      <c r="F118" s="80">
        <f t="shared" si="72"/>
        <v>129.90056054780001</v>
      </c>
      <c r="G118" s="80">
        <f t="shared" si="72"/>
        <v>123.32930680200002</v>
      </c>
      <c r="H118" s="80">
        <f t="shared" si="72"/>
        <v>123.77430392820003</v>
      </c>
      <c r="I118" s="80">
        <f t="shared" si="72"/>
        <v>164.94432289960002</v>
      </c>
      <c r="J118" s="80">
        <f t="shared" si="72"/>
        <v>150.9154570872</v>
      </c>
      <c r="K118" s="80">
        <f t="shared" si="72"/>
        <v>148.85719920760002</v>
      </c>
      <c r="L118" s="72"/>
      <c r="M118" s="42">
        <f>AVERAGE(C118:E118)</f>
        <v>74.839978644466669</v>
      </c>
      <c r="N118" s="42">
        <f>AVERAGE(F118:H118)</f>
        <v>125.66805709266669</v>
      </c>
      <c r="O118" s="42">
        <f>AVERAGE(I118:K118)</f>
        <v>154.9056597314667</v>
      </c>
      <c r="Q118" s="42">
        <f>STDEV(C118:E118)/3^0.5</f>
        <v>3.3346063112288653</v>
      </c>
      <c r="R118" s="42">
        <f>STDEV(F118:H118)/3^0.5</f>
        <v>2.1201469865607767</v>
      </c>
      <c r="S118" s="42">
        <f>STDEV(I118:K118)/3^0.5</f>
        <v>5.0543768170817929</v>
      </c>
    </row>
    <row r="119" spans="1:19" x14ac:dyDescent="0.15">
      <c r="A119" s="48">
        <v>39291</v>
      </c>
      <c r="B119" s="15">
        <v>37</v>
      </c>
      <c r="C119" s="80">
        <f t="shared" ref="C119:K119" si="73">C27</f>
        <v>218.98045968600005</v>
      </c>
      <c r="D119" s="80">
        <f t="shared" si="73"/>
        <v>206.24023185000004</v>
      </c>
      <c r="E119" s="80">
        <f t="shared" si="73"/>
        <v>196.03969143500001</v>
      </c>
      <c r="F119" s="80">
        <f t="shared" si="73"/>
        <v>287.36656257840002</v>
      </c>
      <c r="G119" s="80">
        <f t="shared" si="73"/>
        <v>279.58170614879998</v>
      </c>
      <c r="H119" s="80">
        <f t="shared" si="73"/>
        <v>268.53018927840003</v>
      </c>
      <c r="I119" s="80">
        <f t="shared" si="73"/>
        <v>423.76176542500008</v>
      </c>
      <c r="J119" s="80">
        <f t="shared" si="73"/>
        <v>412.73204615200007</v>
      </c>
      <c r="K119" s="80">
        <f t="shared" si="73"/>
        <v>397.54130256180002</v>
      </c>
      <c r="L119" s="72"/>
      <c r="M119" s="42">
        <f t="shared" ref="M119:M126" si="74">AVERAGE(C119:E119)</f>
        <v>207.08679432366671</v>
      </c>
      <c r="N119" s="42">
        <f t="shared" ref="N119:N126" si="75">AVERAGE(F119:H119)</f>
        <v>278.49281933520001</v>
      </c>
      <c r="O119" s="42">
        <f t="shared" ref="O119:O126" si="76">AVERAGE(I119:K119)</f>
        <v>411.34503804626667</v>
      </c>
      <c r="Q119" s="42">
        <f t="shared" ref="Q119:Q126" si="77">STDEV(C119:E119)/3^0.5</f>
        <v>6.6359428619925165</v>
      </c>
      <c r="R119" s="42">
        <f t="shared" ref="R119:R126" si="78">STDEV(F119:H119)/3^0.5</f>
        <v>5.464781046051832</v>
      </c>
      <c r="S119" s="42">
        <f t="shared" ref="S119:S126" si="79">STDEV(I119:K119)/3^0.5</f>
        <v>7.6008993284597759</v>
      </c>
    </row>
    <row r="120" spans="1:19" x14ac:dyDescent="0.15">
      <c r="A120" s="48">
        <v>39301</v>
      </c>
      <c r="B120" s="15">
        <v>48</v>
      </c>
      <c r="C120" s="80">
        <f t="shared" ref="C120:K120" si="80">C28</f>
        <v>328.93913086860005</v>
      </c>
      <c r="D120" s="80">
        <f t="shared" si="80"/>
        <v>307.82744367219993</v>
      </c>
      <c r="E120" s="80">
        <f t="shared" si="80"/>
        <v>289.70012143380001</v>
      </c>
      <c r="F120" s="80">
        <f t="shared" si="80"/>
        <v>608.60499193760006</v>
      </c>
      <c r="G120" s="80">
        <f t="shared" si="80"/>
        <v>590.64617864700006</v>
      </c>
      <c r="H120" s="80">
        <f t="shared" si="80"/>
        <v>570.9061034560001</v>
      </c>
      <c r="I120" s="80">
        <f t="shared" si="80"/>
        <v>1217.4947075513999</v>
      </c>
      <c r="J120" s="80">
        <f t="shared" si="80"/>
        <v>1163.7748981644002</v>
      </c>
      <c r="K120" s="80">
        <f t="shared" si="80"/>
        <v>1185.7513858860004</v>
      </c>
      <c r="L120" s="72"/>
      <c r="M120" s="42">
        <f t="shared" si="74"/>
        <v>308.82223199153333</v>
      </c>
      <c r="N120" s="42">
        <f t="shared" si="75"/>
        <v>590.05242468020003</v>
      </c>
      <c r="O120" s="42">
        <f t="shared" si="76"/>
        <v>1189.0069972006002</v>
      </c>
      <c r="Q120" s="42">
        <f t="shared" si="77"/>
        <v>11.338241606855584</v>
      </c>
      <c r="R120" s="42">
        <f t="shared" si="78"/>
        <v>10.886780301767303</v>
      </c>
      <c r="S120" s="42">
        <f t="shared" si="79"/>
        <v>15.592773261115848</v>
      </c>
    </row>
    <row r="121" spans="1:19" x14ac:dyDescent="0.15">
      <c r="A121" s="53">
        <v>39311</v>
      </c>
      <c r="B121" s="15">
        <v>58</v>
      </c>
      <c r="C121" s="80">
        <f t="shared" ref="C121:K121" si="81">C29</f>
        <v>699.74343943680003</v>
      </c>
      <c r="D121" s="80">
        <f t="shared" si="81"/>
        <v>632.66823134320009</v>
      </c>
      <c r="E121" s="80">
        <f t="shared" si="81"/>
        <v>558.66182292000008</v>
      </c>
      <c r="F121" s="80">
        <f t="shared" si="81"/>
        <v>1154.1573164904003</v>
      </c>
      <c r="G121" s="80">
        <f t="shared" si="81"/>
        <v>1105.6505849352002</v>
      </c>
      <c r="H121" s="80">
        <f t="shared" si="81"/>
        <v>1037.5543094436002</v>
      </c>
      <c r="I121" s="80">
        <f t="shared" si="81"/>
        <v>1900.7068724000005</v>
      </c>
      <c r="J121" s="80">
        <f t="shared" si="81"/>
        <v>1847.6348747488</v>
      </c>
      <c r="K121" s="80">
        <f t="shared" si="81"/>
        <v>1759.2500957168002</v>
      </c>
      <c r="L121" s="72"/>
      <c r="M121" s="42">
        <f t="shared" si="74"/>
        <v>630.3578312333334</v>
      </c>
      <c r="N121" s="42">
        <f t="shared" si="75"/>
        <v>1099.1207369564002</v>
      </c>
      <c r="O121" s="42">
        <f t="shared" si="76"/>
        <v>1835.8639476218668</v>
      </c>
      <c r="Q121" s="42">
        <f t="shared" si="77"/>
        <v>40.743134764231975</v>
      </c>
      <c r="R121" s="42">
        <f t="shared" si="78"/>
        <v>33.818360393227735</v>
      </c>
      <c r="S121" s="42">
        <f t="shared" si="79"/>
        <v>41.257003290232966</v>
      </c>
    </row>
    <row r="122" spans="1:19" x14ac:dyDescent="0.15">
      <c r="A122" s="53">
        <v>39323</v>
      </c>
      <c r="B122" s="15">
        <v>70</v>
      </c>
      <c r="C122" s="80">
        <f t="shared" ref="C122:K122" si="82">C30</f>
        <v>915.61957338499985</v>
      </c>
      <c r="D122" s="80">
        <f t="shared" si="82"/>
        <v>821.6907764724001</v>
      </c>
      <c r="E122" s="80">
        <f t="shared" si="82"/>
        <v>718.6676305612001</v>
      </c>
      <c r="F122" s="80">
        <f t="shared" si="82"/>
        <v>2136.5309051710005</v>
      </c>
      <c r="G122" s="80">
        <f t="shared" si="82"/>
        <v>1978.1032999948</v>
      </c>
      <c r="H122" s="80">
        <f t="shared" si="82"/>
        <v>1806.8973589064003</v>
      </c>
      <c r="I122" s="80">
        <f t="shared" si="82"/>
        <v>2711.7722818119996</v>
      </c>
      <c r="J122" s="80">
        <f t="shared" si="82"/>
        <v>2426.3590079179999</v>
      </c>
      <c r="K122" s="80">
        <f t="shared" si="82"/>
        <v>2127.0989770646001</v>
      </c>
      <c r="L122" s="72"/>
      <c r="M122" s="42">
        <f t="shared" si="74"/>
        <v>818.65932680620006</v>
      </c>
      <c r="N122" s="42">
        <f t="shared" si="75"/>
        <v>1973.8438546907335</v>
      </c>
      <c r="O122" s="42">
        <f t="shared" si="76"/>
        <v>2421.7434222648667</v>
      </c>
      <c r="Q122" s="42">
        <f t="shared" si="77"/>
        <v>56.875329188282073</v>
      </c>
      <c r="R122" s="42">
        <f t="shared" si="78"/>
        <v>95.180838165161234</v>
      </c>
      <c r="S122" s="42">
        <f t="shared" si="79"/>
        <v>168.79642180671607</v>
      </c>
    </row>
    <row r="123" spans="1:19" x14ac:dyDescent="0.15">
      <c r="A123" s="53">
        <v>39334</v>
      </c>
      <c r="B123" s="15">
        <v>82</v>
      </c>
      <c r="C123" s="80">
        <f t="shared" ref="C123:K123" si="83">C31</f>
        <v>1003.2434727666</v>
      </c>
      <c r="D123" s="80">
        <f t="shared" si="83"/>
        <v>867.48424062159995</v>
      </c>
      <c r="E123" s="80">
        <f t="shared" si="83"/>
        <v>728.23341234600014</v>
      </c>
      <c r="F123" s="80">
        <f t="shared" si="83"/>
        <v>2412.5258468760003</v>
      </c>
      <c r="G123" s="80">
        <f t="shared" si="83"/>
        <v>2211.1904186164002</v>
      </c>
      <c r="H123" s="80">
        <f t="shared" si="83"/>
        <v>2032.3050901188003</v>
      </c>
      <c r="I123" s="80">
        <f t="shared" si="83"/>
        <v>3375.9272526408004</v>
      </c>
      <c r="J123" s="80">
        <f t="shared" si="83"/>
        <v>3011.44642651</v>
      </c>
      <c r="K123" s="80">
        <f t="shared" si="83"/>
        <v>2646.0754000800002</v>
      </c>
      <c r="L123" s="72"/>
      <c r="M123" s="42">
        <f t="shared" si="74"/>
        <v>866.32037524473333</v>
      </c>
      <c r="N123" s="42">
        <f t="shared" si="75"/>
        <v>2218.6737852037336</v>
      </c>
      <c r="O123" s="42">
        <f t="shared" si="76"/>
        <v>3011.1496930769335</v>
      </c>
      <c r="Q123" s="42">
        <f t="shared" si="77"/>
        <v>79.390699014635828</v>
      </c>
      <c r="R123" s="42">
        <f t="shared" si="78"/>
        <v>109.82403584653768</v>
      </c>
      <c r="S123" s="42">
        <f t="shared" si="79"/>
        <v>210.69013401174064</v>
      </c>
    </row>
    <row r="124" spans="1:19" x14ac:dyDescent="0.15">
      <c r="A124" s="53">
        <v>39347</v>
      </c>
      <c r="B124" s="15">
        <v>96</v>
      </c>
      <c r="C124" s="80">
        <f t="shared" ref="C124:K124" si="84">C32</f>
        <v>874.751245488</v>
      </c>
      <c r="D124" s="80">
        <f t="shared" si="84"/>
        <v>810.80021892220009</v>
      </c>
      <c r="E124" s="80">
        <f t="shared" si="84"/>
        <v>740.84554231200002</v>
      </c>
      <c r="F124" s="80">
        <f t="shared" si="84"/>
        <v>2106.4361800605998</v>
      </c>
      <c r="G124" s="80">
        <f t="shared" si="84"/>
        <v>1974.0461892047999</v>
      </c>
      <c r="H124" s="80">
        <f t="shared" si="84"/>
        <v>1818.13534273</v>
      </c>
      <c r="I124" s="80">
        <f t="shared" si="84"/>
        <v>2974.2233375498004</v>
      </c>
      <c r="J124" s="80">
        <f t="shared" si="84"/>
        <v>2725.1307336348004</v>
      </c>
      <c r="K124" s="80">
        <f t="shared" si="84"/>
        <v>2451.4028620074</v>
      </c>
      <c r="L124" s="72"/>
      <c r="M124" s="42">
        <f t="shared" si="74"/>
        <v>808.79900224073333</v>
      </c>
      <c r="N124" s="42">
        <f t="shared" si="75"/>
        <v>1966.2059039984667</v>
      </c>
      <c r="O124" s="42">
        <f t="shared" si="76"/>
        <v>2716.9189777306669</v>
      </c>
      <c r="Q124" s="42">
        <f t="shared" si="77"/>
        <v>38.668195315700075</v>
      </c>
      <c r="R124" s="42">
        <f t="shared" si="78"/>
        <v>83.317556684188148</v>
      </c>
      <c r="S124" s="42">
        <f t="shared" si="79"/>
        <v>150.98111042209575</v>
      </c>
    </row>
    <row r="125" spans="1:19" x14ac:dyDescent="0.15">
      <c r="A125" s="53">
        <v>39360</v>
      </c>
      <c r="B125" s="15">
        <v>109</v>
      </c>
      <c r="C125" s="80">
        <f t="shared" ref="C125:K125" si="85">C33</f>
        <v>819.06341645200018</v>
      </c>
      <c r="D125" s="80">
        <f t="shared" si="85"/>
        <v>694.64459150800008</v>
      </c>
      <c r="E125" s="80">
        <f t="shared" si="85"/>
        <v>537.51145374960004</v>
      </c>
      <c r="F125" s="80">
        <f t="shared" si="85"/>
        <v>1876.9135789200002</v>
      </c>
      <c r="G125" s="80">
        <f t="shared" si="85"/>
        <v>1701.6722563126002</v>
      </c>
      <c r="H125" s="80">
        <f t="shared" si="85"/>
        <v>1519.4201948520003</v>
      </c>
      <c r="I125" s="80">
        <f t="shared" si="85"/>
        <v>2883.0798306000006</v>
      </c>
      <c r="J125" s="80">
        <f t="shared" si="85"/>
        <v>2598.7561367687999</v>
      </c>
      <c r="K125" s="80">
        <f t="shared" si="85"/>
        <v>2277.7995347184005</v>
      </c>
      <c r="L125" s="72"/>
      <c r="M125" s="42">
        <f t="shared" si="74"/>
        <v>683.73982056986677</v>
      </c>
      <c r="N125" s="42">
        <f t="shared" si="75"/>
        <v>1699.3353433615337</v>
      </c>
      <c r="O125" s="42">
        <f t="shared" si="76"/>
        <v>2586.5451673624007</v>
      </c>
      <c r="Q125" s="42">
        <f t="shared" si="77"/>
        <v>81.459729206734295</v>
      </c>
      <c r="R125" s="42">
        <f t="shared" si="78"/>
        <v>103.20606536553179</v>
      </c>
      <c r="S125" s="42">
        <f t="shared" si="79"/>
        <v>174.83600885402333</v>
      </c>
    </row>
    <row r="126" spans="1:19" x14ac:dyDescent="0.15">
      <c r="A126" s="53">
        <v>39372</v>
      </c>
      <c r="B126" s="15">
        <v>121</v>
      </c>
      <c r="C126" s="80">
        <f t="shared" ref="C126:K126" si="86">C34</f>
        <v>611.70740412800001</v>
      </c>
      <c r="D126" s="80">
        <f t="shared" si="86"/>
        <v>510.00368436420001</v>
      </c>
      <c r="E126" s="80">
        <f t="shared" si="86"/>
        <v>396.49945015360009</v>
      </c>
      <c r="F126" s="80">
        <f t="shared" si="86"/>
        <v>1665.8737347984002</v>
      </c>
      <c r="G126" s="80">
        <f t="shared" si="86"/>
        <v>1564.6412274870002</v>
      </c>
      <c r="H126" s="80">
        <f t="shared" si="86"/>
        <v>1437.8777091848001</v>
      </c>
      <c r="I126" s="80">
        <f t="shared" si="86"/>
        <v>2417.4983967200001</v>
      </c>
      <c r="J126" s="80">
        <f t="shared" si="86"/>
        <v>2276.6000403372</v>
      </c>
      <c r="K126" s="80">
        <f t="shared" si="86"/>
        <v>2111.4173872300003</v>
      </c>
      <c r="L126" s="72"/>
      <c r="M126" s="42">
        <f t="shared" si="74"/>
        <v>506.07017954859998</v>
      </c>
      <c r="N126" s="42">
        <f t="shared" si="75"/>
        <v>1556.130890490067</v>
      </c>
      <c r="O126" s="42">
        <f t="shared" si="76"/>
        <v>2268.5052747623999</v>
      </c>
      <c r="Q126" s="42">
        <f t="shared" si="77"/>
        <v>62.156308900927826</v>
      </c>
      <c r="R126" s="42">
        <f t="shared" si="78"/>
        <v>65.954191933367355</v>
      </c>
      <c r="S126" s="42">
        <f t="shared" si="79"/>
        <v>88.450626556830315</v>
      </c>
    </row>
    <row r="127" spans="1:19" x14ac:dyDescent="0.15">
      <c r="A127" s="71" t="s">
        <v>13</v>
      </c>
      <c r="C127" s="72"/>
      <c r="D127" s="72"/>
      <c r="E127" s="72"/>
      <c r="F127" s="17"/>
      <c r="G127" s="16"/>
      <c r="H127" s="18"/>
      <c r="I127" s="72"/>
      <c r="J127" s="72"/>
      <c r="K127" s="72"/>
    </row>
    <row r="128" spans="1:19" x14ac:dyDescent="0.15">
      <c r="A128" s="48">
        <v>39282</v>
      </c>
      <c r="B128" s="15">
        <v>30</v>
      </c>
      <c r="C128" s="80">
        <f t="shared" ref="C128:K128" si="87">C60</f>
        <v>43.832862907200003</v>
      </c>
      <c r="D128" s="80">
        <f t="shared" si="87"/>
        <v>40.413066048000012</v>
      </c>
      <c r="E128" s="80">
        <f t="shared" si="87"/>
        <v>37.311525396</v>
      </c>
      <c r="F128" s="80">
        <f t="shared" si="87"/>
        <v>88.345411972800008</v>
      </c>
      <c r="G128" s="80">
        <f t="shared" si="87"/>
        <v>81.317867023199994</v>
      </c>
      <c r="H128" s="80">
        <f t="shared" si="87"/>
        <v>74.6234355048</v>
      </c>
      <c r="I128" s="80">
        <f t="shared" si="87"/>
        <v>112.77403735280001</v>
      </c>
      <c r="J128" s="80">
        <f t="shared" si="87"/>
        <v>96.677311226800001</v>
      </c>
      <c r="K128" s="80">
        <f t="shared" si="87"/>
        <v>88.256313562200006</v>
      </c>
      <c r="M128" s="42">
        <f>AVERAGE(C128:E128)</f>
        <v>40.51915145040001</v>
      </c>
      <c r="N128" s="42">
        <f>AVERAGE(F128:H128)</f>
        <v>81.428904833600001</v>
      </c>
      <c r="O128" s="42">
        <f>AVERAGE(I128:K128)</f>
        <v>99.235887380600005</v>
      </c>
      <c r="Q128" s="42">
        <f>STDEV(C128:E128)/3^0.5</f>
        <v>1.8832951015173589</v>
      </c>
      <c r="R128" s="42">
        <f>STDEV(F128:H128)/3^0.5</f>
        <v>3.9615824529090364</v>
      </c>
      <c r="S128" s="42">
        <f>STDEV(I128:K128)/3^0.5</f>
        <v>7.1923438210162383</v>
      </c>
    </row>
    <row r="129" spans="1:19" x14ac:dyDescent="0.15">
      <c r="A129" s="48">
        <v>39291</v>
      </c>
      <c r="B129" s="15">
        <v>37</v>
      </c>
      <c r="C129" s="80">
        <f t="shared" ref="C129:K129" si="88">C61</f>
        <v>141.2546830176</v>
      </c>
      <c r="D129" s="80">
        <f t="shared" si="88"/>
        <v>130.62078096620004</v>
      </c>
      <c r="E129" s="80">
        <f t="shared" si="88"/>
        <v>119.20109476260001</v>
      </c>
      <c r="F129" s="80">
        <f t="shared" si="88"/>
        <v>182.73971548680001</v>
      </c>
      <c r="G129" s="80">
        <f t="shared" si="88"/>
        <v>173.5527233944</v>
      </c>
      <c r="H129" s="80">
        <f t="shared" si="88"/>
        <v>158.06598447000005</v>
      </c>
      <c r="I129" s="80">
        <f t="shared" si="88"/>
        <v>274.46854104459993</v>
      </c>
      <c r="J129" s="80">
        <f t="shared" si="88"/>
        <v>244.18875931200009</v>
      </c>
      <c r="K129" s="80">
        <f t="shared" si="88"/>
        <v>228.84468732380003</v>
      </c>
      <c r="M129" s="42">
        <f t="shared" ref="M129:M136" si="89">AVERAGE(C129:E129)</f>
        <v>130.35885291546668</v>
      </c>
      <c r="N129" s="42">
        <f t="shared" ref="N129:N136" si="90">AVERAGE(F129:H129)</f>
        <v>171.45280778373339</v>
      </c>
      <c r="O129" s="42">
        <f t="shared" ref="O129:O136" si="91">AVERAGE(I129:K129)</f>
        <v>249.16732922680001</v>
      </c>
      <c r="Q129" s="42">
        <f t="shared" ref="Q129:Q136" si="92">STDEV(C129:E129)/3^0.5</f>
        <v>6.3676694705386305</v>
      </c>
      <c r="R129" s="42">
        <f t="shared" ref="R129:R136" si="93">STDEV(F129:H129)/3^0.5</f>
        <v>7.1996639910320406</v>
      </c>
      <c r="S129" s="42">
        <f t="shared" ref="S129:S136" si="94">STDEV(I129:K129)/3^0.5</f>
        <v>13.403651565669833</v>
      </c>
    </row>
    <row r="130" spans="1:19" x14ac:dyDescent="0.15">
      <c r="A130" s="48">
        <v>39301</v>
      </c>
      <c r="B130" s="15">
        <v>48</v>
      </c>
      <c r="C130" s="80">
        <f t="shared" ref="C130:K130" si="95">C62</f>
        <v>199.67648731999998</v>
      </c>
      <c r="D130" s="80">
        <f t="shared" si="95"/>
        <v>189.63589671520003</v>
      </c>
      <c r="E130" s="80">
        <f t="shared" si="95"/>
        <v>172.89779990400001</v>
      </c>
      <c r="F130" s="80">
        <f t="shared" si="95"/>
        <v>442.63710452359999</v>
      </c>
      <c r="G130" s="80">
        <f t="shared" si="95"/>
        <v>417.25620650799999</v>
      </c>
      <c r="H130" s="80">
        <f t="shared" si="95"/>
        <v>374.36086417100006</v>
      </c>
      <c r="I130" s="80">
        <f t="shared" si="95"/>
        <v>774.58191112199995</v>
      </c>
      <c r="J130" s="80">
        <f t="shared" si="95"/>
        <v>669.49648109759994</v>
      </c>
      <c r="K130" s="80">
        <f t="shared" si="95"/>
        <v>546.00052485580011</v>
      </c>
      <c r="M130" s="42">
        <f t="shared" si="89"/>
        <v>187.40339464640002</v>
      </c>
      <c r="N130" s="42">
        <f t="shared" si="90"/>
        <v>411.41805840086664</v>
      </c>
      <c r="O130" s="42">
        <f t="shared" si="91"/>
        <v>663.35963902513333</v>
      </c>
      <c r="Q130" s="42">
        <f t="shared" si="92"/>
        <v>7.8105179949082348</v>
      </c>
      <c r="R130" s="42">
        <f t="shared" si="93"/>
        <v>19.924643277125583</v>
      </c>
      <c r="S130" s="42">
        <f t="shared" si="94"/>
        <v>66.057066641430382</v>
      </c>
    </row>
    <row r="131" spans="1:19" x14ac:dyDescent="0.15">
      <c r="A131" s="53">
        <v>39311</v>
      </c>
      <c r="B131" s="15">
        <v>58</v>
      </c>
      <c r="C131" s="80">
        <f t="shared" ref="C131:K131" si="96">C63</f>
        <v>480.76401164900011</v>
      </c>
      <c r="D131" s="80">
        <f t="shared" si="96"/>
        <v>412.95501786600005</v>
      </c>
      <c r="E131" s="80">
        <f t="shared" si="96"/>
        <v>335.46978265600006</v>
      </c>
      <c r="F131" s="80">
        <f t="shared" si="96"/>
        <v>787.30802299380014</v>
      </c>
      <c r="G131" s="80">
        <f t="shared" si="96"/>
        <v>711.9974348188</v>
      </c>
      <c r="H131" s="80">
        <f t="shared" si="96"/>
        <v>612.42164184160004</v>
      </c>
      <c r="I131" s="80">
        <f t="shared" si="96"/>
        <v>1320.9201754140001</v>
      </c>
      <c r="J131" s="80">
        <f t="shared" si="96"/>
        <v>1163.1798653384001</v>
      </c>
      <c r="K131" s="80">
        <f t="shared" si="96"/>
        <v>982.49062769040006</v>
      </c>
      <c r="M131" s="42">
        <f t="shared" si="89"/>
        <v>409.72960405700002</v>
      </c>
      <c r="N131" s="42">
        <f t="shared" si="90"/>
        <v>703.90903321806672</v>
      </c>
      <c r="O131" s="42">
        <f t="shared" si="91"/>
        <v>1155.5302228142666</v>
      </c>
      <c r="Q131" s="42">
        <f t="shared" si="92"/>
        <v>41.973824046847206</v>
      </c>
      <c r="R131" s="42">
        <f t="shared" si="93"/>
        <v>50.647073816326142</v>
      </c>
      <c r="S131" s="42">
        <f t="shared" si="94"/>
        <v>97.771037746632786</v>
      </c>
    </row>
    <row r="132" spans="1:19" x14ac:dyDescent="0.15">
      <c r="A132" s="53">
        <v>39323</v>
      </c>
      <c r="B132" s="15">
        <v>70</v>
      </c>
      <c r="C132" s="80">
        <f t="shared" ref="C132:K132" si="97">C64</f>
        <v>523.96876393400009</v>
      </c>
      <c r="D132" s="80">
        <f t="shared" si="97"/>
        <v>493.37752227300018</v>
      </c>
      <c r="E132" s="80">
        <f t="shared" si="97"/>
        <v>450.26408464200006</v>
      </c>
      <c r="F132" s="80">
        <f t="shared" si="97"/>
        <v>1343.9501785400003</v>
      </c>
      <c r="G132" s="80">
        <f t="shared" si="97"/>
        <v>1253.2627645030002</v>
      </c>
      <c r="H132" s="80">
        <f t="shared" si="97"/>
        <v>1131.9731337200001</v>
      </c>
      <c r="I132" s="80">
        <f t="shared" si="97"/>
        <v>1884.9188873078003</v>
      </c>
      <c r="J132" s="80">
        <f t="shared" si="97"/>
        <v>1647.6110615412001</v>
      </c>
      <c r="K132" s="80">
        <f t="shared" si="97"/>
        <v>1406.983114416</v>
      </c>
      <c r="M132" s="42">
        <f t="shared" si="89"/>
        <v>489.20345694966682</v>
      </c>
      <c r="N132" s="42">
        <f t="shared" si="90"/>
        <v>1243.0620255876668</v>
      </c>
      <c r="O132" s="42">
        <f t="shared" si="91"/>
        <v>1646.5043544216669</v>
      </c>
      <c r="Q132" s="42">
        <f t="shared" si="92"/>
        <v>21.37882171197106</v>
      </c>
      <c r="R132" s="42">
        <f t="shared" si="93"/>
        <v>61.40469088614536</v>
      </c>
      <c r="S132" s="42">
        <f t="shared" si="94"/>
        <v>137.9692832395514</v>
      </c>
    </row>
    <row r="133" spans="1:19" x14ac:dyDescent="0.15">
      <c r="A133" s="53">
        <v>39334</v>
      </c>
      <c r="B133" s="15">
        <v>82</v>
      </c>
      <c r="C133" s="80">
        <f t="shared" ref="C133:K133" si="98">C65</f>
        <v>639.18469230880009</v>
      </c>
      <c r="D133" s="80">
        <f t="shared" si="98"/>
        <v>603.72074379200001</v>
      </c>
      <c r="E133" s="80">
        <f t="shared" si="98"/>
        <v>553.02476140720012</v>
      </c>
      <c r="F133" s="80">
        <f t="shared" si="98"/>
        <v>1549.146012792</v>
      </c>
      <c r="G133" s="80">
        <f t="shared" si="98"/>
        <v>1461.7034351910002</v>
      </c>
      <c r="H133" s="80">
        <f t="shared" si="98"/>
        <v>1312.1714081586001</v>
      </c>
      <c r="I133" s="80">
        <f t="shared" si="98"/>
        <v>2276.4633800012002</v>
      </c>
      <c r="J133" s="80">
        <f t="shared" si="98"/>
        <v>1933.8865214079999</v>
      </c>
      <c r="K133" s="80">
        <f t="shared" si="98"/>
        <v>1628.2120894486002</v>
      </c>
      <c r="M133" s="42">
        <f t="shared" si="89"/>
        <v>598.64339916933341</v>
      </c>
      <c r="N133" s="42">
        <f t="shared" si="90"/>
        <v>1441.0069520472</v>
      </c>
      <c r="O133" s="42">
        <f t="shared" si="91"/>
        <v>1946.1873302859337</v>
      </c>
      <c r="Q133" s="42">
        <f t="shared" si="92"/>
        <v>25.001453254795088</v>
      </c>
      <c r="R133" s="42">
        <f t="shared" si="93"/>
        <v>69.186942701592301</v>
      </c>
      <c r="S133" s="42">
        <f t="shared" si="94"/>
        <v>187.235071812651</v>
      </c>
    </row>
    <row r="134" spans="1:19" x14ac:dyDescent="0.15">
      <c r="A134" s="53">
        <v>39347</v>
      </c>
      <c r="B134" s="15">
        <v>96</v>
      </c>
      <c r="C134" s="80">
        <f t="shared" ref="C134:K134" si="99">C66</f>
        <v>568.73365325920008</v>
      </c>
      <c r="D134" s="80">
        <f t="shared" si="99"/>
        <v>540.54154068720004</v>
      </c>
      <c r="E134" s="80">
        <f t="shared" si="99"/>
        <v>493.43025288960013</v>
      </c>
      <c r="F134" s="80">
        <f t="shared" si="99"/>
        <v>1279.7488606902</v>
      </c>
      <c r="G134" s="80">
        <f t="shared" si="99"/>
        <v>1194.8289187716</v>
      </c>
      <c r="H134" s="80">
        <f t="shared" si="99"/>
        <v>1072.3317304956004</v>
      </c>
      <c r="I134" s="80">
        <f t="shared" si="99"/>
        <v>1782.8421400028003</v>
      </c>
      <c r="J134" s="80">
        <f t="shared" si="99"/>
        <v>1597.4512027250003</v>
      </c>
      <c r="K134" s="80">
        <f t="shared" si="99"/>
        <v>1430.6710938660001</v>
      </c>
      <c r="M134" s="42">
        <f t="shared" si="89"/>
        <v>534.23514894533344</v>
      </c>
      <c r="N134" s="42">
        <f t="shared" si="90"/>
        <v>1182.3031699858</v>
      </c>
      <c r="O134" s="42">
        <f t="shared" si="91"/>
        <v>1603.6548121979333</v>
      </c>
      <c r="Q134" s="42">
        <f t="shared" si="92"/>
        <v>21.965719196113142</v>
      </c>
      <c r="R134" s="42">
        <f t="shared" si="93"/>
        <v>60.202816272786322</v>
      </c>
      <c r="S134" s="42">
        <f t="shared" si="94"/>
        <v>101.71033217286165</v>
      </c>
    </row>
    <row r="135" spans="1:19" x14ac:dyDescent="0.15">
      <c r="A135" s="53">
        <v>39360</v>
      </c>
      <c r="B135" s="15">
        <v>109</v>
      </c>
      <c r="C135" s="80">
        <f t="shared" ref="C135:K135" si="100">C67</f>
        <v>560.5495786112001</v>
      </c>
      <c r="D135" s="80">
        <f t="shared" si="100"/>
        <v>462.73158143520004</v>
      </c>
      <c r="E135" s="80">
        <f t="shared" si="100"/>
        <v>353.98034308759998</v>
      </c>
      <c r="F135" s="80">
        <f t="shared" si="100"/>
        <v>1258.7060604780004</v>
      </c>
      <c r="G135" s="80">
        <f t="shared" si="100"/>
        <v>1142.3214998400001</v>
      </c>
      <c r="H135" s="80">
        <f t="shared" si="100"/>
        <v>994.91345035340009</v>
      </c>
      <c r="I135" s="80">
        <f t="shared" si="100"/>
        <v>2024.4667429727999</v>
      </c>
      <c r="J135" s="80">
        <f t="shared" si="100"/>
        <v>1716.6102216759998</v>
      </c>
      <c r="K135" s="80">
        <f t="shared" si="100"/>
        <v>1464.6299968938001</v>
      </c>
      <c r="M135" s="42">
        <f t="shared" si="89"/>
        <v>459.08716771133339</v>
      </c>
      <c r="N135" s="42">
        <f t="shared" si="90"/>
        <v>1131.980336890467</v>
      </c>
      <c r="O135" s="42">
        <f t="shared" si="91"/>
        <v>1735.2356538475333</v>
      </c>
      <c r="Q135" s="42">
        <f t="shared" si="92"/>
        <v>59.659236724763694</v>
      </c>
      <c r="R135" s="42">
        <f t="shared" si="93"/>
        <v>76.325705646806711</v>
      </c>
      <c r="S135" s="42">
        <f t="shared" si="94"/>
        <v>161.87904497675839</v>
      </c>
    </row>
    <row r="136" spans="1:19" x14ac:dyDescent="0.15">
      <c r="A136" s="53">
        <v>39372</v>
      </c>
      <c r="B136" s="15">
        <v>121</v>
      </c>
      <c r="C136" s="80">
        <f t="shared" ref="C136:K136" si="101">C68</f>
        <v>416.94039237300007</v>
      </c>
      <c r="D136" s="80">
        <f t="shared" si="101"/>
        <v>395.10519896800002</v>
      </c>
      <c r="E136" s="80">
        <f t="shared" si="101"/>
        <v>358.78509572760004</v>
      </c>
      <c r="F136" s="80">
        <f t="shared" si="101"/>
        <v>1013.1098616664</v>
      </c>
      <c r="G136" s="80">
        <f t="shared" si="101"/>
        <v>951.80343246500013</v>
      </c>
      <c r="H136" s="80">
        <f t="shared" si="101"/>
        <v>849.86685501120019</v>
      </c>
      <c r="I136" s="80">
        <f t="shared" si="101"/>
        <v>1756.9290158180004</v>
      </c>
      <c r="J136" s="80">
        <f t="shared" si="101"/>
        <v>1508.6415361002</v>
      </c>
      <c r="K136" s="80">
        <f t="shared" si="101"/>
        <v>1215.790171551</v>
      </c>
      <c r="M136" s="42">
        <f t="shared" si="89"/>
        <v>390.27689568953338</v>
      </c>
      <c r="N136" s="42">
        <f t="shared" si="90"/>
        <v>938.26004971420014</v>
      </c>
      <c r="O136" s="42">
        <f t="shared" si="91"/>
        <v>1493.7869078230667</v>
      </c>
      <c r="Q136" s="42">
        <f t="shared" si="92"/>
        <v>16.96068017887508</v>
      </c>
      <c r="R136" s="42">
        <f t="shared" si="93"/>
        <v>47.608252847968849</v>
      </c>
      <c r="S136" s="42">
        <f t="shared" si="94"/>
        <v>156.38979845202638</v>
      </c>
    </row>
    <row r="137" spans="1:19" x14ac:dyDescent="0.15">
      <c r="A137" s="71" t="s">
        <v>16</v>
      </c>
      <c r="C137" s="72"/>
      <c r="D137" s="72"/>
      <c r="E137" s="72"/>
      <c r="F137" s="17"/>
      <c r="G137" s="16"/>
      <c r="H137" s="18"/>
      <c r="I137" s="72"/>
      <c r="J137" s="72"/>
      <c r="K137" s="72"/>
    </row>
    <row r="138" spans="1:19" x14ac:dyDescent="0.15">
      <c r="A138" s="48">
        <v>39282</v>
      </c>
      <c r="B138" s="15">
        <v>30</v>
      </c>
      <c r="C138" s="72">
        <f t="shared" ref="C138:K138" si="102">C94</f>
        <v>52.795579997200008</v>
      </c>
      <c r="D138" s="72">
        <f t="shared" si="102"/>
        <v>40.491508523200011</v>
      </c>
      <c r="E138" s="72">
        <f t="shared" si="102"/>
        <v>61.259691337600003</v>
      </c>
      <c r="F138" s="72">
        <f t="shared" si="102"/>
        <v>130.99215118400002</v>
      </c>
      <c r="G138" s="72">
        <f t="shared" si="102"/>
        <v>111.2860900116</v>
      </c>
      <c r="H138" s="72">
        <f t="shared" si="102"/>
        <v>141.69275098020003</v>
      </c>
      <c r="I138" s="72">
        <f t="shared" si="102"/>
        <v>161.86951388400001</v>
      </c>
      <c r="J138" s="72">
        <f t="shared" si="102"/>
        <v>135.30053563840002</v>
      </c>
      <c r="K138" s="72">
        <f t="shared" si="102"/>
        <v>186.81642273420002</v>
      </c>
      <c r="M138" s="42">
        <f>AVERAGE(C138:E138)</f>
        <v>51.515593286000012</v>
      </c>
      <c r="N138" s="42">
        <f>AVERAGE(F138:H138)</f>
        <v>127.99033072526667</v>
      </c>
      <c r="O138" s="42">
        <f>AVERAGE(I138:K138)</f>
        <v>161.32882408553337</v>
      </c>
      <c r="Q138" s="42">
        <f>STDEV(C138:E138)/3^0.5</f>
        <v>6.0293208251764767</v>
      </c>
      <c r="R138" s="42">
        <f>STDEV(F138:H138)/3^0.5</f>
        <v>8.905044494829859</v>
      </c>
      <c r="S138" s="42">
        <f>STDEV(I138:K138)/3^0.5</f>
        <v>14.873812724723168</v>
      </c>
    </row>
    <row r="139" spans="1:19" x14ac:dyDescent="0.15">
      <c r="A139" s="48">
        <v>39291</v>
      </c>
      <c r="B139" s="15">
        <v>37</v>
      </c>
      <c r="C139" s="72">
        <f t="shared" ref="C139:K139" si="103">C95</f>
        <v>125.694217584</v>
      </c>
      <c r="D139" s="72">
        <f t="shared" si="103"/>
        <v>100.19128874360001</v>
      </c>
      <c r="E139" s="72">
        <f t="shared" si="103"/>
        <v>149.85345787380001</v>
      </c>
      <c r="F139" s="72">
        <f t="shared" si="103"/>
        <v>257.696039536</v>
      </c>
      <c r="G139" s="72">
        <f t="shared" si="103"/>
        <v>230.5389901584</v>
      </c>
      <c r="H139" s="72">
        <f t="shared" si="103"/>
        <v>280.64978267520002</v>
      </c>
      <c r="I139" s="72">
        <f t="shared" si="103"/>
        <v>497.90446200000002</v>
      </c>
      <c r="J139" s="72">
        <f t="shared" si="103"/>
        <v>452.36778723919997</v>
      </c>
      <c r="K139" s="72">
        <f t="shared" si="103"/>
        <v>530.61271819400008</v>
      </c>
      <c r="M139" s="42">
        <f t="shared" ref="M139:M146" si="104">AVERAGE(C139:E139)</f>
        <v>125.24632140046667</v>
      </c>
      <c r="N139" s="42">
        <f t="shared" ref="N139:N146" si="105">AVERAGE(F139:H139)</f>
        <v>256.29493745653332</v>
      </c>
      <c r="O139" s="42">
        <f t="shared" ref="O139:O146" si="106">AVERAGE(I139:K139)</f>
        <v>493.62832247773332</v>
      </c>
      <c r="Q139" s="42">
        <f t="shared" ref="Q139:Q146" si="107">STDEV(C139:E139)/3^0.5</f>
        <v>14.337982411791964</v>
      </c>
      <c r="R139" s="42">
        <f t="shared" ref="R139:R146" si="108">STDEV(F139:H139)/3^0.5</f>
        <v>14.482693084543584</v>
      </c>
      <c r="S139" s="42">
        <f t="shared" ref="S139:S146" si="109">STDEV(I139:K139)/3^0.5</f>
        <v>22.688332772159775</v>
      </c>
    </row>
    <row r="140" spans="1:19" x14ac:dyDescent="0.15">
      <c r="A140" s="48">
        <v>39301</v>
      </c>
      <c r="B140" s="15">
        <v>48</v>
      </c>
      <c r="C140" s="72">
        <f t="shared" ref="C140:K140" si="110">C96</f>
        <v>175.72929502960002</v>
      </c>
      <c r="D140" s="72">
        <f t="shared" si="110"/>
        <v>143.68930211360001</v>
      </c>
      <c r="E140" s="72">
        <f t="shared" si="110"/>
        <v>208.54691949600004</v>
      </c>
      <c r="F140" s="72">
        <f t="shared" si="110"/>
        <v>603.67349683999998</v>
      </c>
      <c r="G140" s="72">
        <f t="shared" si="110"/>
        <v>525.078011952</v>
      </c>
      <c r="H140" s="72">
        <f t="shared" si="110"/>
        <v>657.64367792640007</v>
      </c>
      <c r="I140" s="72">
        <f t="shared" si="110"/>
        <v>1260.4435114656003</v>
      </c>
      <c r="J140" s="72">
        <f t="shared" si="110"/>
        <v>1087.8905054160002</v>
      </c>
      <c r="K140" s="72">
        <f t="shared" si="110"/>
        <v>1423.61783307</v>
      </c>
      <c r="M140" s="42">
        <f t="shared" si="104"/>
        <v>175.98850554640003</v>
      </c>
      <c r="N140" s="42">
        <f t="shared" si="105"/>
        <v>595.46506223946665</v>
      </c>
      <c r="O140" s="42">
        <f t="shared" si="106"/>
        <v>1257.3172833172</v>
      </c>
      <c r="Q140" s="42">
        <f t="shared" si="107"/>
        <v>18.723230007127921</v>
      </c>
      <c r="R140" s="42">
        <f t="shared" si="108"/>
        <v>38.48786712611512</v>
      </c>
      <c r="S140" s="42">
        <f t="shared" si="109"/>
        <v>96.928736038821953</v>
      </c>
    </row>
    <row r="141" spans="1:19" x14ac:dyDescent="0.15">
      <c r="A141" s="53">
        <v>39311</v>
      </c>
      <c r="B141" s="15">
        <v>58</v>
      </c>
      <c r="C141" s="72">
        <f t="shared" ref="C141:K141" si="111">C97</f>
        <v>337.96025695120005</v>
      </c>
      <c r="D141" s="72">
        <f t="shared" si="111"/>
        <v>279.46516467200001</v>
      </c>
      <c r="E141" s="72">
        <f t="shared" si="111"/>
        <v>395.19095199120005</v>
      </c>
      <c r="F141" s="72">
        <f t="shared" si="111"/>
        <v>983.04625065900018</v>
      </c>
      <c r="G141" s="72">
        <f t="shared" si="111"/>
        <v>929.83579229000009</v>
      </c>
      <c r="H141" s="72">
        <f t="shared" si="111"/>
        <v>1037.0446788086001</v>
      </c>
      <c r="I141" s="72">
        <f t="shared" si="111"/>
        <v>1679.6613826080002</v>
      </c>
      <c r="J141" s="72">
        <f t="shared" si="111"/>
        <v>1431.1696415256001</v>
      </c>
      <c r="K141" s="72">
        <f t="shared" si="111"/>
        <v>1941.4233832752002</v>
      </c>
      <c r="M141" s="42">
        <f t="shared" si="104"/>
        <v>337.53879120480002</v>
      </c>
      <c r="N141" s="42">
        <f t="shared" si="105"/>
        <v>983.30890725253346</v>
      </c>
      <c r="O141" s="42">
        <f t="shared" si="106"/>
        <v>1684.0848024695999</v>
      </c>
      <c r="Q141" s="42">
        <f t="shared" si="107"/>
        <v>33.407821876988351</v>
      </c>
      <c r="R141" s="42">
        <f t="shared" si="108"/>
        <v>30.948818386189966</v>
      </c>
      <c r="S141" s="42">
        <f t="shared" si="109"/>
        <v>147.31417133100464</v>
      </c>
    </row>
    <row r="142" spans="1:19" x14ac:dyDescent="0.15">
      <c r="A142" s="53">
        <v>39323</v>
      </c>
      <c r="B142" s="15">
        <v>70</v>
      </c>
      <c r="C142" s="72">
        <f t="shared" ref="C142:K142" si="112">C98</f>
        <v>395.09488946880009</v>
      </c>
      <c r="D142" s="72">
        <f t="shared" si="112"/>
        <v>309.58294692800007</v>
      </c>
      <c r="E142" s="72">
        <f t="shared" si="112"/>
        <v>478.43789183040013</v>
      </c>
      <c r="F142" s="72">
        <f t="shared" si="112"/>
        <v>1519.9987128480002</v>
      </c>
      <c r="G142" s="72">
        <f t="shared" si="112"/>
        <v>1396.2320237652002</v>
      </c>
      <c r="H142" s="72">
        <f t="shared" si="112"/>
        <v>1616.8447318788001</v>
      </c>
      <c r="I142" s="72">
        <f t="shared" si="112"/>
        <v>2354.2570106880003</v>
      </c>
      <c r="J142" s="72">
        <f t="shared" si="112"/>
        <v>2043.1769458604001</v>
      </c>
      <c r="K142" s="72">
        <f t="shared" si="112"/>
        <v>2627.5095699335998</v>
      </c>
      <c r="M142" s="42">
        <f t="shared" si="104"/>
        <v>394.37190940906675</v>
      </c>
      <c r="N142" s="42">
        <f t="shared" si="105"/>
        <v>1511.025156164</v>
      </c>
      <c r="O142" s="42">
        <f t="shared" si="106"/>
        <v>2341.6478421606666</v>
      </c>
      <c r="Q142" s="42">
        <f t="shared" si="107"/>
        <v>48.745564343925238</v>
      </c>
      <c r="R142" s="42">
        <f t="shared" si="108"/>
        <v>63.843259328282073</v>
      </c>
      <c r="S142" s="42">
        <f t="shared" si="109"/>
        <v>168.80007626112061</v>
      </c>
    </row>
    <row r="143" spans="1:19" x14ac:dyDescent="0.15">
      <c r="A143" s="53">
        <v>39334</v>
      </c>
      <c r="B143" s="15">
        <v>82</v>
      </c>
      <c r="C143" s="72">
        <f t="shared" ref="C143:K143" si="113">C99</f>
        <v>450.25341762239998</v>
      </c>
      <c r="D143" s="72">
        <f t="shared" si="113"/>
        <v>306.04663308400001</v>
      </c>
      <c r="E143" s="72">
        <f t="shared" si="113"/>
        <v>597.19932096700006</v>
      </c>
      <c r="F143" s="72">
        <f t="shared" si="113"/>
        <v>1761.5203310400002</v>
      </c>
      <c r="G143" s="72">
        <f t="shared" si="113"/>
        <v>1553.5870421817999</v>
      </c>
      <c r="H143" s="72">
        <f t="shared" si="113"/>
        <v>1917.5048947295998</v>
      </c>
      <c r="I143" s="72">
        <f t="shared" si="113"/>
        <v>2673.2430651696</v>
      </c>
      <c r="J143" s="72">
        <f t="shared" si="113"/>
        <v>2100.8867940360005</v>
      </c>
      <c r="K143" s="72">
        <f t="shared" si="113"/>
        <v>3231.1755962112002</v>
      </c>
      <c r="M143" s="42">
        <f t="shared" si="104"/>
        <v>451.16645722446674</v>
      </c>
      <c r="N143" s="42">
        <f t="shared" si="105"/>
        <v>1744.2040893171334</v>
      </c>
      <c r="O143" s="42">
        <f t="shared" si="106"/>
        <v>2668.4351518056005</v>
      </c>
      <c r="Q143" s="42">
        <f t="shared" si="107"/>
        <v>84.049781174333489</v>
      </c>
      <c r="R143" s="42">
        <f t="shared" si="108"/>
        <v>105.4102145924896</v>
      </c>
      <c r="S143" s="42">
        <f t="shared" si="109"/>
        <v>326.29512771101741</v>
      </c>
    </row>
    <row r="144" spans="1:19" x14ac:dyDescent="0.15">
      <c r="A144" s="53">
        <v>39347</v>
      </c>
      <c r="B144" s="15">
        <v>96</v>
      </c>
      <c r="C144" s="72">
        <f t="shared" ref="C144:K144" si="114">C100</f>
        <v>443.85025099680007</v>
      </c>
      <c r="D144" s="72">
        <f t="shared" si="114"/>
        <v>330.53528873280004</v>
      </c>
      <c r="E144" s="72">
        <f t="shared" si="114"/>
        <v>555.64567142800013</v>
      </c>
      <c r="F144" s="72">
        <f t="shared" si="114"/>
        <v>1498.4782038374001</v>
      </c>
      <c r="G144" s="72">
        <f t="shared" si="114"/>
        <v>1352.5591126464003</v>
      </c>
      <c r="H144" s="72">
        <f t="shared" si="114"/>
        <v>1618.2470902304001</v>
      </c>
      <c r="I144" s="72">
        <f t="shared" si="114"/>
        <v>2331.8386241724006</v>
      </c>
      <c r="J144" s="72">
        <f t="shared" si="114"/>
        <v>1959.3243091272002</v>
      </c>
      <c r="K144" s="72">
        <f t="shared" si="114"/>
        <v>2669.3541271276008</v>
      </c>
      <c r="M144" s="42">
        <f t="shared" si="104"/>
        <v>443.34373705253347</v>
      </c>
      <c r="N144" s="42">
        <f t="shared" si="105"/>
        <v>1489.7614689047334</v>
      </c>
      <c r="O144" s="42">
        <f t="shared" si="106"/>
        <v>2320.1723534757339</v>
      </c>
      <c r="Q144" s="42">
        <f t="shared" si="107"/>
        <v>64.984263522221511</v>
      </c>
      <c r="R144" s="42">
        <f t="shared" si="108"/>
        <v>76.821245887414449</v>
      </c>
      <c r="S144" s="42">
        <f t="shared" si="109"/>
        <v>205.05093840019072</v>
      </c>
    </row>
    <row r="145" spans="1:19" x14ac:dyDescent="0.15">
      <c r="A145" s="53">
        <v>39360</v>
      </c>
      <c r="B145" s="15">
        <v>109</v>
      </c>
      <c r="C145" s="72">
        <f t="shared" ref="C145:K145" si="115">C101</f>
        <v>434.91147458560005</v>
      </c>
      <c r="D145" s="72">
        <f t="shared" si="115"/>
        <v>409.46864807700001</v>
      </c>
      <c r="E145" s="72">
        <f t="shared" si="115"/>
        <v>446.75906777460011</v>
      </c>
      <c r="F145" s="72">
        <f t="shared" si="115"/>
        <v>1401.4329774290002</v>
      </c>
      <c r="G145" s="72">
        <f t="shared" si="115"/>
        <v>1190.7165552228</v>
      </c>
      <c r="H145" s="72">
        <f t="shared" si="115"/>
        <v>1574.4481586028</v>
      </c>
      <c r="I145" s="72">
        <f t="shared" si="115"/>
        <v>2431.8078669996003</v>
      </c>
      <c r="J145" s="72">
        <f t="shared" si="115"/>
        <v>2151.7266837511997</v>
      </c>
      <c r="K145" s="72">
        <f t="shared" si="115"/>
        <v>2690.5506577520005</v>
      </c>
      <c r="M145" s="42">
        <f t="shared" si="104"/>
        <v>430.37973014573345</v>
      </c>
      <c r="N145" s="42">
        <f t="shared" si="105"/>
        <v>1388.8658970848667</v>
      </c>
      <c r="O145" s="42">
        <f t="shared" si="106"/>
        <v>2424.6950695009332</v>
      </c>
      <c r="Q145" s="42">
        <f t="shared" si="107"/>
        <v>11.000702720841476</v>
      </c>
      <c r="R145" s="42">
        <f t="shared" si="108"/>
        <v>110.95184314140988</v>
      </c>
      <c r="S145" s="42">
        <f t="shared" si="109"/>
        <v>155.58573483848778</v>
      </c>
    </row>
    <row r="146" spans="1:19" x14ac:dyDescent="0.15">
      <c r="A146" s="53">
        <v>39372</v>
      </c>
      <c r="B146" s="15">
        <v>121</v>
      </c>
      <c r="C146" s="72">
        <f t="shared" ref="C146:K146" si="116">C102</f>
        <v>411.13774343120002</v>
      </c>
      <c r="D146" s="72">
        <f t="shared" si="116"/>
        <v>335.56852152600004</v>
      </c>
      <c r="E146" s="72">
        <f t="shared" si="116"/>
        <v>484.57874775439996</v>
      </c>
      <c r="F146" s="72">
        <f t="shared" si="116"/>
        <v>1392.4615021568002</v>
      </c>
      <c r="G146" s="72">
        <f t="shared" si="116"/>
        <v>1216.2119232258001</v>
      </c>
      <c r="H146" s="72">
        <f t="shared" si="116"/>
        <v>1533.2247000028001</v>
      </c>
      <c r="I146" s="72">
        <f t="shared" si="116"/>
        <v>2219.1411442900003</v>
      </c>
      <c r="J146" s="72">
        <f t="shared" si="116"/>
        <v>1998.5000112322007</v>
      </c>
      <c r="K146" s="72">
        <f t="shared" si="116"/>
        <v>2400.5747298024003</v>
      </c>
      <c r="M146" s="42">
        <f t="shared" si="104"/>
        <v>410.42833757053336</v>
      </c>
      <c r="N146" s="42">
        <f t="shared" si="105"/>
        <v>1380.6327084617999</v>
      </c>
      <c r="O146" s="42">
        <f t="shared" si="106"/>
        <v>2206.0719617748673</v>
      </c>
      <c r="Q146" s="42">
        <f t="shared" si="107"/>
        <v>43.017009514323028</v>
      </c>
      <c r="R146" s="42">
        <f t="shared" si="108"/>
        <v>91.704626255849576</v>
      </c>
      <c r="S146" s="42">
        <f t="shared" si="109"/>
        <v>116.25277412752595</v>
      </c>
    </row>
  </sheetData>
  <phoneticPr fontId="13" type="noConversion"/>
  <pageMargins left="0.75" right="0.75" top="1" bottom="1" header="0.51180555555555596" footer="0.51180555555555596"/>
  <pageSetup paperSize="9" orientation="portrait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1"/>
  <sheetViews>
    <sheetView workbookViewId="0">
      <pane xSplit="2" ySplit="3" topLeftCell="K94" activePane="bottomRight" state="frozen"/>
      <selection pane="topRight"/>
      <selection pane="bottomLeft"/>
      <selection pane="bottomRight" activeCell="U1" sqref="U1:AD1048576"/>
    </sheetView>
  </sheetViews>
  <sheetFormatPr defaultColWidth="9" defaultRowHeight="15" x14ac:dyDescent="0.15"/>
  <cols>
    <col min="1" max="1" width="17.375" style="1" customWidth="1"/>
    <col min="2" max="2" width="6.875" style="1" customWidth="1"/>
    <col min="3" max="5" width="9" style="8"/>
    <col min="6" max="6" width="9" style="3"/>
    <col min="7" max="7" width="9" style="2"/>
    <col min="8" max="8" width="9" style="4"/>
    <col min="9" max="11" width="9" style="8"/>
    <col min="12" max="12" width="2.375" customWidth="1"/>
    <col min="13" max="15" width="9.375" style="42" customWidth="1"/>
    <col min="16" max="16" width="3.875" style="42" customWidth="1"/>
    <col min="17" max="19" width="8.25" style="42" customWidth="1"/>
    <col min="20" max="20" width="4.125" customWidth="1"/>
  </cols>
  <sheetData>
    <row r="1" spans="1:20" x14ac:dyDescent="0.15">
      <c r="A1" s="43"/>
      <c r="B1" s="40"/>
      <c r="C1" s="8" t="s">
        <v>20</v>
      </c>
      <c r="F1" s="73" t="s">
        <v>21</v>
      </c>
      <c r="G1" s="10"/>
      <c r="H1" s="11"/>
      <c r="I1" s="8" t="s">
        <v>22</v>
      </c>
      <c r="M1" s="42" t="s">
        <v>4</v>
      </c>
      <c r="Q1" s="69" t="s">
        <v>5</v>
      </c>
    </row>
    <row r="2" spans="1:20" x14ac:dyDescent="0.15">
      <c r="B2" s="13" t="s">
        <v>7</v>
      </c>
      <c r="C2" s="8" t="s">
        <v>8</v>
      </c>
      <c r="F2" s="3" t="s">
        <v>8</v>
      </c>
      <c r="I2" s="8" t="s">
        <v>8</v>
      </c>
    </row>
    <row r="3" spans="1:20" x14ac:dyDescent="0.15">
      <c r="A3" s="47" t="s">
        <v>23</v>
      </c>
      <c r="B3" s="7" t="s">
        <v>9</v>
      </c>
      <c r="C3" s="8">
        <v>1</v>
      </c>
      <c r="D3" s="8">
        <v>2</v>
      </c>
      <c r="E3" s="8">
        <v>3</v>
      </c>
      <c r="F3" s="3">
        <v>1</v>
      </c>
      <c r="G3" s="2">
        <v>2</v>
      </c>
      <c r="H3" s="4">
        <v>3</v>
      </c>
      <c r="I3" s="8">
        <v>1</v>
      </c>
      <c r="J3" s="8">
        <v>2</v>
      </c>
      <c r="K3" s="8">
        <v>3</v>
      </c>
      <c r="M3" s="42" t="s">
        <v>20</v>
      </c>
      <c r="N3" s="42" t="s">
        <v>21</v>
      </c>
      <c r="O3" s="42" t="s">
        <v>22</v>
      </c>
      <c r="Q3" s="42" t="s">
        <v>20</v>
      </c>
      <c r="R3" s="42" t="s">
        <v>21</v>
      </c>
      <c r="S3" s="42" t="s">
        <v>22</v>
      </c>
    </row>
    <row r="4" spans="1:20" x14ac:dyDescent="0.15">
      <c r="A4" s="48">
        <v>39654</v>
      </c>
      <c r="B4" s="15">
        <v>32</v>
      </c>
      <c r="C4" s="72">
        <v>0.80559999999999998</v>
      </c>
      <c r="D4" s="72">
        <v>0.74009999999999998</v>
      </c>
      <c r="E4" s="72">
        <v>0.73119999999999996</v>
      </c>
      <c r="F4" s="17">
        <v>0.95330000000000004</v>
      </c>
      <c r="G4" s="16">
        <v>1.0238</v>
      </c>
      <c r="H4" s="18">
        <v>0.92159999999999997</v>
      </c>
      <c r="I4" s="72">
        <v>1.6881999999999999</v>
      </c>
      <c r="J4" s="72">
        <v>1.4432</v>
      </c>
      <c r="K4" s="72">
        <v>1.4024000000000001</v>
      </c>
      <c r="M4" s="42">
        <f>AVERAGE(C4:E4)</f>
        <v>0.75896666666666668</v>
      </c>
      <c r="N4" s="42">
        <f>AVERAGE(F4:H4)</f>
        <v>0.96623333333333328</v>
      </c>
      <c r="O4" s="42">
        <f>AVERAGE(I4:K4)</f>
        <v>1.5112666666666668</v>
      </c>
      <c r="Q4" s="42">
        <f>STDEV(C4:E4)/3^0.5</f>
        <v>2.3457787145802524E-2</v>
      </c>
      <c r="R4" s="42">
        <f>STDEV(F4:H4)/3^0.5</f>
        <v>3.0202998379483984E-2</v>
      </c>
      <c r="S4" s="42">
        <f>STDEV(I4:K4)/3^0.5</f>
        <v>8.9247247078613604E-2</v>
      </c>
    </row>
    <row r="5" spans="1:20" x14ac:dyDescent="0.15">
      <c r="A5" s="53">
        <v>39667</v>
      </c>
      <c r="B5" s="15">
        <v>47</v>
      </c>
      <c r="C5" s="72">
        <v>1.2804</v>
      </c>
      <c r="D5" s="72">
        <v>1.8449</v>
      </c>
      <c r="E5" s="72">
        <v>1.4887999999999999</v>
      </c>
      <c r="F5" s="17">
        <v>4.4203999999999999</v>
      </c>
      <c r="G5" s="16">
        <v>5.9047000000000001</v>
      </c>
      <c r="H5" s="18">
        <v>5.5172999999999996</v>
      </c>
      <c r="I5" s="72">
        <v>8.0409000000000006</v>
      </c>
      <c r="J5" s="72">
        <v>11.4153</v>
      </c>
      <c r="K5" s="72">
        <v>9.0582999999999991</v>
      </c>
      <c r="M5" s="42">
        <f t="shared" ref="M5:M10" si="0">AVERAGE(C5:E5)</f>
        <v>1.5380333333333336</v>
      </c>
      <c r="N5" s="42">
        <f t="shared" ref="N5:N10" si="1">AVERAGE(F5:H5)</f>
        <v>5.2807999999999993</v>
      </c>
      <c r="O5" s="42">
        <f t="shared" ref="O5:O10" si="2">AVERAGE(I5:K5)</f>
        <v>9.5048333333333339</v>
      </c>
      <c r="Q5" s="42">
        <f t="shared" ref="Q5:Q10" si="3">STDEV(C5:E5)/3^0.5</f>
        <v>0.16480594986562502</v>
      </c>
      <c r="R5" s="42">
        <f t="shared" ref="R5:R10" si="4">STDEV(F5:H5)/3^0.5</f>
        <v>0.44449814772767721</v>
      </c>
      <c r="S5" s="42">
        <f t="shared" ref="S5:S10" si="5">STDEV(I5:K5)/3^0.5</f>
        <v>0.99936444025412319</v>
      </c>
    </row>
    <row r="6" spans="1:20" x14ac:dyDescent="0.15">
      <c r="A6" s="53">
        <v>39680</v>
      </c>
      <c r="B6" s="15">
        <v>61</v>
      </c>
      <c r="C6" s="72">
        <v>3.2570999999999999</v>
      </c>
      <c r="D6" s="72">
        <v>4.9135999999999997</v>
      </c>
      <c r="E6" s="72">
        <v>3.6343000000000001</v>
      </c>
      <c r="F6" s="17">
        <v>10.986800000000001</v>
      </c>
      <c r="G6" s="16">
        <v>12.2272</v>
      </c>
      <c r="H6" s="18">
        <v>9.0960999999999999</v>
      </c>
      <c r="I6" s="72">
        <v>14.9503</v>
      </c>
      <c r="J6" s="72">
        <v>18.610299999999999</v>
      </c>
      <c r="K6" s="72">
        <v>17.741900000000001</v>
      </c>
      <c r="M6" s="42">
        <f t="shared" si="0"/>
        <v>3.9350000000000001</v>
      </c>
      <c r="N6" s="42">
        <f t="shared" si="1"/>
        <v>10.770033333333332</v>
      </c>
      <c r="O6" s="42">
        <f t="shared" si="2"/>
        <v>17.100833333333334</v>
      </c>
      <c r="Q6" s="42">
        <f t="shared" si="3"/>
        <v>0.5012695316227912</v>
      </c>
      <c r="R6" s="42">
        <f t="shared" si="4"/>
        <v>0.91034565657472122</v>
      </c>
      <c r="S6" s="42">
        <f t="shared" si="5"/>
        <v>1.1041021772362272</v>
      </c>
    </row>
    <row r="7" spans="1:20" x14ac:dyDescent="0.15">
      <c r="A7" s="53">
        <v>39692</v>
      </c>
      <c r="B7" s="15">
        <v>73</v>
      </c>
      <c r="C7" s="72">
        <v>6.9314</v>
      </c>
      <c r="D7" s="72">
        <v>7.9592999999999998</v>
      </c>
      <c r="E7" s="72">
        <v>7.2427000000000001</v>
      </c>
      <c r="F7" s="17">
        <v>13.383800000000001</v>
      </c>
      <c r="G7" s="16">
        <v>17.041699999999999</v>
      </c>
      <c r="H7" s="18">
        <v>15.473800000000001</v>
      </c>
      <c r="I7" s="72">
        <v>21.693000000000001</v>
      </c>
      <c r="J7" s="72">
        <v>22.672899999999998</v>
      </c>
      <c r="K7" s="72">
        <v>18.120799999999999</v>
      </c>
      <c r="M7" s="42">
        <f t="shared" si="0"/>
        <v>7.3777999999999997</v>
      </c>
      <c r="N7" s="42">
        <f t="shared" si="1"/>
        <v>15.299766666666665</v>
      </c>
      <c r="O7" s="42">
        <f t="shared" si="2"/>
        <v>20.828900000000001</v>
      </c>
      <c r="Q7" s="42">
        <f t="shared" si="3"/>
        <v>0.30432088875615043</v>
      </c>
      <c r="R7" s="42">
        <f t="shared" si="4"/>
        <v>1.059524076072732</v>
      </c>
      <c r="S7" s="42">
        <f t="shared" si="5"/>
        <v>1.3832817512471325</v>
      </c>
    </row>
    <row r="8" spans="1:20" x14ac:dyDescent="0.15">
      <c r="A8" s="53">
        <v>39705</v>
      </c>
      <c r="B8" s="15">
        <v>86</v>
      </c>
      <c r="C8" s="72">
        <v>4.681</v>
      </c>
      <c r="D8" s="72">
        <v>7.4739000000000004</v>
      </c>
      <c r="E8" s="72">
        <v>5.7183999999999999</v>
      </c>
      <c r="F8" s="17">
        <v>13.2995</v>
      </c>
      <c r="G8" s="16">
        <v>16.683399999999999</v>
      </c>
      <c r="H8" s="18">
        <v>14.218299999999999</v>
      </c>
      <c r="I8" s="72">
        <v>18.809200000000001</v>
      </c>
      <c r="J8" s="72">
        <v>25.6539</v>
      </c>
      <c r="K8" s="72">
        <v>24.269500000000001</v>
      </c>
      <c r="M8" s="42">
        <f t="shared" si="0"/>
        <v>5.9577666666666671</v>
      </c>
      <c r="N8" s="42">
        <f t="shared" si="1"/>
        <v>14.733733333333333</v>
      </c>
      <c r="O8" s="42">
        <f t="shared" si="2"/>
        <v>22.910866666666664</v>
      </c>
      <c r="Q8" s="42">
        <f t="shared" si="3"/>
        <v>0.81507564134325083</v>
      </c>
      <c r="R8" s="42">
        <f t="shared" si="4"/>
        <v>1.0102719837306737</v>
      </c>
      <c r="S8" s="42">
        <f t="shared" si="5"/>
        <v>2.0894092405377491</v>
      </c>
    </row>
    <row r="9" spans="1:20" x14ac:dyDescent="0.15">
      <c r="A9" s="53">
        <v>39718</v>
      </c>
      <c r="B9" s="15">
        <v>99</v>
      </c>
      <c r="C9" s="72">
        <v>3.2501000000000002</v>
      </c>
      <c r="D9" s="72">
        <v>4.6448</v>
      </c>
      <c r="E9" s="72">
        <v>3.8797999999999999</v>
      </c>
      <c r="F9" s="17">
        <v>10.490399999999999</v>
      </c>
      <c r="G9" s="16">
        <v>15.13</v>
      </c>
      <c r="H9" s="18">
        <v>11.745100000000001</v>
      </c>
      <c r="I9" s="72">
        <v>17.2758</v>
      </c>
      <c r="J9" s="72">
        <v>23.446200000000001</v>
      </c>
      <c r="K9" s="72">
        <v>17.2103</v>
      </c>
      <c r="M9" s="42">
        <f t="shared" si="0"/>
        <v>3.9248999999999996</v>
      </c>
      <c r="N9" s="42">
        <f t="shared" si="1"/>
        <v>12.455166666666665</v>
      </c>
      <c r="O9" s="42">
        <f t="shared" si="2"/>
        <v>19.310766666666666</v>
      </c>
      <c r="Q9" s="42">
        <f t="shared" si="3"/>
        <v>0.40324621510933101</v>
      </c>
      <c r="R9" s="42">
        <f t="shared" si="4"/>
        <v>1.3855947030467226</v>
      </c>
      <c r="S9" s="42">
        <f t="shared" si="5"/>
        <v>2.0678031179114869</v>
      </c>
    </row>
    <row r="10" spans="1:20" x14ac:dyDescent="0.15">
      <c r="A10" s="53">
        <v>39734</v>
      </c>
      <c r="B10" s="15">
        <v>115</v>
      </c>
      <c r="C10" s="72">
        <v>2.3963999999999999</v>
      </c>
      <c r="D10" s="72">
        <v>3.7774999999999999</v>
      </c>
      <c r="E10" s="72">
        <v>2.9672999999999998</v>
      </c>
      <c r="F10" s="17">
        <v>9.6309000000000005</v>
      </c>
      <c r="G10" s="16">
        <v>13.257400000000001</v>
      </c>
      <c r="H10" s="18">
        <v>10.411799999999999</v>
      </c>
      <c r="I10" s="72">
        <v>15.4636</v>
      </c>
      <c r="J10" s="72">
        <v>19.781600000000001</v>
      </c>
      <c r="K10" s="72">
        <v>15.826000000000001</v>
      </c>
      <c r="M10" s="42">
        <f t="shared" si="0"/>
        <v>3.0470666666666664</v>
      </c>
      <c r="N10" s="42">
        <f t="shared" si="1"/>
        <v>11.100033333333334</v>
      </c>
      <c r="O10" s="42">
        <f t="shared" si="2"/>
        <v>17.023733333333332</v>
      </c>
      <c r="Q10" s="42">
        <f t="shared" si="3"/>
        <v>0.40067914983326819</v>
      </c>
      <c r="R10" s="42">
        <f t="shared" si="4"/>
        <v>1.1019867517856647</v>
      </c>
      <c r="S10" s="42">
        <f t="shared" si="5"/>
        <v>1.3828960979689648</v>
      </c>
    </row>
    <row r="11" spans="1:20" x14ac:dyDescent="0.15">
      <c r="A11" s="40"/>
      <c r="B11" s="40"/>
      <c r="C11" s="72"/>
      <c r="D11" s="72"/>
      <c r="E11" s="72"/>
      <c r="F11" s="17"/>
      <c r="G11" s="16"/>
      <c r="H11" s="18"/>
      <c r="I11" s="72"/>
      <c r="J11" s="72"/>
      <c r="K11" s="72"/>
    </row>
    <row r="12" spans="1:20" x14ac:dyDescent="0.15">
      <c r="A12" s="12" t="s">
        <v>24</v>
      </c>
      <c r="C12" s="72"/>
      <c r="D12" s="72"/>
      <c r="E12" s="72"/>
      <c r="F12" s="17"/>
      <c r="G12" s="16"/>
      <c r="H12" s="18"/>
      <c r="I12" s="72"/>
      <c r="J12" s="72"/>
      <c r="K12" s="72"/>
    </row>
    <row r="13" spans="1:20" x14ac:dyDescent="0.15">
      <c r="A13" s="7"/>
      <c r="B13" s="7" t="s">
        <v>9</v>
      </c>
      <c r="C13" s="72"/>
      <c r="D13" s="72"/>
      <c r="E13" s="72"/>
      <c r="F13" s="17"/>
      <c r="G13" s="16"/>
      <c r="H13" s="18"/>
      <c r="I13" s="72"/>
      <c r="J13" s="72"/>
      <c r="K13" s="72"/>
    </row>
    <row r="14" spans="1:20" ht="18.75" customHeight="1" x14ac:dyDescent="0.15">
      <c r="A14" s="48">
        <v>39654</v>
      </c>
      <c r="B14" s="15">
        <v>32</v>
      </c>
      <c r="C14" s="72">
        <v>46.515700000000002</v>
      </c>
      <c r="D14" s="72">
        <v>45.302300000000002</v>
      </c>
      <c r="E14" s="72">
        <v>44.499000000000002</v>
      </c>
      <c r="F14" s="17">
        <v>49.081200000000003</v>
      </c>
      <c r="G14" s="16">
        <v>50.2498</v>
      </c>
      <c r="H14" s="18">
        <v>48.460999999999999</v>
      </c>
      <c r="I14" s="72">
        <v>51.186</v>
      </c>
      <c r="J14" s="72">
        <v>49.1952</v>
      </c>
      <c r="K14" s="72">
        <v>49.498800000000003</v>
      </c>
      <c r="M14" s="42">
        <f>AVERAGE(C14:E14)</f>
        <v>45.439</v>
      </c>
      <c r="N14" s="42">
        <f>AVERAGE(F14:H14)</f>
        <v>49.264000000000003</v>
      </c>
      <c r="O14" s="42">
        <f>AVERAGE(I14:K14)</f>
        <v>49.96</v>
      </c>
      <c r="Q14" s="42">
        <f>STDEV(C14:E14)/3^0.5</f>
        <v>0.58616973935314454</v>
      </c>
      <c r="R14" s="42">
        <f>STDEV(F14:H14)/3^0.5</f>
        <v>0.52440863201642074</v>
      </c>
      <c r="S14" s="42">
        <f>STDEV(I14:K14)/3^0.5</f>
        <v>0.61923346162816462</v>
      </c>
    </row>
    <row r="15" spans="1:20" s="37" customFormat="1" x14ac:dyDescent="0.15">
      <c r="A15" s="53">
        <v>39667</v>
      </c>
      <c r="B15" s="15">
        <v>47</v>
      </c>
      <c r="C15" s="72">
        <v>45.417999999999999</v>
      </c>
      <c r="D15" s="72">
        <v>46.678800000000003</v>
      </c>
      <c r="E15" s="72">
        <v>46.101199999999999</v>
      </c>
      <c r="F15" s="17">
        <v>46.759500000000003</v>
      </c>
      <c r="G15" s="16">
        <v>48.112499999999997</v>
      </c>
      <c r="H15" s="18">
        <v>47.121000000000002</v>
      </c>
      <c r="I15" s="72">
        <v>47.942900000000002</v>
      </c>
      <c r="J15" s="72">
        <v>49.390500000000003</v>
      </c>
      <c r="K15" s="72">
        <v>48.112499999999997</v>
      </c>
      <c r="L15"/>
      <c r="M15" s="42">
        <f t="shared" ref="M15:M20" si="6">AVERAGE(C15:E15)</f>
        <v>46.066000000000003</v>
      </c>
      <c r="N15" s="42">
        <f t="shared" ref="N15:N20" si="7">AVERAGE(F15:H15)</f>
        <v>47.330999999999996</v>
      </c>
      <c r="O15" s="42">
        <f t="shared" ref="O15:O20" si="8">AVERAGE(I15:K15)</f>
        <v>48.481966666666665</v>
      </c>
      <c r="P15" s="42"/>
      <c r="Q15" s="42">
        <f t="shared" ref="Q15:Q20" si="9">STDEV(C15:E15)/3^0.5</f>
        <v>0.3643869006061195</v>
      </c>
      <c r="R15" s="42">
        <f t="shared" ref="R15:R20" si="10">STDEV(F15:H15)/3^0.5</f>
        <v>0.40444499007899531</v>
      </c>
      <c r="S15" s="42">
        <f t="shared" ref="S15:S20" si="11">STDEV(I15:K15)/3^0.5</f>
        <v>0.45689738210869496</v>
      </c>
      <c r="T15"/>
    </row>
    <row r="16" spans="1:20" s="37" customFormat="1" x14ac:dyDescent="0.15">
      <c r="A16" s="53">
        <v>39680</v>
      </c>
      <c r="B16" s="15">
        <v>61</v>
      </c>
      <c r="C16" s="72">
        <v>43.997700000000002</v>
      </c>
      <c r="D16" s="72">
        <v>46.192100000000003</v>
      </c>
      <c r="E16" s="72">
        <v>44.837200000000003</v>
      </c>
      <c r="F16" s="17">
        <v>44.556100000000001</v>
      </c>
      <c r="G16" s="16">
        <v>45.676600000000001</v>
      </c>
      <c r="H16" s="18">
        <v>46.2973</v>
      </c>
      <c r="I16" s="72">
        <v>43.887799999999999</v>
      </c>
      <c r="J16" s="72">
        <v>46.441800000000001</v>
      </c>
      <c r="K16" s="72">
        <v>45.093400000000003</v>
      </c>
      <c r="L16"/>
      <c r="M16" s="42">
        <f t="shared" si="6"/>
        <v>45.009000000000007</v>
      </c>
      <c r="N16" s="42">
        <f t="shared" si="7"/>
        <v>45.51</v>
      </c>
      <c r="O16" s="42">
        <f t="shared" si="8"/>
        <v>45.140999999999998</v>
      </c>
      <c r="P16" s="42"/>
      <c r="Q16" s="42">
        <f t="shared" si="9"/>
        <v>0.63926631643887977</v>
      </c>
      <c r="R16" s="42">
        <f t="shared" si="10"/>
        <v>0.5094968204022472</v>
      </c>
      <c r="S16" s="42">
        <f t="shared" si="11"/>
        <v>0.73766033737305836</v>
      </c>
      <c r="T16"/>
    </row>
    <row r="17" spans="1:20" s="37" customFormat="1" x14ac:dyDescent="0.15">
      <c r="A17" s="53">
        <v>39692</v>
      </c>
      <c r="B17" s="15">
        <v>73</v>
      </c>
      <c r="C17" s="72">
        <v>46.0015</v>
      </c>
      <c r="D17" s="72">
        <v>46.861499999999999</v>
      </c>
      <c r="E17" s="72">
        <v>44.408000000000001</v>
      </c>
      <c r="F17" s="17">
        <v>45.548299999999998</v>
      </c>
      <c r="G17" s="16">
        <v>46.236600000000003</v>
      </c>
      <c r="H17" s="18">
        <v>44.466099999999997</v>
      </c>
      <c r="I17" s="72">
        <v>44.555900000000001</v>
      </c>
      <c r="J17" s="72">
        <v>46.497100000000003</v>
      </c>
      <c r="K17" s="72">
        <v>44.847000000000001</v>
      </c>
      <c r="L17"/>
      <c r="M17" s="42">
        <f t="shared" si="6"/>
        <v>45.757000000000005</v>
      </c>
      <c r="N17" s="42">
        <f t="shared" si="7"/>
        <v>45.416999999999994</v>
      </c>
      <c r="O17" s="42">
        <f t="shared" si="8"/>
        <v>45.300000000000004</v>
      </c>
      <c r="P17" s="42"/>
      <c r="Q17" s="42">
        <f t="shared" si="9"/>
        <v>0.71873749264479903</v>
      </c>
      <c r="R17" s="42">
        <f t="shared" si="10"/>
        <v>0.51529840222276535</v>
      </c>
      <c r="S17" s="42">
        <f t="shared" si="11"/>
        <v>0.60442013809380479</v>
      </c>
      <c r="T17"/>
    </row>
    <row r="18" spans="1:20" s="37" customFormat="1" x14ac:dyDescent="0.15">
      <c r="A18" s="53">
        <v>39705</v>
      </c>
      <c r="B18" s="15">
        <v>86</v>
      </c>
      <c r="C18" s="72">
        <v>45.307000000000002</v>
      </c>
      <c r="D18" s="72">
        <v>46.133000000000003</v>
      </c>
      <c r="E18" s="72">
        <v>44.771999999999998</v>
      </c>
      <c r="F18" s="17">
        <v>45.423900000000003</v>
      </c>
      <c r="G18" s="16">
        <v>46.470500000000001</v>
      </c>
      <c r="H18" s="18">
        <v>44.446599999999997</v>
      </c>
      <c r="I18" s="72">
        <v>45.196100000000001</v>
      </c>
      <c r="J18" s="72">
        <v>46.672699999999999</v>
      </c>
      <c r="K18" s="72">
        <v>44.115200000000002</v>
      </c>
      <c r="L18"/>
      <c r="M18" s="42">
        <f t="shared" si="6"/>
        <v>45.403999999999996</v>
      </c>
      <c r="N18" s="42">
        <f t="shared" si="7"/>
        <v>45.447000000000003</v>
      </c>
      <c r="O18" s="42">
        <f t="shared" si="8"/>
        <v>45.327999999999996</v>
      </c>
      <c r="P18" s="42"/>
      <c r="Q18" s="42">
        <f t="shared" si="9"/>
        <v>0.39586908610465438</v>
      </c>
      <c r="R18" s="42">
        <f t="shared" si="10"/>
        <v>0.58436375942843588</v>
      </c>
      <c r="S18" s="42">
        <f t="shared" si="11"/>
        <v>0.74122640940538465</v>
      </c>
      <c r="T18"/>
    </row>
    <row r="19" spans="1:20" s="37" customFormat="1" x14ac:dyDescent="0.15">
      <c r="A19" s="53">
        <v>39718</v>
      </c>
      <c r="B19" s="15">
        <v>99</v>
      </c>
      <c r="C19" s="72">
        <v>44.9572</v>
      </c>
      <c r="D19" s="72">
        <v>45.872700000000002</v>
      </c>
      <c r="E19" s="72">
        <v>45.490099999999998</v>
      </c>
      <c r="F19" s="17">
        <v>45.144500000000001</v>
      </c>
      <c r="G19" s="16">
        <v>46.020400000000002</v>
      </c>
      <c r="H19" s="18">
        <v>45.584200000000003</v>
      </c>
      <c r="I19" s="72">
        <v>43.982199999999999</v>
      </c>
      <c r="J19" s="72">
        <v>44.642600000000002</v>
      </c>
      <c r="K19" s="72">
        <v>44.545200000000001</v>
      </c>
      <c r="L19"/>
      <c r="M19" s="42">
        <f t="shared" si="6"/>
        <v>45.44</v>
      </c>
      <c r="N19" s="42">
        <f t="shared" si="7"/>
        <v>45.583033333333333</v>
      </c>
      <c r="O19" s="42">
        <f t="shared" si="8"/>
        <v>44.389999999999993</v>
      </c>
      <c r="P19" s="42"/>
      <c r="Q19" s="42">
        <f t="shared" si="9"/>
        <v>0.26546661434789409</v>
      </c>
      <c r="R19" s="42">
        <f t="shared" si="10"/>
        <v>0.2528512232739073</v>
      </c>
      <c r="S19" s="42">
        <f t="shared" si="11"/>
        <v>0.20582947634712986</v>
      </c>
      <c r="T19"/>
    </row>
    <row r="20" spans="1:20" s="37" customFormat="1" x14ac:dyDescent="0.15">
      <c r="A20" s="53">
        <v>39734</v>
      </c>
      <c r="B20" s="15">
        <v>115</v>
      </c>
      <c r="C20" s="72">
        <v>44.933900000000001</v>
      </c>
      <c r="D20" s="72">
        <v>45.688099999999999</v>
      </c>
      <c r="E20" s="72">
        <v>45.634999999999998</v>
      </c>
      <c r="F20" s="17">
        <v>45.3752</v>
      </c>
      <c r="G20" s="16">
        <v>45.968800000000002</v>
      </c>
      <c r="H20" s="18">
        <v>45.453000000000003</v>
      </c>
      <c r="I20" s="72">
        <v>45.496699999999997</v>
      </c>
      <c r="J20" s="72">
        <v>46.572000000000003</v>
      </c>
      <c r="K20" s="72">
        <v>46.045299999999997</v>
      </c>
      <c r="L20"/>
      <c r="M20" s="42">
        <f t="shared" si="6"/>
        <v>45.419000000000004</v>
      </c>
      <c r="N20" s="42">
        <f t="shared" si="7"/>
        <v>45.598999999999997</v>
      </c>
      <c r="O20" s="42">
        <f t="shared" si="8"/>
        <v>46.038000000000004</v>
      </c>
      <c r="P20" s="42"/>
      <c r="Q20" s="42">
        <f t="shared" si="9"/>
        <v>0.24303388652613761</v>
      </c>
      <c r="R20" s="42">
        <f t="shared" si="10"/>
        <v>0.18625899530850432</v>
      </c>
      <c r="S20" s="42">
        <f t="shared" si="11"/>
        <v>0.31043383084537413</v>
      </c>
      <c r="T20"/>
    </row>
    <row r="21" spans="1:20" s="37" customFormat="1" x14ac:dyDescent="0.15">
      <c r="A21" s="1"/>
      <c r="B21" s="1"/>
      <c r="C21" s="72"/>
      <c r="D21" s="72"/>
      <c r="E21" s="72"/>
      <c r="F21" s="17"/>
      <c r="G21" s="16"/>
      <c r="H21" s="18"/>
      <c r="I21" s="72"/>
      <c r="J21" s="72"/>
      <c r="K21" s="72"/>
      <c r="L21"/>
      <c r="M21" s="42"/>
      <c r="N21" s="42"/>
      <c r="O21" s="42"/>
      <c r="P21" s="42"/>
      <c r="Q21" s="42"/>
      <c r="R21" s="42"/>
      <c r="S21" s="42"/>
      <c r="T21"/>
    </row>
    <row r="22" spans="1:20" s="37" customFormat="1" x14ac:dyDescent="0.15">
      <c r="A22" s="19" t="s">
        <v>11</v>
      </c>
      <c r="B22" s="1"/>
      <c r="C22" s="72">
        <f>C4*10000*3.14*C14*0.0001</f>
        <v>117.66537046880001</v>
      </c>
      <c r="D22" s="72">
        <f t="shared" ref="D22:K22" si="12">D4*10000*3.14*D14*0.0001</f>
        <v>105.2786492022</v>
      </c>
      <c r="E22" s="72">
        <f t="shared" si="12"/>
        <v>102.16828003200001</v>
      </c>
      <c r="F22" s="72">
        <f t="shared" si="12"/>
        <v>146.91779899440004</v>
      </c>
      <c r="G22" s="72">
        <f t="shared" si="12"/>
        <v>161.53964005360001</v>
      </c>
      <c r="H22" s="72">
        <f t="shared" si="12"/>
        <v>140.23760486399999</v>
      </c>
      <c r="I22" s="72">
        <f t="shared" si="12"/>
        <v>271.33432432800004</v>
      </c>
      <c r="J22" s="72">
        <f t="shared" si="12"/>
        <v>222.9353296896</v>
      </c>
      <c r="K22" s="72">
        <f t="shared" si="12"/>
        <v>217.96974775680002</v>
      </c>
      <c r="L22"/>
      <c r="M22" s="42"/>
      <c r="N22" s="42"/>
      <c r="O22" s="42"/>
      <c r="P22" s="42"/>
      <c r="Q22" s="42"/>
      <c r="R22" s="42"/>
      <c r="S22" s="42"/>
      <c r="T22"/>
    </row>
    <row r="23" spans="1:20" s="37" customFormat="1" x14ac:dyDescent="0.15">
      <c r="A23" s="7"/>
      <c r="B23" s="7"/>
      <c r="C23" s="72">
        <f t="shared" ref="C23:K23" si="13">C5*10000*3.14*C15*0.0001</f>
        <v>182.60107060800001</v>
      </c>
      <c r="D23" s="72">
        <f t="shared" si="13"/>
        <v>270.40963489680001</v>
      </c>
      <c r="E23" s="72">
        <f t="shared" si="13"/>
        <v>215.5153649984</v>
      </c>
      <c r="F23" s="72">
        <f t="shared" si="13"/>
        <v>649.0244785320001</v>
      </c>
      <c r="G23" s="72">
        <f t="shared" si="13"/>
        <v>892.04221927499998</v>
      </c>
      <c r="H23" s="72">
        <f t="shared" si="13"/>
        <v>816.33937696200007</v>
      </c>
      <c r="I23" s="72">
        <f t="shared" si="13"/>
        <v>1210.4827628754001</v>
      </c>
      <c r="J23" s="72">
        <f t="shared" si="13"/>
        <v>1770.3551564010002</v>
      </c>
      <c r="K23" s="72">
        <f t="shared" si="13"/>
        <v>1368.4668204749996</v>
      </c>
      <c r="L23"/>
      <c r="M23" s="42"/>
      <c r="N23" s="42"/>
      <c r="O23" s="42"/>
      <c r="P23" s="42"/>
      <c r="Q23" s="42"/>
      <c r="R23" s="42"/>
      <c r="S23" s="42"/>
      <c r="T23"/>
    </row>
    <row r="24" spans="1:20" s="37" customFormat="1" x14ac:dyDescent="0.25">
      <c r="A24" s="27"/>
      <c r="B24" s="28"/>
      <c r="C24" s="72">
        <f t="shared" ref="C24:K24" si="14">C6*10000*3.14*C16*0.0001</f>
        <v>449.97741322380011</v>
      </c>
      <c r="D24" s="72">
        <f t="shared" si="14"/>
        <v>712.68423803840017</v>
      </c>
      <c r="E24" s="72">
        <f t="shared" si="14"/>
        <v>511.66876491440007</v>
      </c>
      <c r="F24" s="72">
        <f t="shared" si="14"/>
        <v>1537.1209327672002</v>
      </c>
      <c r="G24" s="72">
        <f t="shared" si="14"/>
        <v>1753.6803398528002</v>
      </c>
      <c r="H24" s="72">
        <f t="shared" si="14"/>
        <v>1322.3320934642002</v>
      </c>
      <c r="I24" s="72">
        <f t="shared" si="14"/>
        <v>2060.2663377076001</v>
      </c>
      <c r="J24" s="72">
        <f t="shared" si="14"/>
        <v>2713.8889078956004</v>
      </c>
      <c r="K24" s="72">
        <f t="shared" si="14"/>
        <v>2512.1337434644001</v>
      </c>
      <c r="L24"/>
      <c r="M24" s="42"/>
      <c r="N24" s="42"/>
      <c r="O24" s="42"/>
      <c r="P24" s="42"/>
      <c r="Q24" s="42"/>
      <c r="R24" s="42"/>
      <c r="S24" s="42"/>
      <c r="T24"/>
    </row>
    <row r="25" spans="1:20" s="37" customFormat="1" x14ac:dyDescent="0.25">
      <c r="A25" s="27"/>
      <c r="B25" s="28"/>
      <c r="C25" s="72">
        <f>C7*10000*3.14*C17*0.0001</f>
        <v>1001.2040628940001</v>
      </c>
      <c r="D25" s="72">
        <f t="shared" ref="D25:K25" si="15">D7*10000*3.14*D17*0.0001</f>
        <v>1171.1720740230003</v>
      </c>
      <c r="E25" s="72">
        <f t="shared" si="15"/>
        <v>1009.9301998240001</v>
      </c>
      <c r="F25" s="72">
        <f t="shared" si="15"/>
        <v>1914.1733198755999</v>
      </c>
      <c r="G25" s="72">
        <f t="shared" si="15"/>
        <v>2474.1638359308004</v>
      </c>
      <c r="H25" s="72">
        <f t="shared" si="15"/>
        <v>2160.5069498851999</v>
      </c>
      <c r="I25" s="72">
        <f t="shared" si="15"/>
        <v>3034.9705755180007</v>
      </c>
      <c r="J25" s="72">
        <f t="shared" si="15"/>
        <v>3310.2636695726001</v>
      </c>
      <c r="K25" s="72">
        <f t="shared" si="15"/>
        <v>2551.763445264</v>
      </c>
      <c r="L25"/>
      <c r="M25" s="42"/>
      <c r="N25" s="42"/>
      <c r="O25" s="42"/>
      <c r="P25" s="42"/>
      <c r="Q25" s="42"/>
      <c r="R25" s="42"/>
      <c r="S25" s="42"/>
      <c r="T25"/>
    </row>
    <row r="26" spans="1:20" s="37" customFormat="1" x14ac:dyDescent="0.25">
      <c r="A26" s="27"/>
      <c r="B26" s="28"/>
      <c r="C26" s="72">
        <f t="shared" ref="C26:K26" si="16">C8*10000*3.14*C18*0.0001</f>
        <v>665.93769038000005</v>
      </c>
      <c r="D26" s="72">
        <f t="shared" si="16"/>
        <v>1082.6513661180002</v>
      </c>
      <c r="E26" s="72">
        <f t="shared" si="16"/>
        <v>803.91600307200008</v>
      </c>
      <c r="F26" s="72">
        <f t="shared" si="16"/>
        <v>1896.9215962770002</v>
      </c>
      <c r="G26" s="72">
        <f t="shared" si="16"/>
        <v>2434.3978506580002</v>
      </c>
      <c r="H26" s="72">
        <f t="shared" si="16"/>
        <v>1984.3389913291999</v>
      </c>
      <c r="I26" s="72">
        <f t="shared" si="16"/>
        <v>2669.3218001368004</v>
      </c>
      <c r="J26" s="72">
        <f t="shared" si="16"/>
        <v>3759.6374845842006</v>
      </c>
      <c r="K26" s="72">
        <f t="shared" si="16"/>
        <v>3361.8530776960001</v>
      </c>
      <c r="L26"/>
      <c r="M26" s="42"/>
      <c r="N26" s="42"/>
      <c r="O26" s="42"/>
      <c r="P26" s="42"/>
      <c r="Q26" s="42"/>
      <c r="R26" s="42"/>
      <c r="S26" s="42"/>
      <c r="T26"/>
    </row>
    <row r="27" spans="1:20" s="37" customFormat="1" x14ac:dyDescent="0.25">
      <c r="A27" s="27"/>
      <c r="B27" s="28"/>
      <c r="C27" s="72">
        <f t="shared" ref="C27:K27" si="17">C9*10000*3.14*C19*0.0001</f>
        <v>458.80234256080007</v>
      </c>
      <c r="D27" s="72">
        <f t="shared" si="17"/>
        <v>669.03828325439997</v>
      </c>
      <c r="E27" s="72">
        <f t="shared" si="17"/>
        <v>554.18641853719998</v>
      </c>
      <c r="F27" s="72">
        <f t="shared" si="17"/>
        <v>1487.0533291920001</v>
      </c>
      <c r="G27" s="72">
        <f t="shared" si="17"/>
        <v>2186.3463672800003</v>
      </c>
      <c r="H27" s="72">
        <f t="shared" si="17"/>
        <v>1681.1277004988003</v>
      </c>
      <c r="I27" s="72">
        <f t="shared" si="17"/>
        <v>2385.8589489863998</v>
      </c>
      <c r="J27" s="72">
        <f t="shared" si="17"/>
        <v>3286.6358902968004</v>
      </c>
      <c r="K27" s="72">
        <f t="shared" si="17"/>
        <v>2407.2378424584003</v>
      </c>
      <c r="L27"/>
      <c r="M27" s="42"/>
      <c r="N27" s="42"/>
      <c r="O27" s="42"/>
      <c r="P27" s="42"/>
      <c r="Q27" s="42"/>
      <c r="R27" s="42"/>
      <c r="S27" s="42"/>
      <c r="T27"/>
    </row>
    <row r="28" spans="1:20" s="37" customFormat="1" x14ac:dyDescent="0.25">
      <c r="A28" s="27"/>
      <c r="B28" s="28"/>
      <c r="C28" s="72">
        <f t="shared" ref="C28:K28" si="18">C10*10000*3.14*C20*0.0001</f>
        <v>338.11393759440006</v>
      </c>
      <c r="D28" s="72">
        <f t="shared" si="18"/>
        <v>541.92254493500002</v>
      </c>
      <c r="E28" s="72">
        <f t="shared" si="18"/>
        <v>425.19598947000003</v>
      </c>
      <c r="F28" s="72">
        <f t="shared" si="18"/>
        <v>1372.1926029552001</v>
      </c>
      <c r="G28" s="72">
        <f t="shared" si="18"/>
        <v>1913.6000550368005</v>
      </c>
      <c r="H28" s="72">
        <f t="shared" si="18"/>
        <v>1485.9972925560003</v>
      </c>
      <c r="I28" s="72">
        <f t="shared" si="18"/>
        <v>2209.1242981768</v>
      </c>
      <c r="J28" s="72">
        <f t="shared" si="18"/>
        <v>2892.7836401280001</v>
      </c>
      <c r="K28" s="72">
        <f t="shared" si="18"/>
        <v>2288.1585618919999</v>
      </c>
      <c r="L28"/>
      <c r="M28" s="42"/>
      <c r="N28" s="42"/>
      <c r="O28" s="42"/>
      <c r="P28" s="42"/>
      <c r="Q28" s="42"/>
      <c r="R28" s="42"/>
      <c r="S28" s="42"/>
      <c r="T28"/>
    </row>
    <row r="29" spans="1:20" s="37" customFormat="1" x14ac:dyDescent="0.15">
      <c r="A29" s="1"/>
      <c r="B29" s="1"/>
      <c r="C29" s="72"/>
      <c r="D29" s="72"/>
      <c r="E29" s="72"/>
      <c r="F29" s="72"/>
      <c r="G29" s="72"/>
      <c r="H29" s="72"/>
      <c r="I29" s="72"/>
      <c r="J29" s="72"/>
      <c r="K29" s="72"/>
      <c r="L29"/>
      <c r="M29" s="42"/>
      <c r="N29" s="42"/>
      <c r="O29" s="42"/>
      <c r="P29" s="42"/>
      <c r="Q29" s="42"/>
      <c r="R29" s="42"/>
      <c r="S29" s="42"/>
      <c r="T29"/>
    </row>
    <row r="30" spans="1:20" s="37" customFormat="1" x14ac:dyDescent="0.15">
      <c r="A30" s="20" t="s">
        <v>12</v>
      </c>
      <c r="B30" s="20" t="s">
        <v>13</v>
      </c>
      <c r="C30" s="74"/>
      <c r="D30" s="74"/>
      <c r="E30" s="74"/>
      <c r="F30" s="22"/>
      <c r="G30" s="21"/>
      <c r="H30" s="23"/>
      <c r="I30" s="74"/>
      <c r="J30" s="74"/>
      <c r="K30" s="74"/>
      <c r="L30"/>
      <c r="M30" s="42"/>
      <c r="N30" s="42"/>
      <c r="O30" s="42"/>
      <c r="P30" s="42"/>
      <c r="Q30" s="42"/>
      <c r="R30" s="42"/>
      <c r="S30" s="42"/>
      <c r="T30"/>
    </row>
    <row r="31" spans="1:20" s="37" customFormat="1" x14ac:dyDescent="0.15">
      <c r="A31" s="7"/>
      <c r="B31" s="7"/>
      <c r="C31" s="72" t="s">
        <v>25</v>
      </c>
      <c r="D31" s="72"/>
      <c r="E31" s="72"/>
      <c r="F31" s="17"/>
      <c r="G31" s="16"/>
      <c r="H31" s="18"/>
      <c r="I31" s="72"/>
      <c r="J31" s="72"/>
      <c r="K31" s="72"/>
      <c r="L31"/>
      <c r="M31" s="42"/>
      <c r="N31" s="42"/>
      <c r="O31" s="42"/>
      <c r="P31" s="42"/>
      <c r="Q31" s="42"/>
      <c r="R31" s="42"/>
      <c r="S31" s="42"/>
      <c r="T31"/>
    </row>
    <row r="32" spans="1:20" s="37" customFormat="1" x14ac:dyDescent="0.15">
      <c r="A32" s="48">
        <v>39654</v>
      </c>
      <c r="B32" s="15">
        <v>32</v>
      </c>
      <c r="C32" s="72">
        <v>0.14280000000000001</v>
      </c>
      <c r="D32" s="72">
        <v>0.1404</v>
      </c>
      <c r="E32" s="72">
        <v>0.19370000000000001</v>
      </c>
      <c r="F32" s="17">
        <v>0.26889999999999997</v>
      </c>
      <c r="G32" s="16">
        <v>0.27939999999999998</v>
      </c>
      <c r="H32" s="18">
        <v>0.3397</v>
      </c>
      <c r="I32" s="72">
        <v>0.37590000000000001</v>
      </c>
      <c r="J32" s="72">
        <v>0.41610000000000003</v>
      </c>
      <c r="K32" s="72">
        <v>0.52280000000000004</v>
      </c>
      <c r="L32"/>
      <c r="M32" s="42">
        <f>AVERAGE(C32:E32)</f>
        <v>0.15896666666666667</v>
      </c>
      <c r="N32" s="42">
        <f>AVERAGE(F32:H32)</f>
        <v>0.29599999999999999</v>
      </c>
      <c r="O32" s="42">
        <f>AVERAGE(I32:K32)</f>
        <v>0.43826666666666664</v>
      </c>
      <c r="P32" s="42"/>
      <c r="Q32" s="42">
        <f>STDEV(C32:E32)/3^0.5</f>
        <v>1.7380480750287416E-2</v>
      </c>
      <c r="R32" s="42">
        <f>STDEV(F32:H32)/3^0.5</f>
        <v>2.2059238427470457E-2</v>
      </c>
      <c r="S32" s="42">
        <f>STDEV(I32:K32)/3^0.5</f>
        <v>4.3830823755789908E-2</v>
      </c>
      <c r="T32"/>
    </row>
    <row r="33" spans="1:20" s="37" customFormat="1" x14ac:dyDescent="0.15">
      <c r="A33" s="53">
        <v>39667</v>
      </c>
      <c r="B33" s="15">
        <v>47</v>
      </c>
      <c r="C33" s="72">
        <v>0.39760000000000001</v>
      </c>
      <c r="D33" s="72">
        <v>0.39779999999999999</v>
      </c>
      <c r="E33" s="72">
        <v>0.4244</v>
      </c>
      <c r="F33" s="17">
        <v>1.3771</v>
      </c>
      <c r="G33" s="16">
        <v>1.4641</v>
      </c>
      <c r="H33" s="18">
        <v>1.6343000000000001</v>
      </c>
      <c r="I33" s="72">
        <v>2.3702999999999999</v>
      </c>
      <c r="J33" s="72">
        <v>2.4348999999999998</v>
      </c>
      <c r="K33" s="72">
        <v>2.7766000000000002</v>
      </c>
      <c r="L33"/>
      <c r="M33" s="42">
        <f t="shared" ref="M33:M38" si="19">AVERAGE(C33:E33)</f>
        <v>0.40660000000000002</v>
      </c>
      <c r="N33" s="42">
        <f t="shared" ref="N33:N38" si="20">AVERAGE(F33:H33)</f>
        <v>1.4918333333333333</v>
      </c>
      <c r="O33" s="42">
        <f t="shared" ref="O33:O38" si="21">AVERAGE(I33:K33)</f>
        <v>2.5272666666666663</v>
      </c>
      <c r="P33" s="42"/>
      <c r="Q33" s="42">
        <f t="shared" ref="Q33:Q38" si="22">STDEV(C33:E33)/3^0.5</f>
        <v>8.9001872639475031E-3</v>
      </c>
      <c r="R33" s="42">
        <f t="shared" ref="R33:R38" si="23">STDEV(F33:H33)/3^0.5</f>
        <v>7.5531038505886994E-2</v>
      </c>
      <c r="S33" s="42">
        <f t="shared" ref="S33:S38" si="24">STDEV(I33:K33)/3^0.5</f>
        <v>0.12605372311483362</v>
      </c>
      <c r="T33"/>
    </row>
    <row r="34" spans="1:20" s="37" customFormat="1" x14ac:dyDescent="0.15">
      <c r="A34" s="53">
        <v>39680</v>
      </c>
      <c r="B34" s="15">
        <v>61</v>
      </c>
      <c r="C34" s="72">
        <v>0.80900000000000005</v>
      </c>
      <c r="D34" s="72">
        <v>0.76529999999999998</v>
      </c>
      <c r="E34" s="72">
        <v>0.99619999999999997</v>
      </c>
      <c r="F34" s="17">
        <v>2.2637</v>
      </c>
      <c r="G34" s="16">
        <v>2.3344999999999998</v>
      </c>
      <c r="H34" s="18">
        <v>2.5960999999999999</v>
      </c>
      <c r="I34" s="72">
        <v>3.0602</v>
      </c>
      <c r="J34" s="72">
        <v>3.1036000000000001</v>
      </c>
      <c r="K34" s="72">
        <v>3.6349999999999998</v>
      </c>
      <c r="L34"/>
      <c r="M34" s="42">
        <f t="shared" si="19"/>
        <v>0.85683333333333334</v>
      </c>
      <c r="N34" s="42">
        <f t="shared" si="20"/>
        <v>2.3980999999999999</v>
      </c>
      <c r="O34" s="42">
        <f t="shared" si="21"/>
        <v>3.2662666666666667</v>
      </c>
      <c r="P34" s="42"/>
      <c r="Q34" s="42">
        <f t="shared" si="22"/>
        <v>7.0816013568808636E-2</v>
      </c>
      <c r="R34" s="42">
        <f t="shared" si="23"/>
        <v>0.10108768470985965</v>
      </c>
      <c r="S34" s="42">
        <f t="shared" si="24"/>
        <v>0.18479185888753616</v>
      </c>
      <c r="T34"/>
    </row>
    <row r="35" spans="1:20" s="37" customFormat="1" x14ac:dyDescent="0.15">
      <c r="A35" s="53">
        <v>39692</v>
      </c>
      <c r="B35" s="15">
        <v>73</v>
      </c>
      <c r="C35" s="72">
        <v>1.6251</v>
      </c>
      <c r="D35" s="72">
        <v>1.5125999999999999</v>
      </c>
      <c r="E35" s="72">
        <v>1.8297000000000001</v>
      </c>
      <c r="F35" s="17">
        <v>3.1469999999999998</v>
      </c>
      <c r="G35" s="16">
        <v>3.3391000000000002</v>
      </c>
      <c r="H35" s="18">
        <v>3.5312999999999999</v>
      </c>
      <c r="I35" s="72">
        <v>4.5296000000000003</v>
      </c>
      <c r="J35" s="72">
        <v>4.7648000000000001</v>
      </c>
      <c r="K35" s="72">
        <v>5</v>
      </c>
      <c r="L35"/>
      <c r="M35" s="42">
        <f t="shared" si="19"/>
        <v>1.6557999999999999</v>
      </c>
      <c r="N35" s="42">
        <f t="shared" si="20"/>
        <v>3.3391333333333333</v>
      </c>
      <c r="O35" s="42">
        <f t="shared" si="21"/>
        <v>4.7648000000000001</v>
      </c>
      <c r="P35" s="42"/>
      <c r="Q35" s="42">
        <f t="shared" si="22"/>
        <v>9.2816970431058618E-2</v>
      </c>
      <c r="R35" s="42">
        <f t="shared" si="23"/>
        <v>0.1109378554767388</v>
      </c>
      <c r="S35" s="42">
        <f t="shared" si="24"/>
        <v>0.13579278331339989</v>
      </c>
      <c r="T35"/>
    </row>
    <row r="36" spans="1:20" s="37" customFormat="1" x14ac:dyDescent="0.15">
      <c r="A36" s="53">
        <v>39705</v>
      </c>
      <c r="B36" s="15">
        <v>86</v>
      </c>
      <c r="C36" s="72">
        <v>1.1446000000000001</v>
      </c>
      <c r="D36" s="72">
        <v>1.0601</v>
      </c>
      <c r="E36" s="72">
        <v>1.3150999999999999</v>
      </c>
      <c r="F36" s="17">
        <v>2.8382999999999998</v>
      </c>
      <c r="G36" s="16">
        <v>2.8153000000000001</v>
      </c>
      <c r="H36" s="18">
        <v>3.0922999999999998</v>
      </c>
      <c r="I36" s="72">
        <v>4.0387000000000004</v>
      </c>
      <c r="J36" s="72">
        <v>4.8560999999999996</v>
      </c>
      <c r="K36" s="72">
        <v>5.0735999999999999</v>
      </c>
      <c r="L36"/>
      <c r="M36" s="42">
        <f t="shared" si="19"/>
        <v>1.1732666666666667</v>
      </c>
      <c r="N36" s="42">
        <f t="shared" si="20"/>
        <v>2.9152999999999998</v>
      </c>
      <c r="O36" s="42">
        <f t="shared" si="21"/>
        <v>4.656133333333333</v>
      </c>
      <c r="P36" s="42"/>
      <c r="Q36" s="42">
        <f t="shared" si="22"/>
        <v>7.4994629437343308E-2</v>
      </c>
      <c r="R36" s="42">
        <f t="shared" si="23"/>
        <v>8.8748708910796684E-2</v>
      </c>
      <c r="S36" s="42">
        <f t="shared" si="24"/>
        <v>0.31503677210411113</v>
      </c>
      <c r="T36"/>
    </row>
    <row r="37" spans="1:20" s="37" customFormat="1" x14ac:dyDescent="0.15">
      <c r="A37" s="53">
        <v>39718</v>
      </c>
      <c r="B37" s="15">
        <v>99</v>
      </c>
      <c r="C37" s="72">
        <v>0.82120000000000004</v>
      </c>
      <c r="D37" s="72">
        <v>0.72809999999999997</v>
      </c>
      <c r="E37" s="72">
        <v>1.0038</v>
      </c>
      <c r="F37" s="17">
        <v>2.5792999999999999</v>
      </c>
      <c r="G37" s="16">
        <v>2.6856</v>
      </c>
      <c r="H37" s="18">
        <v>2.9521000000000002</v>
      </c>
      <c r="I37" s="72">
        <v>3.4278</v>
      </c>
      <c r="J37" s="72">
        <v>3.8</v>
      </c>
      <c r="K37" s="72">
        <v>4.3916000000000004</v>
      </c>
      <c r="L37"/>
      <c r="M37" s="42">
        <f t="shared" si="19"/>
        <v>0.85103333333333342</v>
      </c>
      <c r="N37" s="42">
        <f t="shared" si="20"/>
        <v>2.7390000000000003</v>
      </c>
      <c r="O37" s="42">
        <f t="shared" si="21"/>
        <v>3.8731333333333335</v>
      </c>
      <c r="P37" s="42"/>
      <c r="Q37" s="42">
        <f t="shared" si="22"/>
        <v>8.0973541632093804E-2</v>
      </c>
      <c r="R37" s="42">
        <f t="shared" si="23"/>
        <v>0.11088076178189502</v>
      </c>
      <c r="S37" s="42">
        <f t="shared" si="24"/>
        <v>0.28061775504134678</v>
      </c>
      <c r="T37"/>
    </row>
    <row r="38" spans="1:20" s="37" customFormat="1" x14ac:dyDescent="0.15">
      <c r="A38" s="53">
        <v>39734</v>
      </c>
      <c r="B38" s="15">
        <v>115</v>
      </c>
      <c r="C38" s="72">
        <v>0.5897</v>
      </c>
      <c r="D38" s="72">
        <v>0.51770000000000005</v>
      </c>
      <c r="E38" s="72">
        <v>0.77729999999999999</v>
      </c>
      <c r="F38" s="17">
        <v>2.1690999999999998</v>
      </c>
      <c r="G38" s="16">
        <v>2.3344</v>
      </c>
      <c r="H38" s="18">
        <v>2.5457999999999998</v>
      </c>
      <c r="I38" s="72">
        <v>3.3799000000000001</v>
      </c>
      <c r="J38" s="72">
        <v>3.6714000000000002</v>
      </c>
      <c r="K38" s="72">
        <v>3.8984000000000001</v>
      </c>
      <c r="L38"/>
      <c r="M38" s="42">
        <f t="shared" si="19"/>
        <v>0.62823333333333331</v>
      </c>
      <c r="N38" s="42">
        <f t="shared" si="20"/>
        <v>2.3497666666666666</v>
      </c>
      <c r="O38" s="42">
        <f t="shared" si="21"/>
        <v>3.6499000000000001</v>
      </c>
      <c r="P38" s="42"/>
      <c r="Q38" s="42">
        <f t="shared" si="22"/>
        <v>7.7377114043997136E-2</v>
      </c>
      <c r="R38" s="42">
        <f t="shared" si="23"/>
        <v>0.10901501935258483</v>
      </c>
      <c r="S38" s="42">
        <f t="shared" si="24"/>
        <v>0.15006359762891641</v>
      </c>
      <c r="T38"/>
    </row>
    <row r="39" spans="1:20" s="37" customFormat="1" x14ac:dyDescent="0.15">
      <c r="A39" s="40"/>
      <c r="B39" s="40"/>
      <c r="C39" s="72"/>
      <c r="D39" s="72"/>
      <c r="E39" s="72"/>
      <c r="F39" s="17"/>
      <c r="G39" s="16"/>
      <c r="H39" s="18"/>
      <c r="I39" s="72"/>
      <c r="J39" s="72"/>
      <c r="K39" s="72"/>
      <c r="L39"/>
      <c r="M39" s="42"/>
      <c r="N39" s="42"/>
      <c r="O39" s="42"/>
      <c r="P39" s="42"/>
      <c r="Q39" s="42"/>
      <c r="R39" s="42"/>
      <c r="S39" s="42"/>
      <c r="T39"/>
    </row>
    <row r="40" spans="1:20" s="37" customFormat="1" x14ac:dyDescent="0.15">
      <c r="A40" s="12" t="s">
        <v>10</v>
      </c>
      <c r="B40" s="1"/>
      <c r="C40" s="72"/>
      <c r="D40" s="72"/>
      <c r="E40" s="72"/>
      <c r="F40" s="17"/>
      <c r="G40" s="16"/>
      <c r="H40" s="18"/>
      <c r="I40" s="72"/>
      <c r="J40" s="72"/>
      <c r="K40" s="72"/>
      <c r="L40"/>
      <c r="M40" s="42"/>
      <c r="N40" s="42"/>
      <c r="O40" s="42"/>
      <c r="P40" s="42"/>
      <c r="Q40" s="42"/>
      <c r="R40" s="42"/>
      <c r="S40" s="42"/>
      <c r="T40"/>
    </row>
    <row r="41" spans="1:20" x14ac:dyDescent="0.15">
      <c r="A41" s="7"/>
      <c r="B41" s="7" t="s">
        <v>9</v>
      </c>
      <c r="C41" s="72"/>
      <c r="D41" s="72"/>
      <c r="E41" s="72"/>
      <c r="F41" s="17"/>
      <c r="G41" s="16"/>
      <c r="H41" s="18"/>
      <c r="I41" s="72"/>
      <c r="J41" s="72"/>
      <c r="K41" s="72"/>
    </row>
    <row r="42" spans="1:20" x14ac:dyDescent="0.15">
      <c r="A42" s="48">
        <v>39654</v>
      </c>
      <c r="B42" s="15">
        <v>32</v>
      </c>
      <c r="C42" s="72">
        <v>146.0907</v>
      </c>
      <c r="D42" s="72">
        <v>146.63</v>
      </c>
      <c r="E42" s="72">
        <v>146.5633</v>
      </c>
      <c r="F42" s="17">
        <v>147.684</v>
      </c>
      <c r="G42" s="16">
        <v>147.876</v>
      </c>
      <c r="H42" s="18">
        <v>148.06200000000001</v>
      </c>
      <c r="I42" s="72">
        <v>146.62610000000001</v>
      </c>
      <c r="J42" s="72">
        <v>147.03800000000001</v>
      </c>
      <c r="K42" s="72">
        <v>147.20689999999999</v>
      </c>
      <c r="M42" s="42">
        <f>AVERAGE(C42:E42)</f>
        <v>146.428</v>
      </c>
      <c r="N42" s="42">
        <f>AVERAGE(F42:H42)</f>
        <v>147.874</v>
      </c>
      <c r="O42" s="42">
        <f>AVERAGE(I42:K42)</f>
        <v>146.95699999999999</v>
      </c>
      <c r="Q42" s="42">
        <f>STDEV(C42:E42)/3^0.5</f>
        <v>0.16974558413500229</v>
      </c>
      <c r="R42" s="42">
        <f>STDEV(F42:H42)/3^0.5</f>
        <v>0.10912378292563406</v>
      </c>
      <c r="S42" s="42">
        <f>STDEV(I42:K42)/3^0.5</f>
        <v>0.17248469497320218</v>
      </c>
    </row>
    <row r="43" spans="1:20" x14ac:dyDescent="0.15">
      <c r="A43" s="53">
        <v>39667</v>
      </c>
      <c r="B43" s="15">
        <v>47</v>
      </c>
      <c r="C43" s="72">
        <v>147.65309999999999</v>
      </c>
      <c r="D43" s="72">
        <v>147.32679999999999</v>
      </c>
      <c r="E43" s="72">
        <v>147.6011</v>
      </c>
      <c r="F43" s="17">
        <v>147.50200000000001</v>
      </c>
      <c r="G43" s="16">
        <v>147.19470000000001</v>
      </c>
      <c r="H43" s="18">
        <v>147.81530000000001</v>
      </c>
      <c r="I43" s="72">
        <v>147.512</v>
      </c>
      <c r="J43" s="72">
        <v>147.21469999999999</v>
      </c>
      <c r="K43" s="72">
        <v>148.0763</v>
      </c>
      <c r="M43" s="42">
        <f t="shared" ref="M43:M48" si="25">AVERAGE(C43:E43)</f>
        <v>147.52700000000002</v>
      </c>
      <c r="N43" s="42">
        <f t="shared" ref="N43:N48" si="26">AVERAGE(F43:H43)</f>
        <v>147.50400000000002</v>
      </c>
      <c r="O43" s="42">
        <f t="shared" ref="O43:O48" si="27">AVERAGE(I43:K43)</f>
        <v>147.601</v>
      </c>
      <c r="Q43" s="42">
        <f t="shared" ref="Q43:Q48" si="28">STDEV(C43:E43)/3^0.5</f>
        <v>0.10121928340654139</v>
      </c>
      <c r="R43" s="42">
        <f t="shared" ref="R43:R48" si="29">STDEV(F43:H43)/3^0.5</f>
        <v>0.17915457943723606</v>
      </c>
      <c r="S43" s="42">
        <f t="shared" ref="S43:S48" si="30">STDEV(I43:K43)/3^0.5</f>
        <v>0.25267198103470312</v>
      </c>
    </row>
    <row r="44" spans="1:20" x14ac:dyDescent="0.15">
      <c r="A44" s="53">
        <v>39680</v>
      </c>
      <c r="B44" s="15">
        <v>61</v>
      </c>
      <c r="C44" s="72">
        <v>148.023</v>
      </c>
      <c r="D44" s="72">
        <v>147.9744</v>
      </c>
      <c r="E44" s="72">
        <v>148.6446</v>
      </c>
      <c r="F44" s="17">
        <v>147.63499999999999</v>
      </c>
      <c r="G44" s="16">
        <v>148.10730000000001</v>
      </c>
      <c r="H44" s="18">
        <v>148.40170000000001</v>
      </c>
      <c r="I44" s="72">
        <v>148.643</v>
      </c>
      <c r="J44" s="72">
        <v>148.0549</v>
      </c>
      <c r="K44" s="72">
        <v>148.9581</v>
      </c>
      <c r="M44" s="42">
        <f t="shared" si="25"/>
        <v>148.21399999999997</v>
      </c>
      <c r="N44" s="42">
        <f t="shared" si="26"/>
        <v>148.048</v>
      </c>
      <c r="O44" s="42">
        <f t="shared" si="27"/>
        <v>148.55199999999999</v>
      </c>
      <c r="Q44" s="42">
        <f t="shared" si="28"/>
        <v>0.21575662214634247</v>
      </c>
      <c r="R44" s="42">
        <f t="shared" si="29"/>
        <v>0.22330441852622487</v>
      </c>
      <c r="S44" s="42">
        <f t="shared" si="30"/>
        <v>0.26467168970884103</v>
      </c>
    </row>
    <row r="45" spans="1:20" x14ac:dyDescent="0.15">
      <c r="A45" s="53">
        <v>39692</v>
      </c>
      <c r="B45" s="15">
        <v>73</v>
      </c>
      <c r="C45" s="72">
        <v>148.5</v>
      </c>
      <c r="D45" s="72">
        <v>148.0153</v>
      </c>
      <c r="E45" s="72">
        <v>148.69370000000001</v>
      </c>
      <c r="F45" s="17">
        <v>147.8064</v>
      </c>
      <c r="G45" s="16">
        <v>148.41300000000001</v>
      </c>
      <c r="H45" s="18">
        <v>148.59059999999999</v>
      </c>
      <c r="I45" s="72">
        <v>148.2062</v>
      </c>
      <c r="J45" s="72">
        <v>148.03899999999999</v>
      </c>
      <c r="K45" s="72">
        <v>148.63079999999999</v>
      </c>
      <c r="M45" s="42">
        <f t="shared" si="25"/>
        <v>148.40300000000002</v>
      </c>
      <c r="N45" s="42">
        <f t="shared" si="26"/>
        <v>148.27000000000001</v>
      </c>
      <c r="O45" s="42">
        <f t="shared" si="27"/>
        <v>148.292</v>
      </c>
      <c r="Q45" s="42">
        <f t="shared" si="28"/>
        <v>0.20175347167603952</v>
      </c>
      <c r="R45" s="42">
        <f t="shared" si="29"/>
        <v>0.23740202189535059</v>
      </c>
      <c r="S45" s="42">
        <f t="shared" si="30"/>
        <v>0.17614202602824183</v>
      </c>
    </row>
    <row r="46" spans="1:20" x14ac:dyDescent="0.15">
      <c r="A46" s="53">
        <v>39705</v>
      </c>
      <c r="B46" s="15">
        <v>86</v>
      </c>
      <c r="C46" s="72">
        <v>147.47190000000001</v>
      </c>
      <c r="D46" s="72">
        <v>147.80000000000001</v>
      </c>
      <c r="E46" s="72">
        <v>148.3921</v>
      </c>
      <c r="F46" s="17">
        <v>147.0146</v>
      </c>
      <c r="G46" s="16">
        <v>147.10120000000001</v>
      </c>
      <c r="H46" s="18">
        <v>147.86940000000001</v>
      </c>
      <c r="I46" s="72">
        <v>148.37520000000001</v>
      </c>
      <c r="J46" s="72">
        <v>148.56399999999999</v>
      </c>
      <c r="K46" s="72">
        <v>148.9718</v>
      </c>
      <c r="M46" s="42">
        <f t="shared" si="25"/>
        <v>147.88800000000001</v>
      </c>
      <c r="N46" s="42">
        <f t="shared" si="26"/>
        <v>147.32840000000002</v>
      </c>
      <c r="O46" s="42">
        <f t="shared" si="27"/>
        <v>148.63700000000003</v>
      </c>
      <c r="Q46" s="42">
        <f t="shared" si="28"/>
        <v>0.2692582465465676</v>
      </c>
      <c r="R46" s="42">
        <f t="shared" si="29"/>
        <v>0.27165274401952044</v>
      </c>
      <c r="S46" s="42">
        <f t="shared" si="30"/>
        <v>0.17604889472340665</v>
      </c>
    </row>
    <row r="47" spans="1:20" x14ac:dyDescent="0.15">
      <c r="A47" s="53">
        <v>39718</v>
      </c>
      <c r="B47" s="15">
        <v>99</v>
      </c>
      <c r="C47" s="72">
        <v>148.06399999999999</v>
      </c>
      <c r="D47" s="72">
        <v>147.6266</v>
      </c>
      <c r="E47" s="72">
        <v>148.3124</v>
      </c>
      <c r="F47" s="17">
        <v>147.49420000000001</v>
      </c>
      <c r="G47" s="16">
        <v>148.102</v>
      </c>
      <c r="H47" s="18">
        <v>147.65979999999999</v>
      </c>
      <c r="I47" s="72">
        <v>146.36500000000001</v>
      </c>
      <c r="J47" s="72">
        <v>146.88300000000001</v>
      </c>
      <c r="K47" s="72">
        <v>147.398</v>
      </c>
      <c r="M47" s="42">
        <f t="shared" si="25"/>
        <v>148.001</v>
      </c>
      <c r="N47" s="42">
        <f t="shared" si="26"/>
        <v>147.75199999999998</v>
      </c>
      <c r="O47" s="42">
        <f t="shared" si="27"/>
        <v>146.88200000000003</v>
      </c>
      <c r="Q47" s="42">
        <f t="shared" si="28"/>
        <v>0.20046376231129651</v>
      </c>
      <c r="R47" s="42">
        <f t="shared" si="29"/>
        <v>0.1814119069962063</v>
      </c>
      <c r="S47" s="42">
        <f t="shared" si="30"/>
        <v>0.29820183321591287</v>
      </c>
    </row>
    <row r="48" spans="1:20" x14ac:dyDescent="0.15">
      <c r="A48" s="53">
        <v>39734</v>
      </c>
      <c r="B48" s="15">
        <v>115</v>
      </c>
      <c r="C48" s="72">
        <v>146.858</v>
      </c>
      <c r="D48" s="72">
        <v>146.6557</v>
      </c>
      <c r="E48" s="72">
        <v>147.0993</v>
      </c>
      <c r="F48" s="17">
        <v>147.464</v>
      </c>
      <c r="G48" s="16">
        <v>146.73779999999999</v>
      </c>
      <c r="H48" s="18">
        <v>146.9092</v>
      </c>
      <c r="I48" s="72">
        <v>146.56200000000001</v>
      </c>
      <c r="J48" s="72">
        <v>145.81659999999999</v>
      </c>
      <c r="K48" s="72">
        <v>146.63839999999999</v>
      </c>
      <c r="M48" s="42">
        <f t="shared" si="25"/>
        <v>146.87099999999998</v>
      </c>
      <c r="N48" s="42">
        <f t="shared" si="26"/>
        <v>147.03700000000001</v>
      </c>
      <c r="O48" s="42">
        <f t="shared" si="27"/>
        <v>146.339</v>
      </c>
      <c r="Q48" s="42">
        <f t="shared" si="28"/>
        <v>0.12822115010143048</v>
      </c>
      <c r="R48" s="42">
        <f t="shared" si="29"/>
        <v>0.21915842063067964</v>
      </c>
      <c r="S48" s="42">
        <f t="shared" si="30"/>
        <v>0.26212945911006313</v>
      </c>
    </row>
    <row r="49" spans="1:19" x14ac:dyDescent="0.15">
      <c r="C49" s="72"/>
      <c r="D49" s="72"/>
      <c r="E49" s="72"/>
      <c r="F49" s="17"/>
      <c r="G49" s="16"/>
      <c r="H49" s="18"/>
      <c r="I49" s="72"/>
      <c r="J49" s="72"/>
      <c r="K49" s="72"/>
    </row>
    <row r="50" spans="1:19" ht="17.25" customHeight="1" x14ac:dyDescent="0.15">
      <c r="A50" s="19" t="s">
        <v>26</v>
      </c>
      <c r="C50" s="72">
        <f>C32*10000*3.14*C42*0.0001</f>
        <v>65.505901154400007</v>
      </c>
      <c r="D50" s="72">
        <f t="shared" ref="D50:K50" si="31">D32*10000*3.14*D42*0.0001</f>
        <v>64.642715280000004</v>
      </c>
      <c r="E50" s="72">
        <f t="shared" si="31"/>
        <v>89.142437199400007</v>
      </c>
      <c r="F50" s="72">
        <f t="shared" si="31"/>
        <v>124.69639466399998</v>
      </c>
      <c r="G50" s="72">
        <f t="shared" si="31"/>
        <v>129.73398081600001</v>
      </c>
      <c r="H50" s="72">
        <f t="shared" si="31"/>
        <v>157.93151679600004</v>
      </c>
      <c r="I50" s="72">
        <f t="shared" si="31"/>
        <v>173.0665981086</v>
      </c>
      <c r="J50" s="72">
        <f t="shared" si="31"/>
        <v>192.11308705200005</v>
      </c>
      <c r="K50" s="72">
        <f t="shared" si="31"/>
        <v>241.6536693848</v>
      </c>
    </row>
    <row r="51" spans="1:19" x14ac:dyDescent="0.15">
      <c r="A51" s="7"/>
      <c r="B51" s="7"/>
      <c r="C51" s="72">
        <f t="shared" ref="C51:K51" si="32">C33*10000*3.14*C43*0.0001</f>
        <v>184.33957983840003</v>
      </c>
      <c r="D51" s="72">
        <f t="shared" si="32"/>
        <v>184.02472726560001</v>
      </c>
      <c r="E51" s="72">
        <f t="shared" si="32"/>
        <v>196.69558747760001</v>
      </c>
      <c r="F51" s="72">
        <f t="shared" si="32"/>
        <v>637.81251318800014</v>
      </c>
      <c r="G51" s="72">
        <f t="shared" si="32"/>
        <v>676.69436724780019</v>
      </c>
      <c r="H51" s="72">
        <f t="shared" si="32"/>
        <v>758.54407064060013</v>
      </c>
      <c r="I51" s="72">
        <f t="shared" si="32"/>
        <v>1097.893757904</v>
      </c>
      <c r="J51" s="72">
        <f t="shared" si="32"/>
        <v>1125.5426493141999</v>
      </c>
      <c r="K51" s="72">
        <f t="shared" si="32"/>
        <v>1291.0067753812</v>
      </c>
    </row>
    <row r="52" spans="1:19" x14ac:dyDescent="0.25">
      <c r="A52" s="27"/>
      <c r="B52" s="28"/>
      <c r="C52" s="72">
        <f t="shared" ref="C52:K52" si="33">C34*10000*3.14*C44*0.0001</f>
        <v>376.01690598000005</v>
      </c>
      <c r="D52" s="72">
        <f t="shared" si="33"/>
        <v>355.58869812480003</v>
      </c>
      <c r="E52" s="72">
        <f t="shared" si="33"/>
        <v>464.97041663280004</v>
      </c>
      <c r="F52" s="72">
        <f t="shared" si="33"/>
        <v>1049.3922374300003</v>
      </c>
      <c r="G52" s="72">
        <f t="shared" si="33"/>
        <v>1085.6753844090001</v>
      </c>
      <c r="H52" s="72">
        <f t="shared" si="33"/>
        <v>1209.7341515818002</v>
      </c>
      <c r="I52" s="72">
        <f t="shared" si="33"/>
        <v>1428.3147490040001</v>
      </c>
      <c r="J52" s="72">
        <f t="shared" si="33"/>
        <v>1442.8400091896001</v>
      </c>
      <c r="K52" s="72">
        <f t="shared" si="33"/>
        <v>1700.1928575900001</v>
      </c>
    </row>
    <row r="53" spans="1:19" x14ac:dyDescent="0.25">
      <c r="A53" s="27"/>
      <c r="B53" s="28"/>
      <c r="C53" s="72">
        <f t="shared" ref="C53:K53" si="34">C35*10000*3.14*C45*0.0001</f>
        <v>757.76787899999999</v>
      </c>
      <c r="D53" s="72">
        <f t="shared" si="34"/>
        <v>703.00814032919993</v>
      </c>
      <c r="E53" s="72">
        <f t="shared" si="34"/>
        <v>854.28366947460006</v>
      </c>
      <c r="F53" s="72">
        <f t="shared" si="34"/>
        <v>1460.5607661119998</v>
      </c>
      <c r="G53" s="72">
        <f t="shared" si="34"/>
        <v>1556.0767636620003</v>
      </c>
      <c r="H53" s="72">
        <f t="shared" si="34"/>
        <v>1647.6144753492001</v>
      </c>
      <c r="I53" s="72">
        <f t="shared" si="34"/>
        <v>2107.9284830527999</v>
      </c>
      <c r="J53" s="72">
        <f t="shared" si="34"/>
        <v>2214.881353408</v>
      </c>
      <c r="K53" s="72">
        <f t="shared" si="34"/>
        <v>2333.5035600000001</v>
      </c>
    </row>
    <row r="54" spans="1:19" x14ac:dyDescent="0.25">
      <c r="A54" s="27"/>
      <c r="B54" s="28"/>
      <c r="C54" s="72">
        <f t="shared" ref="C54:K54" si="35">C36*10000*3.14*C46*0.0001</f>
        <v>530.02049736360004</v>
      </c>
      <c r="D54" s="72">
        <f t="shared" si="35"/>
        <v>491.98392920000003</v>
      </c>
      <c r="E54" s="72">
        <f t="shared" si="35"/>
        <v>612.77241522940005</v>
      </c>
      <c r="F54" s="72">
        <f t="shared" si="35"/>
        <v>1310.2326330252001</v>
      </c>
      <c r="G54" s="72">
        <f t="shared" si="35"/>
        <v>1300.3807862504</v>
      </c>
      <c r="H54" s="72">
        <f t="shared" si="35"/>
        <v>1435.7855532468002</v>
      </c>
      <c r="I54" s="72">
        <f t="shared" si="35"/>
        <v>1881.6227695536004</v>
      </c>
      <c r="J54" s="72">
        <f t="shared" si="35"/>
        <v>2265.3267508560002</v>
      </c>
      <c r="K54" s="72">
        <f t="shared" si="35"/>
        <v>2373.2852388672004</v>
      </c>
    </row>
    <row r="55" spans="1:19" x14ac:dyDescent="0.25">
      <c r="A55" s="27"/>
      <c r="B55" s="28"/>
      <c r="C55" s="72">
        <f t="shared" ref="C55:K55" si="36">C37*10000*3.14*C47*0.0001</f>
        <v>381.79309235199997</v>
      </c>
      <c r="D55" s="72">
        <f t="shared" si="36"/>
        <v>337.50895222439999</v>
      </c>
      <c r="E55" s="72">
        <f t="shared" si="36"/>
        <v>467.47059955679998</v>
      </c>
      <c r="F55" s="72">
        <f t="shared" si="36"/>
        <v>1194.5558207884001</v>
      </c>
      <c r="G55" s="72">
        <f t="shared" si="36"/>
        <v>1248.9121759679999</v>
      </c>
      <c r="H55" s="72">
        <f t="shared" si="36"/>
        <v>1368.7463961212</v>
      </c>
      <c r="I55" s="72">
        <f t="shared" si="36"/>
        <v>1575.3692335800001</v>
      </c>
      <c r="J55" s="72">
        <f t="shared" si="36"/>
        <v>1752.6079560000003</v>
      </c>
      <c r="K55" s="72">
        <f t="shared" si="36"/>
        <v>2032.5629983520002</v>
      </c>
    </row>
    <row r="56" spans="1:19" x14ac:dyDescent="0.25">
      <c r="A56" s="27"/>
      <c r="B56" s="28"/>
      <c r="C56" s="72">
        <f t="shared" ref="C56:K56" si="37">C38*10000*3.14*C48*0.0001</f>
        <v>271.93079056400006</v>
      </c>
      <c r="D56" s="72">
        <f t="shared" si="37"/>
        <v>238.40027949460006</v>
      </c>
      <c r="E56" s="72">
        <f t="shared" si="37"/>
        <v>359.02849769459999</v>
      </c>
      <c r="F56" s="72">
        <f t="shared" si="37"/>
        <v>1004.3734699359999</v>
      </c>
      <c r="G56" s="72">
        <f t="shared" si="37"/>
        <v>1075.5904218048001</v>
      </c>
      <c r="H56" s="72">
        <f t="shared" si="37"/>
        <v>1174.3645258704003</v>
      </c>
      <c r="I56" s="72">
        <f t="shared" si="37"/>
        <v>1555.4457979320002</v>
      </c>
      <c r="J56" s="72">
        <f t="shared" si="37"/>
        <v>1681.0023448536001</v>
      </c>
      <c r="K56" s="72">
        <f t="shared" si="37"/>
        <v>1794.9971350784001</v>
      </c>
    </row>
    <row r="57" spans="1:19" x14ac:dyDescent="0.15">
      <c r="A57" s="31"/>
      <c r="B57" s="32"/>
      <c r="C57" s="72"/>
      <c r="D57" s="72"/>
      <c r="E57" s="72"/>
      <c r="F57" s="72"/>
      <c r="G57" s="72"/>
      <c r="H57" s="72"/>
      <c r="I57" s="72"/>
      <c r="J57" s="72"/>
      <c r="K57" s="72"/>
    </row>
    <row r="58" spans="1:19" x14ac:dyDescent="0.15">
      <c r="A58" s="68" t="s">
        <v>12</v>
      </c>
      <c r="B58" s="29" t="s">
        <v>16</v>
      </c>
      <c r="C58" s="75"/>
      <c r="D58" s="75"/>
      <c r="E58" s="75"/>
      <c r="F58" s="76"/>
      <c r="G58" s="77"/>
      <c r="H58" s="78"/>
      <c r="I58" s="75"/>
      <c r="J58" s="75"/>
      <c r="K58" s="75"/>
    </row>
    <row r="59" spans="1:19" x14ac:dyDescent="0.15">
      <c r="A59" s="7"/>
      <c r="B59" s="7"/>
      <c r="C59" s="72"/>
      <c r="D59" s="72"/>
      <c r="E59" s="72"/>
      <c r="F59" s="17"/>
      <c r="G59" s="16"/>
      <c r="H59" s="18"/>
      <c r="I59" s="72"/>
      <c r="J59" s="72"/>
      <c r="K59" s="72"/>
    </row>
    <row r="60" spans="1:19" x14ac:dyDescent="0.15">
      <c r="A60" s="48">
        <v>39654</v>
      </c>
      <c r="B60" s="15">
        <v>32</v>
      </c>
      <c r="C60" s="72">
        <v>8.8900000000000007E-2</v>
      </c>
      <c r="D60" s="72">
        <v>8.4099999999999994E-2</v>
      </c>
      <c r="E60" s="72">
        <v>9.9500000000000005E-2</v>
      </c>
      <c r="F60" s="17">
        <v>0.13900000000000001</v>
      </c>
      <c r="G60" s="16">
        <v>0.13950000000000001</v>
      </c>
      <c r="H60" s="18">
        <v>0.1719</v>
      </c>
      <c r="I60" s="72">
        <v>0.2142</v>
      </c>
      <c r="J60" s="72">
        <v>0.2054</v>
      </c>
      <c r="K60" s="72">
        <v>0.26140000000000002</v>
      </c>
      <c r="M60" s="42">
        <f>AVERAGE(C60:E60)</f>
        <v>9.0833333333333321E-2</v>
      </c>
      <c r="N60" s="42">
        <f>AVERAGE(F60:H60)</f>
        <v>0.15013333333333334</v>
      </c>
      <c r="O60" s="42">
        <f>AVERAGE(I60:K60)</f>
        <v>0.22700000000000001</v>
      </c>
      <c r="Q60" s="42">
        <f>STDEV(C60:E60)/3^0.5</f>
        <v>4.5494810448860872E-3</v>
      </c>
      <c r="R60" s="42">
        <f>STDEV(F60:H60)/3^0.5</f>
        <v>1.0884290412230789E-2</v>
      </c>
      <c r="S60" s="42">
        <f>STDEV(I60:K60)/3^0.5</f>
        <v>1.7386584866883232E-2</v>
      </c>
    </row>
    <row r="61" spans="1:19" x14ac:dyDescent="0.15">
      <c r="A61" s="53">
        <v>39667</v>
      </c>
      <c r="B61" s="15">
        <v>47</v>
      </c>
      <c r="C61" s="72">
        <v>0.13189999999999999</v>
      </c>
      <c r="D61" s="72">
        <v>0.11269999999999999</v>
      </c>
      <c r="E61" s="72">
        <v>0.17560000000000001</v>
      </c>
      <c r="F61" s="17">
        <v>0.51590000000000003</v>
      </c>
      <c r="G61" s="16">
        <v>0.52959999999999996</v>
      </c>
      <c r="H61" s="18">
        <v>0.65529999999999999</v>
      </c>
      <c r="I61" s="72">
        <v>1.0949</v>
      </c>
      <c r="J61" s="72">
        <v>1.1362000000000001</v>
      </c>
      <c r="K61" s="72">
        <v>1.3275999999999999</v>
      </c>
      <c r="M61" s="42">
        <f t="shared" ref="M61:M66" si="38">AVERAGE(C61:E61)</f>
        <v>0.14006666666666667</v>
      </c>
      <c r="N61" s="42">
        <f t="shared" ref="N61:N66" si="39">AVERAGE(F61:H61)</f>
        <v>0.5669333333333334</v>
      </c>
      <c r="O61" s="42">
        <f t="shared" ref="O61:O66" si="40">AVERAGE(I61:K61)</f>
        <v>1.1862333333333333</v>
      </c>
      <c r="Q61" s="42">
        <f t="shared" ref="Q61:Q66" si="41">STDEV(C61:E61)/3^0.5</f>
        <v>1.8611137645088871E-2</v>
      </c>
      <c r="R61" s="42">
        <f t="shared" ref="R61:R66" si="42">STDEV(F61:H61)/3^0.5</f>
        <v>4.4359979460970859E-2</v>
      </c>
      <c r="S61" s="42">
        <f t="shared" ref="S61:S66" si="43">STDEV(I61:K61)/3^0.5</f>
        <v>7.1681758100959267E-2</v>
      </c>
    </row>
    <row r="62" spans="1:19" x14ac:dyDescent="0.15">
      <c r="A62" s="53">
        <v>39680</v>
      </c>
      <c r="B62" s="15">
        <v>61</v>
      </c>
      <c r="C62" s="72">
        <v>0.22270000000000001</v>
      </c>
      <c r="D62" s="72">
        <v>0.22900000000000001</v>
      </c>
      <c r="E62" s="72">
        <v>0.34710000000000002</v>
      </c>
      <c r="F62" s="17">
        <v>0.87029999999999996</v>
      </c>
      <c r="G62" s="16">
        <v>0.84709999999999996</v>
      </c>
      <c r="H62" s="18">
        <v>1.1236999999999999</v>
      </c>
      <c r="I62" s="72">
        <v>1.4846999999999999</v>
      </c>
      <c r="J62" s="72">
        <v>1.3702000000000001</v>
      </c>
      <c r="K62" s="72">
        <v>1.7073</v>
      </c>
      <c r="M62" s="42">
        <f t="shared" si="38"/>
        <v>0.26626666666666665</v>
      </c>
      <c r="N62" s="42">
        <f t="shared" si="39"/>
        <v>0.94703333333333328</v>
      </c>
      <c r="O62" s="42">
        <f t="shared" si="40"/>
        <v>1.5207333333333333</v>
      </c>
      <c r="Q62" s="42">
        <f t="shared" si="41"/>
        <v>4.0457563501086591E-2</v>
      </c>
      <c r="R62" s="42">
        <f t="shared" si="42"/>
        <v>8.8586856311255416E-2</v>
      </c>
      <c r="S62" s="42">
        <f t="shared" si="43"/>
        <v>9.8966161444764111E-2</v>
      </c>
    </row>
    <row r="63" spans="1:19" x14ac:dyDescent="0.15">
      <c r="A63" s="53">
        <v>39692</v>
      </c>
      <c r="B63" s="15">
        <v>73</v>
      </c>
      <c r="C63" s="72">
        <v>0.41289999999999999</v>
      </c>
      <c r="D63" s="72">
        <v>0.4118</v>
      </c>
      <c r="E63" s="72">
        <v>0.52739999999999998</v>
      </c>
      <c r="F63" s="17">
        <v>1.0832999999999999</v>
      </c>
      <c r="G63" s="16">
        <v>1.0673999999999999</v>
      </c>
      <c r="H63" s="18">
        <v>1.3781000000000001</v>
      </c>
      <c r="I63" s="72">
        <v>1.7994000000000001</v>
      </c>
      <c r="J63" s="72">
        <v>1.659</v>
      </c>
      <c r="K63" s="72">
        <v>2.0470999999999999</v>
      </c>
      <c r="M63" s="42">
        <f t="shared" si="38"/>
        <v>0.45070000000000005</v>
      </c>
      <c r="N63" s="42">
        <f t="shared" si="39"/>
        <v>1.1762666666666666</v>
      </c>
      <c r="O63" s="42">
        <f t="shared" si="40"/>
        <v>1.8351666666666666</v>
      </c>
      <c r="Q63" s="42">
        <f t="shared" si="41"/>
        <v>3.8351314623273791E-2</v>
      </c>
      <c r="R63" s="42">
        <f t="shared" si="42"/>
        <v>0.10102099341776068</v>
      </c>
      <c r="S63" s="42">
        <f t="shared" si="43"/>
        <v>0.11345313765799708</v>
      </c>
    </row>
    <row r="64" spans="1:19" x14ac:dyDescent="0.15">
      <c r="A64" s="53">
        <v>39705</v>
      </c>
      <c r="B64" s="15">
        <v>86</v>
      </c>
      <c r="C64" s="72">
        <v>0.32840000000000003</v>
      </c>
      <c r="D64" s="72">
        <v>0.31440000000000001</v>
      </c>
      <c r="E64" s="72">
        <v>0.45550000000000002</v>
      </c>
      <c r="F64" s="17">
        <v>0.9899</v>
      </c>
      <c r="G64" s="16">
        <v>0.92079999999999995</v>
      </c>
      <c r="H64" s="18">
        <v>1.2757000000000001</v>
      </c>
      <c r="I64" s="72">
        <v>1.7878000000000001</v>
      </c>
      <c r="J64" s="72">
        <v>1.4590000000000001</v>
      </c>
      <c r="K64" s="72">
        <v>2.0489000000000002</v>
      </c>
      <c r="M64" s="42">
        <f t="shared" si="38"/>
        <v>0.36610000000000004</v>
      </c>
      <c r="N64" s="42">
        <f t="shared" si="39"/>
        <v>1.0621333333333334</v>
      </c>
      <c r="O64" s="42">
        <f t="shared" si="40"/>
        <v>1.7652333333333334</v>
      </c>
      <c r="Q64" s="42">
        <f t="shared" si="41"/>
        <v>4.4882327628291849E-2</v>
      </c>
      <c r="R64" s="42">
        <f t="shared" si="42"/>
        <v>0.10863047965976763</v>
      </c>
      <c r="S64" s="42">
        <f t="shared" si="43"/>
        <v>0.17066286779626241</v>
      </c>
    </row>
    <row r="65" spans="1:19" x14ac:dyDescent="0.15">
      <c r="A65" s="53">
        <v>39718</v>
      </c>
      <c r="B65" s="15">
        <v>99</v>
      </c>
      <c r="C65" s="72">
        <v>0.26369999999999999</v>
      </c>
      <c r="D65" s="72">
        <v>0.26719999999999999</v>
      </c>
      <c r="E65" s="72">
        <v>0.32719999999999999</v>
      </c>
      <c r="F65" s="17">
        <v>0.93940000000000001</v>
      </c>
      <c r="G65" s="16">
        <v>0.89539999999999997</v>
      </c>
      <c r="H65" s="18">
        <v>1.1766000000000001</v>
      </c>
      <c r="I65" s="72">
        <v>1.5607</v>
      </c>
      <c r="J65" s="72">
        <v>1.3737999999999999</v>
      </c>
      <c r="K65" s="72">
        <v>1.7330000000000001</v>
      </c>
      <c r="M65" s="42">
        <f t="shared" si="38"/>
        <v>0.28603333333333331</v>
      </c>
      <c r="N65" s="42">
        <f t="shared" si="39"/>
        <v>1.0038</v>
      </c>
      <c r="O65" s="42">
        <f t="shared" si="40"/>
        <v>1.5558333333333334</v>
      </c>
      <c r="Q65" s="42">
        <f t="shared" si="41"/>
        <v>2.0608115984835976E-2</v>
      </c>
      <c r="R65" s="42">
        <f t="shared" si="42"/>
        <v>8.7328651273985591E-2</v>
      </c>
      <c r="S65" s="42">
        <f t="shared" si="43"/>
        <v>0.1037206558234398</v>
      </c>
    </row>
    <row r="66" spans="1:19" x14ac:dyDescent="0.15">
      <c r="A66" s="53">
        <v>39734</v>
      </c>
      <c r="B66" s="15">
        <v>115</v>
      </c>
      <c r="C66" s="72">
        <v>0.23100000000000001</v>
      </c>
      <c r="D66" s="72">
        <v>0.19409999999999999</v>
      </c>
      <c r="E66" s="72">
        <v>0.2863</v>
      </c>
      <c r="F66" s="17">
        <v>0.8609</v>
      </c>
      <c r="G66" s="16">
        <v>0.81969999999999998</v>
      </c>
      <c r="H66" s="18">
        <v>1.1298999999999999</v>
      </c>
      <c r="I66" s="72">
        <v>1.4565999999999999</v>
      </c>
      <c r="J66" s="72">
        <v>1.292</v>
      </c>
      <c r="K66" s="72">
        <v>1.671</v>
      </c>
      <c r="M66" s="42">
        <f t="shared" si="38"/>
        <v>0.23713333333333333</v>
      </c>
      <c r="N66" s="42">
        <f t="shared" si="39"/>
        <v>0.93683333333333341</v>
      </c>
      <c r="O66" s="42">
        <f t="shared" si="40"/>
        <v>1.4732000000000001</v>
      </c>
      <c r="Q66" s="42">
        <f t="shared" si="41"/>
        <v>2.6791934939040311E-2</v>
      </c>
      <c r="R66" s="42">
        <f t="shared" si="42"/>
        <v>9.7263239601494134E-2</v>
      </c>
      <c r="S66" s="42">
        <f t="shared" si="43"/>
        <v>0.10972225541490356</v>
      </c>
    </row>
    <row r="67" spans="1:19" x14ac:dyDescent="0.15">
      <c r="A67" s="40"/>
      <c r="B67" s="40"/>
      <c r="C67" s="72"/>
      <c r="D67" s="72"/>
      <c r="E67" s="72"/>
      <c r="F67" s="17"/>
      <c r="G67" s="16"/>
      <c r="H67" s="18"/>
      <c r="I67" s="72"/>
      <c r="J67" s="72"/>
      <c r="K67" s="72"/>
    </row>
    <row r="68" spans="1:19" x14ac:dyDescent="0.15">
      <c r="A68" s="12" t="s">
        <v>10</v>
      </c>
      <c r="C68" s="72"/>
      <c r="D68" s="72"/>
      <c r="E68" s="72"/>
      <c r="F68" s="17"/>
      <c r="G68" s="16"/>
      <c r="H68" s="18"/>
      <c r="I68" s="72"/>
      <c r="J68" s="72"/>
      <c r="K68" s="72"/>
    </row>
    <row r="69" spans="1:19" x14ac:dyDescent="0.15">
      <c r="A69" s="7"/>
      <c r="B69" s="7" t="s">
        <v>9</v>
      </c>
      <c r="C69" s="72"/>
      <c r="D69" s="72"/>
      <c r="E69" s="72"/>
      <c r="F69" s="17"/>
      <c r="G69" s="16"/>
      <c r="H69" s="18"/>
      <c r="I69" s="72"/>
      <c r="J69" s="72"/>
      <c r="K69" s="72"/>
    </row>
    <row r="70" spans="1:19" x14ac:dyDescent="0.15">
      <c r="A70" s="48">
        <v>39654</v>
      </c>
      <c r="B70" s="15">
        <v>32</v>
      </c>
      <c r="C70" s="72">
        <v>477.06830000000002</v>
      </c>
      <c r="D70" s="72">
        <v>482.08100000000002</v>
      </c>
      <c r="E70" s="72">
        <v>491.1857</v>
      </c>
      <c r="F70" s="17">
        <v>490.80399999999997</v>
      </c>
      <c r="G70" s="16">
        <v>485.99400000000003</v>
      </c>
      <c r="H70" s="18">
        <v>504.31400000000002</v>
      </c>
      <c r="I70" s="72">
        <v>510.88209999999998</v>
      </c>
      <c r="J70" s="72">
        <v>517.44590000000005</v>
      </c>
      <c r="K70" s="72">
        <v>540.13800000000003</v>
      </c>
      <c r="M70" s="42">
        <f>AVERAGE(C70:E70)</f>
        <v>483.44499999999999</v>
      </c>
      <c r="N70" s="42">
        <f>AVERAGE(F70:H70)</f>
        <v>493.70400000000001</v>
      </c>
      <c r="O70" s="42">
        <f>AVERAGE(I70:K70)</f>
        <v>522.822</v>
      </c>
      <c r="Q70" s="42">
        <f>STDEV(C70:E70)/3^0.5</f>
        <v>4.1320139435873084</v>
      </c>
      <c r="R70" s="42">
        <f>STDEV(F70:H70)/3^0.5</f>
        <v>5.4837061676692125</v>
      </c>
      <c r="S70" s="42">
        <f>STDEV(I70:K70)/3^0.5</f>
        <v>8.8629144869694834</v>
      </c>
    </row>
    <row r="71" spans="1:19" x14ac:dyDescent="0.15">
      <c r="A71" s="53">
        <v>39667</v>
      </c>
      <c r="B71" s="15">
        <v>47</v>
      </c>
      <c r="C71" s="72">
        <v>489.58300000000003</v>
      </c>
      <c r="D71" s="72">
        <v>474.7473</v>
      </c>
      <c r="E71" s="72">
        <v>506.08069999999998</v>
      </c>
      <c r="F71" s="17">
        <v>535.51400000000001</v>
      </c>
      <c r="G71" s="16">
        <v>521.76869999999997</v>
      </c>
      <c r="H71" s="18">
        <v>549.59230000000002</v>
      </c>
      <c r="I71" s="72">
        <v>546.40200000000004</v>
      </c>
      <c r="J71" s="72">
        <v>527.62919999999997</v>
      </c>
      <c r="K71" s="72">
        <v>564.34979999999996</v>
      </c>
      <c r="M71" s="42">
        <f t="shared" ref="M71:M76" si="44">AVERAGE(C71:E71)</f>
        <v>490.137</v>
      </c>
      <c r="N71" s="42">
        <f t="shared" ref="N71:N76" si="45">AVERAGE(F71:H71)</f>
        <v>535.625</v>
      </c>
      <c r="O71" s="42">
        <f t="shared" ref="O71:O76" si="46">AVERAGE(I71:K71)</f>
        <v>546.12699999999995</v>
      </c>
      <c r="Q71" s="42">
        <f t="shared" ref="Q71:Q76" si="47">STDEV(C71:E71)/3^0.5</f>
        <v>9.0494139016476218</v>
      </c>
      <c r="R71" s="42">
        <f t="shared" ref="R71:R76" si="48">STDEV(F71:H71)/3^0.5</f>
        <v>8.0321732216962047</v>
      </c>
      <c r="S71" s="42">
        <f t="shared" ref="S71:S76" si="49">STDEV(I71:K71)/3^0.5</f>
        <v>10.601215886868825</v>
      </c>
    </row>
    <row r="72" spans="1:19" x14ac:dyDescent="0.15">
      <c r="A72" s="53">
        <v>39680</v>
      </c>
      <c r="B72" s="15">
        <v>61</v>
      </c>
      <c r="C72" s="72">
        <v>486.9393</v>
      </c>
      <c r="D72" s="72">
        <v>494.92700000000002</v>
      </c>
      <c r="E72" s="72">
        <v>501.8227</v>
      </c>
      <c r="F72" s="17">
        <v>519.40700000000004</v>
      </c>
      <c r="G72" s="16">
        <v>509.45530000000002</v>
      </c>
      <c r="H72" s="18">
        <v>528.17370000000005</v>
      </c>
      <c r="I72" s="72">
        <v>516.50160000000005</v>
      </c>
      <c r="J72" s="72">
        <v>527.55700000000002</v>
      </c>
      <c r="K72" s="72">
        <v>538.21939999999995</v>
      </c>
      <c r="M72" s="42">
        <f t="shared" si="44"/>
        <v>494.56300000000005</v>
      </c>
      <c r="N72" s="42">
        <f t="shared" si="45"/>
        <v>519.01200000000006</v>
      </c>
      <c r="O72" s="42">
        <f t="shared" si="46"/>
        <v>527.42600000000004</v>
      </c>
      <c r="Q72" s="42">
        <f t="shared" si="47"/>
        <v>4.3003205651827079</v>
      </c>
      <c r="R72" s="42">
        <f t="shared" si="48"/>
        <v>5.407144760715533</v>
      </c>
      <c r="S72" s="42">
        <f t="shared" si="49"/>
        <v>6.2697309873177938</v>
      </c>
    </row>
    <row r="73" spans="1:19" x14ac:dyDescent="0.15">
      <c r="A73" s="53">
        <v>39692</v>
      </c>
      <c r="B73" s="15">
        <v>73</v>
      </c>
      <c r="C73" s="72">
        <v>508.63799999999998</v>
      </c>
      <c r="D73" s="72">
        <v>505.32589999999999</v>
      </c>
      <c r="E73" s="72">
        <v>511.55410000000001</v>
      </c>
      <c r="F73" s="17">
        <v>515.64300000000003</v>
      </c>
      <c r="G73" s="16">
        <v>510.23079999999999</v>
      </c>
      <c r="H73" s="18">
        <v>522.12919999999997</v>
      </c>
      <c r="I73" s="72">
        <v>514.91340000000002</v>
      </c>
      <c r="J73" s="72">
        <v>519.62900000000002</v>
      </c>
      <c r="K73" s="72">
        <v>523.61260000000004</v>
      </c>
      <c r="M73" s="42">
        <f t="shared" si="44"/>
        <v>508.50600000000003</v>
      </c>
      <c r="N73" s="42">
        <f t="shared" si="45"/>
        <v>516.00100000000009</v>
      </c>
      <c r="O73" s="42">
        <f t="shared" si="46"/>
        <v>519.3850000000001</v>
      </c>
      <c r="Q73" s="42">
        <f t="shared" si="47"/>
        <v>1.7991374609332518</v>
      </c>
      <c r="R73" s="42">
        <f t="shared" si="48"/>
        <v>3.4394332692077763</v>
      </c>
      <c r="S73" s="42">
        <f t="shared" si="49"/>
        <v>2.5142044573449791</v>
      </c>
    </row>
    <row r="74" spans="1:19" x14ac:dyDescent="0.15">
      <c r="A74" s="53">
        <v>39705</v>
      </c>
      <c r="B74" s="15">
        <v>86</v>
      </c>
      <c r="C74" s="72">
        <v>493.97899999999998</v>
      </c>
      <c r="D74" s="72">
        <v>485.84390000000002</v>
      </c>
      <c r="E74" s="72">
        <v>500.56610000000001</v>
      </c>
      <c r="F74" s="17">
        <v>519.529</v>
      </c>
      <c r="G74" s="16">
        <v>511.5018</v>
      </c>
      <c r="H74" s="18">
        <v>527.28620000000001</v>
      </c>
      <c r="I74" s="72">
        <v>522.57910000000004</v>
      </c>
      <c r="J74" s="72">
        <v>529.05799999999999</v>
      </c>
      <c r="K74" s="72">
        <v>534.51689999999996</v>
      </c>
      <c r="M74" s="42">
        <f t="shared" si="44"/>
        <v>493.46300000000002</v>
      </c>
      <c r="N74" s="42">
        <f t="shared" si="45"/>
        <v>519.43899999999996</v>
      </c>
      <c r="O74" s="42">
        <f t="shared" si="46"/>
        <v>528.71799999999996</v>
      </c>
      <c r="Q74" s="42">
        <f t="shared" si="47"/>
        <v>4.257757046849898</v>
      </c>
      <c r="R74" s="42">
        <f t="shared" si="48"/>
        <v>4.556785995999082</v>
      </c>
      <c r="S74" s="42">
        <f t="shared" si="49"/>
        <v>3.4503365637765229</v>
      </c>
    </row>
    <row r="75" spans="1:19" x14ac:dyDescent="0.15">
      <c r="A75" s="53">
        <v>39718</v>
      </c>
      <c r="B75" s="15">
        <v>99</v>
      </c>
      <c r="C75" s="72">
        <v>516.67100000000005</v>
      </c>
      <c r="D75" s="72">
        <v>501.21949999999998</v>
      </c>
      <c r="E75" s="72">
        <v>531.53150000000005</v>
      </c>
      <c r="F75" s="17">
        <v>505.15019999999998</v>
      </c>
      <c r="G75" s="16">
        <v>516.78800000000001</v>
      </c>
      <c r="H75" s="18">
        <v>527.46579999999994</v>
      </c>
      <c r="I75" s="72">
        <v>520.72410000000002</v>
      </c>
      <c r="J75" s="72">
        <v>536.31899999999996</v>
      </c>
      <c r="K75" s="72">
        <v>552.20489999999995</v>
      </c>
      <c r="M75" s="42">
        <f t="shared" si="44"/>
        <v>516.47400000000005</v>
      </c>
      <c r="N75" s="42">
        <f t="shared" si="45"/>
        <v>516.46799999999996</v>
      </c>
      <c r="O75" s="42">
        <f t="shared" si="46"/>
        <v>536.41599999999994</v>
      </c>
      <c r="Q75" s="42">
        <f t="shared" si="47"/>
        <v>8.7508750562443964</v>
      </c>
      <c r="R75" s="42">
        <f t="shared" si="48"/>
        <v>6.4439455004937152</v>
      </c>
      <c r="S75" s="42">
        <f t="shared" si="49"/>
        <v>9.0878535953215955</v>
      </c>
    </row>
    <row r="76" spans="1:19" x14ac:dyDescent="0.15">
      <c r="A76" s="53">
        <v>39734</v>
      </c>
      <c r="B76" s="15">
        <v>115</v>
      </c>
      <c r="C76" s="72">
        <v>510.786</v>
      </c>
      <c r="D76" s="72">
        <v>509.50599999999997</v>
      </c>
      <c r="E76" s="72">
        <v>521.07500000000005</v>
      </c>
      <c r="F76" s="17">
        <v>509.21769999999998</v>
      </c>
      <c r="G76" s="16">
        <v>521.15700000000004</v>
      </c>
      <c r="H76" s="18">
        <v>534.50630000000001</v>
      </c>
      <c r="I76" s="72">
        <v>513.08730000000003</v>
      </c>
      <c r="J76" s="72">
        <v>528.56200000000001</v>
      </c>
      <c r="K76" s="72">
        <v>540.25070000000005</v>
      </c>
      <c r="M76" s="42">
        <f t="shared" si="44"/>
        <v>513.78899999999999</v>
      </c>
      <c r="N76" s="42">
        <f t="shared" si="45"/>
        <v>521.62700000000007</v>
      </c>
      <c r="O76" s="42">
        <f t="shared" si="46"/>
        <v>527.30000000000007</v>
      </c>
      <c r="Q76" s="42">
        <f t="shared" si="47"/>
        <v>3.6616911848671081</v>
      </c>
      <c r="R76" s="42">
        <f t="shared" si="48"/>
        <v>7.3039714651231673</v>
      </c>
      <c r="S76" s="42">
        <f t="shared" si="49"/>
        <v>7.8667455763697758</v>
      </c>
    </row>
    <row r="77" spans="1:19" x14ac:dyDescent="0.15">
      <c r="C77" s="72"/>
      <c r="D77" s="72"/>
      <c r="E77" s="72"/>
      <c r="F77" s="17"/>
      <c r="G77" s="16"/>
      <c r="H77" s="18"/>
      <c r="I77" s="72"/>
      <c r="J77" s="72"/>
      <c r="K77" s="72"/>
    </row>
    <row r="78" spans="1:19" x14ac:dyDescent="0.15">
      <c r="A78" s="19" t="s">
        <v>27</v>
      </c>
      <c r="C78" s="79">
        <f>C60*10000*3.14*C70*0.0001</f>
        <v>133.17170767180002</v>
      </c>
      <c r="D78" s="79">
        <f t="shared" ref="D78:K78" si="50">D60*10000*3.14*D70*0.0001</f>
        <v>127.30505799399999</v>
      </c>
      <c r="E78" s="79">
        <f t="shared" si="50"/>
        <v>153.461148251</v>
      </c>
      <c r="F78" s="79">
        <f t="shared" si="50"/>
        <v>214.21631384000005</v>
      </c>
      <c r="G78" s="79">
        <f t="shared" si="50"/>
        <v>212.87995182000009</v>
      </c>
      <c r="H78" s="79">
        <f t="shared" si="50"/>
        <v>272.21155052400002</v>
      </c>
      <c r="I78" s="79">
        <f t="shared" si="50"/>
        <v>343.61316987480001</v>
      </c>
      <c r="J78" s="79">
        <f t="shared" si="50"/>
        <v>333.72983788040005</v>
      </c>
      <c r="K78" s="79">
        <f t="shared" si="50"/>
        <v>443.34310984800015</v>
      </c>
    </row>
    <row r="79" spans="1:19" x14ac:dyDescent="0.15">
      <c r="A79" s="7"/>
      <c r="B79" s="7"/>
      <c r="C79" s="79">
        <f t="shared" ref="C79:K79" si="51">C61*10000*3.14*C71*0.0001</f>
        <v>202.76863277800001</v>
      </c>
      <c r="D79" s="79">
        <f t="shared" si="51"/>
        <v>168.00262502940004</v>
      </c>
      <c r="E79" s="79">
        <f t="shared" si="51"/>
        <v>279.04480068880002</v>
      </c>
      <c r="F79" s="79">
        <f t="shared" si="51"/>
        <v>867.49305196400007</v>
      </c>
      <c r="G79" s="79">
        <f t="shared" si="51"/>
        <v>867.67212905280019</v>
      </c>
      <c r="H79" s="79">
        <f t="shared" si="51"/>
        <v>1130.8641993566002</v>
      </c>
      <c r="I79" s="79">
        <f t="shared" si="51"/>
        <v>1878.5224263720004</v>
      </c>
      <c r="J79" s="79">
        <f t="shared" si="51"/>
        <v>1882.4058127056003</v>
      </c>
      <c r="K79" s="79">
        <f t="shared" si="51"/>
        <v>2352.5846946671995</v>
      </c>
    </row>
    <row r="80" spans="1:19" x14ac:dyDescent="0.25">
      <c r="A80" s="27"/>
      <c r="B80" s="28"/>
      <c r="C80" s="79">
        <f t="shared" ref="C80:K80" si="52">C62*10000*3.14*C72*0.0001</f>
        <v>340.50593982540005</v>
      </c>
      <c r="D80" s="79">
        <f t="shared" si="52"/>
        <v>355.88220862000003</v>
      </c>
      <c r="E80" s="79">
        <f t="shared" si="52"/>
        <v>546.93354979380013</v>
      </c>
      <c r="F80" s="79">
        <f t="shared" si="52"/>
        <v>1419.4053239940004</v>
      </c>
      <c r="G80" s="79">
        <f t="shared" si="52"/>
        <v>1355.0970957382001</v>
      </c>
      <c r="H80" s="79">
        <f t="shared" si="52"/>
        <v>1863.6175902066004</v>
      </c>
      <c r="I80" s="79">
        <f t="shared" si="52"/>
        <v>2407.9087661327999</v>
      </c>
      <c r="J80" s="79">
        <f t="shared" si="52"/>
        <v>2269.7760083960002</v>
      </c>
      <c r="K80" s="79">
        <f t="shared" si="52"/>
        <v>2885.3522222868</v>
      </c>
    </row>
    <row r="81" spans="1:11" x14ac:dyDescent="0.25">
      <c r="A81" s="27"/>
      <c r="B81" s="28"/>
      <c r="C81" s="79">
        <f t="shared" ref="C81:K81" si="53">C63*10000*3.14*C73*0.0001</f>
        <v>659.45221882800001</v>
      </c>
      <c r="D81" s="79">
        <f t="shared" si="53"/>
        <v>653.41266564680006</v>
      </c>
      <c r="E81" s="79">
        <f t="shared" si="53"/>
        <v>847.15200554760008</v>
      </c>
      <c r="F81" s="79">
        <f t="shared" si="53"/>
        <v>1753.9916343660002</v>
      </c>
      <c r="G81" s="79">
        <f t="shared" si="53"/>
        <v>1710.1079175887996</v>
      </c>
      <c r="H81" s="79">
        <f t="shared" si="53"/>
        <v>2259.3752266328006</v>
      </c>
      <c r="I81" s="79">
        <f t="shared" si="53"/>
        <v>2909.3204399544006</v>
      </c>
      <c r="J81" s="79">
        <f t="shared" si="53"/>
        <v>2706.8825645400002</v>
      </c>
      <c r="K81" s="79">
        <f t="shared" si="53"/>
        <v>3365.7262898644003</v>
      </c>
    </row>
    <row r="82" spans="1:11" x14ac:dyDescent="0.25">
      <c r="A82" s="27"/>
      <c r="B82" s="28"/>
      <c r="C82" s="79">
        <f t="shared" ref="C82:K82" si="54">C64*10000*3.14*C74*0.0001</f>
        <v>509.37928930400005</v>
      </c>
      <c r="D82" s="79">
        <f t="shared" si="54"/>
        <v>479.63287158240007</v>
      </c>
      <c r="E82" s="79">
        <f t="shared" si="54"/>
        <v>715.9446758470001</v>
      </c>
      <c r="F82" s="79">
        <f t="shared" si="54"/>
        <v>1614.8447172940002</v>
      </c>
      <c r="G82" s="79">
        <f t="shared" si="54"/>
        <v>1478.9112923616003</v>
      </c>
      <c r="H82" s="79">
        <f t="shared" si="54"/>
        <v>2112.1492767676004</v>
      </c>
      <c r="I82" s="79">
        <f t="shared" si="54"/>
        <v>2933.5981130372006</v>
      </c>
      <c r="J82" s="79">
        <f t="shared" si="54"/>
        <v>2423.7522530800002</v>
      </c>
      <c r="K82" s="79">
        <f t="shared" si="54"/>
        <v>3438.8390639273994</v>
      </c>
    </row>
    <row r="83" spans="1:11" x14ac:dyDescent="0.25">
      <c r="A83" s="27"/>
      <c r="B83" s="28"/>
      <c r="C83" s="79">
        <f t="shared" ref="C83:K83" si="55">C65*10000*3.14*C75*0.0001</f>
        <v>427.81288807800007</v>
      </c>
      <c r="D83" s="79">
        <f t="shared" si="55"/>
        <v>420.52717025600003</v>
      </c>
      <c r="E83" s="79">
        <f t="shared" si="55"/>
        <v>546.09971535200009</v>
      </c>
      <c r="F83" s="79">
        <f t="shared" si="55"/>
        <v>1490.0496273432</v>
      </c>
      <c r="G83" s="79">
        <f t="shared" si="55"/>
        <v>1452.9784021280002</v>
      </c>
      <c r="H83" s="79">
        <f t="shared" si="55"/>
        <v>1948.7350572791997</v>
      </c>
      <c r="I83" s="79">
        <f t="shared" si="55"/>
        <v>2551.8594830118004</v>
      </c>
      <c r="J83" s="79">
        <f t="shared" si="55"/>
        <v>2313.536432508</v>
      </c>
      <c r="K83" s="79">
        <f t="shared" si="55"/>
        <v>3004.8892279380002</v>
      </c>
    </row>
    <row r="84" spans="1:11" x14ac:dyDescent="0.25">
      <c r="A84" s="27"/>
      <c r="B84" s="28"/>
      <c r="C84" s="79">
        <f t="shared" ref="C84:K84" si="56">C66*10000*3.14*C76*0.0001</f>
        <v>370.49351724000007</v>
      </c>
      <c r="D84" s="79">
        <f t="shared" si="56"/>
        <v>310.53065984400007</v>
      </c>
      <c r="E84" s="79">
        <f t="shared" si="56"/>
        <v>468.43704565000007</v>
      </c>
      <c r="F84" s="79">
        <f t="shared" si="56"/>
        <v>1376.5305263002001</v>
      </c>
      <c r="G84" s="79">
        <f t="shared" si="56"/>
        <v>1341.3841137060001</v>
      </c>
      <c r="H84" s="79">
        <f t="shared" si="56"/>
        <v>1896.3674186817998</v>
      </c>
      <c r="I84" s="79">
        <f t="shared" si="56"/>
        <v>2346.7196981052002</v>
      </c>
      <c r="J84" s="79">
        <f t="shared" si="56"/>
        <v>2144.3126065599999</v>
      </c>
      <c r="K84" s="79">
        <f t="shared" si="56"/>
        <v>2834.6630078580006</v>
      </c>
    </row>
    <row r="85" spans="1:11" x14ac:dyDescent="0.25">
      <c r="A85" s="27"/>
      <c r="B85" s="28"/>
      <c r="C85" s="72"/>
      <c r="D85" s="72"/>
      <c r="E85" s="72"/>
      <c r="F85" s="72"/>
      <c r="G85" s="72"/>
      <c r="H85" s="72"/>
      <c r="I85" s="72"/>
      <c r="J85" s="72"/>
      <c r="K85" s="72"/>
    </row>
    <row r="86" spans="1:11" x14ac:dyDescent="0.25">
      <c r="A86" s="27"/>
      <c r="B86" s="28"/>
      <c r="C86" s="72"/>
      <c r="D86" s="72"/>
      <c r="E86" s="72"/>
      <c r="F86" s="72"/>
      <c r="G86" s="72"/>
      <c r="H86" s="72"/>
      <c r="I86" s="72"/>
      <c r="J86" s="72"/>
      <c r="K86" s="72"/>
    </row>
    <row r="87" spans="1:11" x14ac:dyDescent="0.15">
      <c r="A87" s="19" t="s">
        <v>11</v>
      </c>
      <c r="B87" s="28" t="s">
        <v>28</v>
      </c>
      <c r="C87" s="72">
        <f>C78+C50+C22</f>
        <v>316.34297929500002</v>
      </c>
      <c r="D87" s="72">
        <f t="shared" ref="D87:K87" si="57">D78+D50+D22</f>
        <v>297.22642247620001</v>
      </c>
      <c r="E87" s="72">
        <f t="shared" si="57"/>
        <v>344.77186548240002</v>
      </c>
      <c r="F87" s="72">
        <f t="shared" si="57"/>
        <v>485.83050749840004</v>
      </c>
      <c r="G87" s="72">
        <f t="shared" si="57"/>
        <v>504.15357268960008</v>
      </c>
      <c r="H87" s="72">
        <f t="shared" si="57"/>
        <v>570.3806721840001</v>
      </c>
      <c r="I87" s="72">
        <f t="shared" si="57"/>
        <v>788.01409231139996</v>
      </c>
      <c r="J87" s="72">
        <f t="shared" si="57"/>
        <v>748.77825462200008</v>
      </c>
      <c r="K87" s="72">
        <f t="shared" si="57"/>
        <v>902.9665269896002</v>
      </c>
    </row>
    <row r="88" spans="1:11" x14ac:dyDescent="0.25">
      <c r="A88" s="27"/>
      <c r="B88" s="28"/>
      <c r="C88" s="72">
        <f t="shared" ref="C88:K88" si="58">C79+C51+C23</f>
        <v>569.7092832244</v>
      </c>
      <c r="D88" s="72">
        <f t="shared" si="58"/>
        <v>622.43698719179997</v>
      </c>
      <c r="E88" s="72">
        <f t="shared" si="58"/>
        <v>691.25575316480013</v>
      </c>
      <c r="F88" s="72">
        <f t="shared" si="58"/>
        <v>2154.3300436840004</v>
      </c>
      <c r="G88" s="72">
        <f t="shared" si="58"/>
        <v>2436.4087155756006</v>
      </c>
      <c r="H88" s="72">
        <f t="shared" si="58"/>
        <v>2705.7476469592007</v>
      </c>
      <c r="I88" s="72">
        <f t="shared" si="58"/>
        <v>4186.8989471514005</v>
      </c>
      <c r="J88" s="72">
        <f t="shared" si="58"/>
        <v>4778.3036184208004</v>
      </c>
      <c r="K88" s="72">
        <f t="shared" si="58"/>
        <v>5012.0582905233987</v>
      </c>
    </row>
    <row r="89" spans="1:11" x14ac:dyDescent="0.25">
      <c r="A89" s="27"/>
      <c r="B89" s="28"/>
      <c r="C89" s="72">
        <f t="shared" ref="C89:K89" si="59">C80+C52+C24</f>
        <v>1166.5002590292002</v>
      </c>
      <c r="D89" s="72">
        <f t="shared" si="59"/>
        <v>1424.1551447832003</v>
      </c>
      <c r="E89" s="72">
        <f t="shared" si="59"/>
        <v>1523.5727313410002</v>
      </c>
      <c r="F89" s="72">
        <f t="shared" si="59"/>
        <v>4005.9184941912008</v>
      </c>
      <c r="G89" s="72">
        <f t="shared" si="59"/>
        <v>4194.4528200000004</v>
      </c>
      <c r="H89" s="72">
        <f t="shared" si="59"/>
        <v>4395.6838352526011</v>
      </c>
      <c r="I89" s="72">
        <f t="shared" si="59"/>
        <v>5896.4898528444</v>
      </c>
      <c r="J89" s="72">
        <f t="shared" si="59"/>
        <v>6426.5049254812002</v>
      </c>
      <c r="K89" s="72">
        <f t="shared" si="59"/>
        <v>7097.6788233411999</v>
      </c>
    </row>
    <row r="90" spans="1:11" x14ac:dyDescent="0.25">
      <c r="A90" s="27"/>
      <c r="B90" s="28"/>
      <c r="C90" s="72">
        <f t="shared" ref="C90:K90" si="60">C81+C53+C25</f>
        <v>2418.4241607220001</v>
      </c>
      <c r="D90" s="72">
        <f t="shared" si="60"/>
        <v>2527.5928799990002</v>
      </c>
      <c r="E90" s="72">
        <f t="shared" si="60"/>
        <v>2711.3658748462003</v>
      </c>
      <c r="F90" s="72">
        <f t="shared" si="60"/>
        <v>5128.7257203536001</v>
      </c>
      <c r="G90" s="72">
        <f t="shared" si="60"/>
        <v>5740.348517181601</v>
      </c>
      <c r="H90" s="72">
        <f t="shared" si="60"/>
        <v>6067.4966518672009</v>
      </c>
      <c r="I90" s="72">
        <f t="shared" si="60"/>
        <v>8052.2194985252008</v>
      </c>
      <c r="J90" s="72">
        <f t="shared" si="60"/>
        <v>8232.0275875206007</v>
      </c>
      <c r="K90" s="72">
        <f t="shared" si="60"/>
        <v>8250.9932951284009</v>
      </c>
    </row>
    <row r="91" spans="1:11" x14ac:dyDescent="0.25">
      <c r="A91" s="27"/>
      <c r="B91" s="28"/>
      <c r="C91" s="72">
        <f t="shared" ref="C91:K91" si="61">C82+C54+C26</f>
        <v>1705.3374770476</v>
      </c>
      <c r="D91" s="72">
        <f t="shared" si="61"/>
        <v>2054.2681669004005</v>
      </c>
      <c r="E91" s="72">
        <f t="shared" si="61"/>
        <v>2132.6330941484002</v>
      </c>
      <c r="F91" s="72">
        <f t="shared" si="61"/>
        <v>4821.9989465962008</v>
      </c>
      <c r="G91" s="72">
        <f t="shared" si="61"/>
        <v>5213.68992927</v>
      </c>
      <c r="H91" s="72">
        <f t="shared" si="61"/>
        <v>5532.2738213436005</v>
      </c>
      <c r="I91" s="72">
        <f t="shared" si="61"/>
        <v>7484.5426827276015</v>
      </c>
      <c r="J91" s="72">
        <f t="shared" si="61"/>
        <v>8448.7164885202001</v>
      </c>
      <c r="K91" s="72">
        <f t="shared" si="61"/>
        <v>9173.9773804905999</v>
      </c>
    </row>
    <row r="92" spans="1:11" x14ac:dyDescent="0.25">
      <c r="A92" s="27"/>
      <c r="B92" s="28"/>
      <c r="C92" s="72">
        <f t="shared" ref="C92:K92" si="62">C83+C55+C27</f>
        <v>1268.4083229908001</v>
      </c>
      <c r="D92" s="72">
        <f t="shared" si="62"/>
        <v>1427.0744057348002</v>
      </c>
      <c r="E92" s="72">
        <f t="shared" si="62"/>
        <v>1567.756733446</v>
      </c>
      <c r="F92" s="72">
        <f t="shared" si="62"/>
        <v>4171.6587773236006</v>
      </c>
      <c r="G92" s="72">
        <f t="shared" si="62"/>
        <v>4888.2369453760002</v>
      </c>
      <c r="H92" s="72">
        <f t="shared" si="62"/>
        <v>4998.6091538992005</v>
      </c>
      <c r="I92" s="72">
        <f t="shared" si="62"/>
        <v>6513.0876655782004</v>
      </c>
      <c r="J92" s="72">
        <f t="shared" si="62"/>
        <v>7352.7802788048011</v>
      </c>
      <c r="K92" s="72">
        <f t="shared" si="62"/>
        <v>7444.6900687484012</v>
      </c>
    </row>
    <row r="93" spans="1:11" x14ac:dyDescent="0.25">
      <c r="A93" s="27"/>
      <c r="B93" s="28"/>
      <c r="C93" s="72">
        <f t="shared" ref="C93:K93" si="63">C84+C56+C28</f>
        <v>980.53824539840025</v>
      </c>
      <c r="D93" s="72">
        <f t="shared" si="63"/>
        <v>1090.8534842736003</v>
      </c>
      <c r="E93" s="72">
        <f t="shared" si="63"/>
        <v>1252.6615328146002</v>
      </c>
      <c r="F93" s="72">
        <f t="shared" si="63"/>
        <v>3753.0965991913999</v>
      </c>
      <c r="G93" s="72">
        <f t="shared" si="63"/>
        <v>4330.5745905476006</v>
      </c>
      <c r="H93" s="72">
        <f t="shared" si="63"/>
        <v>4556.7292371082003</v>
      </c>
      <c r="I93" s="72">
        <f t="shared" si="63"/>
        <v>6111.2897942140007</v>
      </c>
      <c r="J93" s="72">
        <f t="shared" si="63"/>
        <v>6718.0985915416004</v>
      </c>
      <c r="K93" s="72">
        <f t="shared" si="63"/>
        <v>6917.8187048284008</v>
      </c>
    </row>
    <row r="94" spans="1:11" x14ac:dyDescent="0.15">
      <c r="C94" s="72"/>
      <c r="D94" s="72"/>
      <c r="E94" s="72"/>
      <c r="F94" s="72"/>
      <c r="G94" s="72"/>
      <c r="H94" s="72"/>
      <c r="I94" s="72"/>
      <c r="J94" s="72"/>
      <c r="K94" s="72"/>
    </row>
    <row r="95" spans="1:11" x14ac:dyDescent="0.15">
      <c r="A95" s="33"/>
      <c r="B95" s="33"/>
      <c r="C95" s="72"/>
      <c r="D95" s="72"/>
      <c r="E95" s="72"/>
      <c r="F95" s="17"/>
      <c r="G95" s="16"/>
      <c r="H95" s="18"/>
      <c r="I95" s="72"/>
      <c r="J95" s="72"/>
      <c r="K95" s="72"/>
    </row>
    <row r="96" spans="1:11" x14ac:dyDescent="0.15">
      <c r="A96" s="19" t="s">
        <v>11</v>
      </c>
      <c r="C96" s="72"/>
      <c r="D96" s="72"/>
      <c r="E96" s="72"/>
      <c r="F96" s="17"/>
      <c r="G96" s="16"/>
      <c r="H96" s="18"/>
      <c r="I96" s="72"/>
      <c r="J96" s="72"/>
      <c r="K96" s="72"/>
    </row>
    <row r="97" spans="1:19" x14ac:dyDescent="0.15">
      <c r="A97" s="7"/>
      <c r="B97" s="7"/>
      <c r="C97" s="72"/>
      <c r="D97" s="72"/>
      <c r="E97" s="72"/>
      <c r="F97" s="17"/>
      <c r="G97" s="16"/>
      <c r="H97" s="18"/>
      <c r="I97" s="72"/>
      <c r="J97" s="72"/>
      <c r="K97" s="72"/>
    </row>
    <row r="98" spans="1:19" x14ac:dyDescent="0.15">
      <c r="A98" s="71" t="s">
        <v>7</v>
      </c>
      <c r="C98" s="72"/>
      <c r="D98" s="72"/>
      <c r="E98" s="72"/>
      <c r="F98" s="17"/>
      <c r="G98" s="16"/>
      <c r="H98" s="18"/>
      <c r="I98" s="72"/>
      <c r="J98" s="72"/>
      <c r="K98" s="72"/>
    </row>
    <row r="99" spans="1:19" x14ac:dyDescent="0.15">
      <c r="A99" s="48">
        <v>39654</v>
      </c>
      <c r="B99" s="15">
        <v>32</v>
      </c>
      <c r="C99" s="80">
        <f t="shared" ref="C99:K99" si="64">C22</f>
        <v>117.66537046880001</v>
      </c>
      <c r="D99" s="80">
        <f t="shared" si="64"/>
        <v>105.2786492022</v>
      </c>
      <c r="E99" s="80">
        <f t="shared" si="64"/>
        <v>102.16828003200001</v>
      </c>
      <c r="F99" s="80">
        <f t="shared" si="64"/>
        <v>146.91779899440004</v>
      </c>
      <c r="G99" s="80">
        <f t="shared" si="64"/>
        <v>161.53964005360001</v>
      </c>
      <c r="H99" s="80">
        <f t="shared" si="64"/>
        <v>140.23760486399999</v>
      </c>
      <c r="I99" s="80">
        <f t="shared" si="64"/>
        <v>271.33432432800004</v>
      </c>
      <c r="J99" s="80">
        <f t="shared" si="64"/>
        <v>222.9353296896</v>
      </c>
      <c r="K99" s="80">
        <f t="shared" si="64"/>
        <v>217.96974775680002</v>
      </c>
      <c r="L99" s="84"/>
      <c r="M99" s="42">
        <f>AVERAGE(C99:E99)</f>
        <v>108.37076656766668</v>
      </c>
      <c r="N99" s="42">
        <f>AVERAGE(F99:H99)</f>
        <v>149.56501463733335</v>
      </c>
      <c r="O99" s="42">
        <f>AVERAGE(I99:K99)</f>
        <v>237.41313392480001</v>
      </c>
      <c r="Q99" s="42">
        <f>STDEV(C99:E99)/3^0.5</f>
        <v>4.7332457275797148</v>
      </c>
      <c r="R99" s="42">
        <f>STDEV(F99:H99)/3^0.5</f>
        <v>6.2902037274872233</v>
      </c>
      <c r="S99" s="42">
        <f>STDEV(I99:K99)/3^0.5</f>
        <v>17.02106165666973</v>
      </c>
    </row>
    <row r="100" spans="1:19" x14ac:dyDescent="0.15">
      <c r="A100" s="53">
        <v>39667</v>
      </c>
      <c r="B100" s="15">
        <v>47</v>
      </c>
      <c r="C100" s="80">
        <f t="shared" ref="C100:K100" si="65">C23</f>
        <v>182.60107060800001</v>
      </c>
      <c r="D100" s="80">
        <f t="shared" si="65"/>
        <v>270.40963489680001</v>
      </c>
      <c r="E100" s="80">
        <f t="shared" si="65"/>
        <v>215.5153649984</v>
      </c>
      <c r="F100" s="80">
        <f t="shared" si="65"/>
        <v>649.0244785320001</v>
      </c>
      <c r="G100" s="80">
        <f t="shared" si="65"/>
        <v>892.04221927499998</v>
      </c>
      <c r="H100" s="80">
        <f t="shared" si="65"/>
        <v>816.33937696200007</v>
      </c>
      <c r="I100" s="80">
        <f t="shared" si="65"/>
        <v>1210.4827628754001</v>
      </c>
      <c r="J100" s="80">
        <f t="shared" si="65"/>
        <v>1770.3551564010002</v>
      </c>
      <c r="K100" s="80">
        <f t="shared" si="65"/>
        <v>1368.4668204749996</v>
      </c>
      <c r="L100" s="84"/>
      <c r="M100" s="42">
        <f t="shared" ref="M100:M105" si="66">AVERAGE(C100:E100)</f>
        <v>222.84202350106671</v>
      </c>
      <c r="N100" s="42">
        <f t="shared" ref="N100:N105" si="67">AVERAGE(F100:H100)</f>
        <v>785.80202492299998</v>
      </c>
      <c r="O100" s="42">
        <f t="shared" ref="O100:O105" si="68">AVERAGE(I100:K100)</f>
        <v>1449.7682465838</v>
      </c>
      <c r="Q100" s="42">
        <f t="shared" ref="Q100:Q105" si="69">STDEV(C100:E100)/3^0.5</f>
        <v>25.611494387130662</v>
      </c>
      <c r="R100" s="42">
        <f t="shared" ref="R100:R105" si="70">STDEV(F100:H100)/3^0.5</f>
        <v>71.795549957555281</v>
      </c>
      <c r="S100" s="42">
        <f t="shared" ref="S100:S105" si="71">STDEV(I100:K100)/3^0.5</f>
        <v>166.65504860190924</v>
      </c>
    </row>
    <row r="101" spans="1:19" x14ac:dyDescent="0.15">
      <c r="A101" s="53">
        <v>39680</v>
      </c>
      <c r="B101" s="15">
        <v>61</v>
      </c>
      <c r="C101" s="80">
        <f t="shared" ref="C101:K101" si="72">C24</f>
        <v>449.97741322380011</v>
      </c>
      <c r="D101" s="80">
        <f t="shared" si="72"/>
        <v>712.68423803840017</v>
      </c>
      <c r="E101" s="80">
        <f t="shared" si="72"/>
        <v>511.66876491440007</v>
      </c>
      <c r="F101" s="80">
        <f t="shared" si="72"/>
        <v>1537.1209327672002</v>
      </c>
      <c r="G101" s="80">
        <f t="shared" si="72"/>
        <v>1753.6803398528002</v>
      </c>
      <c r="H101" s="80">
        <f t="shared" si="72"/>
        <v>1322.3320934642002</v>
      </c>
      <c r="I101" s="80">
        <f t="shared" si="72"/>
        <v>2060.2663377076001</v>
      </c>
      <c r="J101" s="80">
        <f t="shared" si="72"/>
        <v>2713.8889078956004</v>
      </c>
      <c r="K101" s="80">
        <f t="shared" si="72"/>
        <v>2512.1337434644001</v>
      </c>
      <c r="L101" s="84"/>
      <c r="M101" s="42">
        <f t="shared" si="66"/>
        <v>558.11013872553349</v>
      </c>
      <c r="N101" s="42">
        <f t="shared" si="67"/>
        <v>1537.7111220280669</v>
      </c>
      <c r="O101" s="42">
        <f t="shared" si="68"/>
        <v>2428.762996355867</v>
      </c>
      <c r="Q101" s="42">
        <f t="shared" si="69"/>
        <v>79.312293818258425</v>
      </c>
      <c r="R101" s="42">
        <f t="shared" si="70"/>
        <v>124.51986275042249</v>
      </c>
      <c r="S101" s="42">
        <f t="shared" si="71"/>
        <v>193.23442340834453</v>
      </c>
    </row>
    <row r="102" spans="1:19" x14ac:dyDescent="0.15">
      <c r="A102" s="53">
        <v>39692</v>
      </c>
      <c r="B102" s="15">
        <v>73</v>
      </c>
      <c r="C102" s="80">
        <f>C25</f>
        <v>1001.2040628940001</v>
      </c>
      <c r="D102" s="80">
        <f t="shared" ref="D102:K102" si="73">D25</f>
        <v>1171.1720740230003</v>
      </c>
      <c r="E102" s="80">
        <f t="shared" si="73"/>
        <v>1009.9301998240001</v>
      </c>
      <c r="F102" s="80">
        <f t="shared" si="73"/>
        <v>1914.1733198755999</v>
      </c>
      <c r="G102" s="80">
        <f t="shared" si="73"/>
        <v>2474.1638359308004</v>
      </c>
      <c r="H102" s="80">
        <f t="shared" si="73"/>
        <v>2160.5069498851999</v>
      </c>
      <c r="I102" s="80">
        <f t="shared" si="73"/>
        <v>3034.9705755180007</v>
      </c>
      <c r="J102" s="80">
        <f t="shared" si="73"/>
        <v>3310.2636695726001</v>
      </c>
      <c r="K102" s="80">
        <f t="shared" si="73"/>
        <v>2551.763445264</v>
      </c>
      <c r="L102" s="84"/>
      <c r="M102" s="42">
        <f t="shared" si="66"/>
        <v>1060.7687789136669</v>
      </c>
      <c r="N102" s="42">
        <f t="shared" si="67"/>
        <v>2182.9480352305332</v>
      </c>
      <c r="O102" s="42">
        <f t="shared" si="68"/>
        <v>2965.6658967848671</v>
      </c>
      <c r="Q102" s="42">
        <f t="shared" si="69"/>
        <v>55.259092900864765</v>
      </c>
      <c r="R102" s="42">
        <f t="shared" si="70"/>
        <v>162.04428021536916</v>
      </c>
      <c r="S102" s="42">
        <f t="shared" si="71"/>
        <v>221.68521333922598</v>
      </c>
    </row>
    <row r="103" spans="1:19" x14ac:dyDescent="0.15">
      <c r="A103" s="53">
        <v>39705</v>
      </c>
      <c r="B103" s="15">
        <v>86</v>
      </c>
      <c r="C103" s="80">
        <f t="shared" ref="C103:K103" si="74">C26</f>
        <v>665.93769038000005</v>
      </c>
      <c r="D103" s="80">
        <f t="shared" si="74"/>
        <v>1082.6513661180002</v>
      </c>
      <c r="E103" s="80">
        <f t="shared" si="74"/>
        <v>803.91600307200008</v>
      </c>
      <c r="F103" s="80">
        <f t="shared" si="74"/>
        <v>1896.9215962770002</v>
      </c>
      <c r="G103" s="80">
        <f t="shared" si="74"/>
        <v>2434.3978506580002</v>
      </c>
      <c r="H103" s="80">
        <f t="shared" si="74"/>
        <v>1984.3389913291999</v>
      </c>
      <c r="I103" s="80">
        <f t="shared" si="74"/>
        <v>2669.3218001368004</v>
      </c>
      <c r="J103" s="80">
        <f t="shared" si="74"/>
        <v>3759.6374845842006</v>
      </c>
      <c r="K103" s="80">
        <f t="shared" si="74"/>
        <v>3361.8530776960001</v>
      </c>
      <c r="L103" s="84"/>
      <c r="M103" s="42">
        <f t="shared" si="66"/>
        <v>850.8350198566668</v>
      </c>
      <c r="N103" s="42">
        <f t="shared" si="67"/>
        <v>2105.2194794213997</v>
      </c>
      <c r="O103" s="42">
        <f t="shared" si="68"/>
        <v>3263.6041208056668</v>
      </c>
      <c r="Q103" s="42">
        <f t="shared" si="69"/>
        <v>122.56102900024742</v>
      </c>
      <c r="R103" s="42">
        <f t="shared" si="70"/>
        <v>166.51251234958841</v>
      </c>
      <c r="S103" s="42">
        <f t="shared" si="71"/>
        <v>318.55753854185213</v>
      </c>
    </row>
    <row r="104" spans="1:19" x14ac:dyDescent="0.15">
      <c r="A104" s="53">
        <v>39718</v>
      </c>
      <c r="B104" s="15">
        <v>99</v>
      </c>
      <c r="C104" s="80">
        <f t="shared" ref="C104:K104" si="75">C27</f>
        <v>458.80234256080007</v>
      </c>
      <c r="D104" s="80">
        <f t="shared" si="75"/>
        <v>669.03828325439997</v>
      </c>
      <c r="E104" s="80">
        <f t="shared" si="75"/>
        <v>554.18641853719998</v>
      </c>
      <c r="F104" s="80">
        <f t="shared" si="75"/>
        <v>1487.0533291920001</v>
      </c>
      <c r="G104" s="80">
        <f t="shared" si="75"/>
        <v>2186.3463672800003</v>
      </c>
      <c r="H104" s="80">
        <f t="shared" si="75"/>
        <v>1681.1277004988003</v>
      </c>
      <c r="I104" s="80">
        <f t="shared" si="75"/>
        <v>2385.8589489863998</v>
      </c>
      <c r="J104" s="80">
        <f t="shared" si="75"/>
        <v>3286.6358902968004</v>
      </c>
      <c r="K104" s="80">
        <f t="shared" si="75"/>
        <v>2407.2378424584003</v>
      </c>
      <c r="L104" s="84"/>
      <c r="M104" s="42">
        <f t="shared" si="66"/>
        <v>560.67568145079997</v>
      </c>
      <c r="N104" s="42">
        <f t="shared" si="67"/>
        <v>1784.8424656569334</v>
      </c>
      <c r="O104" s="42">
        <f t="shared" si="68"/>
        <v>2693.2442272472003</v>
      </c>
      <c r="Q104" s="42">
        <f t="shared" si="69"/>
        <v>60.776559597984381</v>
      </c>
      <c r="R104" s="42">
        <f t="shared" si="70"/>
        <v>208.42284956584535</v>
      </c>
      <c r="S104" s="42">
        <f t="shared" si="71"/>
        <v>296.7600116840199</v>
      </c>
    </row>
    <row r="105" spans="1:19" x14ac:dyDescent="0.15">
      <c r="A105" s="53">
        <v>39734</v>
      </c>
      <c r="B105" s="15">
        <v>115</v>
      </c>
      <c r="C105" s="80">
        <f t="shared" ref="C105:K105" si="76">C28</f>
        <v>338.11393759440006</v>
      </c>
      <c r="D105" s="80">
        <f t="shared" si="76"/>
        <v>541.92254493500002</v>
      </c>
      <c r="E105" s="80">
        <f t="shared" si="76"/>
        <v>425.19598947000003</v>
      </c>
      <c r="F105" s="80">
        <f t="shared" si="76"/>
        <v>1372.1926029552001</v>
      </c>
      <c r="G105" s="80">
        <f t="shared" si="76"/>
        <v>1913.6000550368005</v>
      </c>
      <c r="H105" s="80">
        <f t="shared" si="76"/>
        <v>1485.9972925560003</v>
      </c>
      <c r="I105" s="80">
        <f t="shared" si="76"/>
        <v>2209.1242981768</v>
      </c>
      <c r="J105" s="80">
        <f t="shared" si="76"/>
        <v>2892.7836401280001</v>
      </c>
      <c r="K105" s="80">
        <f t="shared" si="76"/>
        <v>2288.1585618919999</v>
      </c>
      <c r="L105" s="84"/>
      <c r="M105" s="42">
        <f t="shared" si="66"/>
        <v>435.0774906664667</v>
      </c>
      <c r="N105" s="42">
        <f t="shared" si="67"/>
        <v>1590.596650182667</v>
      </c>
      <c r="O105" s="42">
        <f t="shared" si="68"/>
        <v>2463.3555000656002</v>
      </c>
      <c r="Q105" s="42">
        <f t="shared" si="69"/>
        <v>59.04156771843185</v>
      </c>
      <c r="R105" s="42">
        <f t="shared" si="70"/>
        <v>164.80925995860198</v>
      </c>
      <c r="S105" s="42">
        <f t="shared" si="71"/>
        <v>215.92282519327668</v>
      </c>
    </row>
    <row r="106" spans="1:19" x14ac:dyDescent="0.15">
      <c r="A106" s="71" t="s">
        <v>13</v>
      </c>
      <c r="C106" s="79"/>
      <c r="D106" s="79"/>
      <c r="E106" s="79"/>
      <c r="F106" s="81"/>
      <c r="G106" s="82"/>
      <c r="H106" s="83"/>
      <c r="I106" s="79"/>
      <c r="J106" s="79"/>
      <c r="K106" s="79"/>
      <c r="L106" s="84"/>
    </row>
    <row r="107" spans="1:19" x14ac:dyDescent="0.15">
      <c r="A107" s="48">
        <v>39654</v>
      </c>
      <c r="B107" s="15">
        <v>32</v>
      </c>
      <c r="C107" s="80">
        <f t="shared" ref="C107:K107" si="77">C50</f>
        <v>65.505901154400007</v>
      </c>
      <c r="D107" s="80">
        <f t="shared" si="77"/>
        <v>64.642715280000004</v>
      </c>
      <c r="E107" s="80">
        <f t="shared" si="77"/>
        <v>89.142437199400007</v>
      </c>
      <c r="F107" s="80">
        <f t="shared" si="77"/>
        <v>124.69639466399998</v>
      </c>
      <c r="G107" s="80">
        <f t="shared" si="77"/>
        <v>129.73398081600001</v>
      </c>
      <c r="H107" s="80">
        <f t="shared" si="77"/>
        <v>157.93151679600004</v>
      </c>
      <c r="I107" s="80">
        <f t="shared" si="77"/>
        <v>173.0665981086</v>
      </c>
      <c r="J107" s="80">
        <f t="shared" si="77"/>
        <v>192.11308705200005</v>
      </c>
      <c r="K107" s="80">
        <f t="shared" si="77"/>
        <v>241.6536693848</v>
      </c>
      <c r="L107" s="72"/>
      <c r="M107" s="42">
        <f>AVERAGE(C107:E107)</f>
        <v>73.097017877933339</v>
      </c>
      <c r="N107" s="42">
        <f>AVERAGE(F107:H107)</f>
        <v>137.45396409200001</v>
      </c>
      <c r="O107" s="42">
        <f>AVERAGE(I107:K107)</f>
        <v>202.27778484846669</v>
      </c>
      <c r="Q107" s="42">
        <f>STDEV(C107:E107)/3^0.5</f>
        <v>8.0265784193247978</v>
      </c>
      <c r="R107" s="42">
        <f>STDEV(F107:H107)/3^0.5</f>
        <v>10.341533447197788</v>
      </c>
      <c r="S107" s="42">
        <f>STDEV(I107:K107)/3^0.5</f>
        <v>20.441276848016422</v>
      </c>
    </row>
    <row r="108" spans="1:19" x14ac:dyDescent="0.15">
      <c r="A108" s="53">
        <v>39667</v>
      </c>
      <c r="B108" s="15">
        <v>47</v>
      </c>
      <c r="C108" s="80">
        <f t="shared" ref="C108:K108" si="78">C51</f>
        <v>184.33957983840003</v>
      </c>
      <c r="D108" s="80">
        <f t="shared" si="78"/>
        <v>184.02472726560001</v>
      </c>
      <c r="E108" s="80">
        <f t="shared" si="78"/>
        <v>196.69558747760001</v>
      </c>
      <c r="F108" s="80">
        <f t="shared" si="78"/>
        <v>637.81251318800014</v>
      </c>
      <c r="G108" s="80">
        <f t="shared" si="78"/>
        <v>676.69436724780019</v>
      </c>
      <c r="H108" s="80">
        <f t="shared" si="78"/>
        <v>758.54407064060013</v>
      </c>
      <c r="I108" s="80">
        <f t="shared" si="78"/>
        <v>1097.893757904</v>
      </c>
      <c r="J108" s="80">
        <f t="shared" si="78"/>
        <v>1125.5426493141999</v>
      </c>
      <c r="K108" s="80">
        <f t="shared" si="78"/>
        <v>1291.0067753812</v>
      </c>
      <c r="L108" s="72"/>
      <c r="M108" s="42">
        <f t="shared" ref="M108:M113" si="79">AVERAGE(C108:E108)</f>
        <v>188.35329819386666</v>
      </c>
      <c r="N108" s="42">
        <f t="shared" ref="N108:N113" si="80">AVERAGE(F108:H108)</f>
        <v>691.01698369213352</v>
      </c>
      <c r="O108" s="42">
        <f t="shared" ref="O108:O113" si="81">AVERAGE(I108:K108)</f>
        <v>1171.4810608664666</v>
      </c>
      <c r="Q108" s="42">
        <f t="shared" ref="Q108:Q113" si="82">STDEV(C108:E108)/3^0.5</f>
        <v>4.1721347815304615</v>
      </c>
      <c r="R108" s="42">
        <f t="shared" ref="R108:R113" si="83">STDEV(F108:H108)/3^0.5</f>
        <v>35.580332805222739</v>
      </c>
      <c r="S108" s="42">
        <f t="shared" ref="S108:S113" si="84">STDEV(I108:K108)/3^0.5</f>
        <v>60.293483953482095</v>
      </c>
    </row>
    <row r="109" spans="1:19" x14ac:dyDescent="0.15">
      <c r="A109" s="53">
        <v>39680</v>
      </c>
      <c r="B109" s="15">
        <v>61</v>
      </c>
      <c r="C109" s="80">
        <f t="shared" ref="C109:K109" si="85">C52</f>
        <v>376.01690598000005</v>
      </c>
      <c r="D109" s="80">
        <f t="shared" si="85"/>
        <v>355.58869812480003</v>
      </c>
      <c r="E109" s="80">
        <f t="shared" si="85"/>
        <v>464.97041663280004</v>
      </c>
      <c r="F109" s="80">
        <f t="shared" si="85"/>
        <v>1049.3922374300003</v>
      </c>
      <c r="G109" s="80">
        <f t="shared" si="85"/>
        <v>1085.6753844090001</v>
      </c>
      <c r="H109" s="80">
        <f t="shared" si="85"/>
        <v>1209.7341515818002</v>
      </c>
      <c r="I109" s="80">
        <f t="shared" si="85"/>
        <v>1428.3147490040001</v>
      </c>
      <c r="J109" s="80">
        <f t="shared" si="85"/>
        <v>1442.8400091896001</v>
      </c>
      <c r="K109" s="80">
        <f t="shared" si="85"/>
        <v>1700.1928575900001</v>
      </c>
      <c r="L109" s="72"/>
      <c r="M109" s="42">
        <f t="shared" si="79"/>
        <v>398.85867357920006</v>
      </c>
      <c r="N109" s="42">
        <f t="shared" si="80"/>
        <v>1114.9339244736002</v>
      </c>
      <c r="O109" s="42">
        <f t="shared" si="81"/>
        <v>1523.7825385945334</v>
      </c>
      <c r="Q109" s="42">
        <f t="shared" si="82"/>
        <v>33.577769661055513</v>
      </c>
      <c r="R109" s="42">
        <f t="shared" si="83"/>
        <v>48.543550836678797</v>
      </c>
      <c r="S109" s="42">
        <f t="shared" si="84"/>
        <v>88.304768240313777</v>
      </c>
    </row>
    <row r="110" spans="1:19" x14ac:dyDescent="0.15">
      <c r="A110" s="53">
        <v>39692</v>
      </c>
      <c r="B110" s="15">
        <v>73</v>
      </c>
      <c r="C110" s="80">
        <f t="shared" ref="C110:K110" si="86">C53</f>
        <v>757.76787899999999</v>
      </c>
      <c r="D110" s="80">
        <f t="shared" si="86"/>
        <v>703.00814032919993</v>
      </c>
      <c r="E110" s="80">
        <f t="shared" si="86"/>
        <v>854.28366947460006</v>
      </c>
      <c r="F110" s="80">
        <f t="shared" si="86"/>
        <v>1460.5607661119998</v>
      </c>
      <c r="G110" s="80">
        <f t="shared" si="86"/>
        <v>1556.0767636620003</v>
      </c>
      <c r="H110" s="80">
        <f t="shared" si="86"/>
        <v>1647.6144753492001</v>
      </c>
      <c r="I110" s="80">
        <f t="shared" si="86"/>
        <v>2107.9284830527999</v>
      </c>
      <c r="J110" s="80">
        <f t="shared" si="86"/>
        <v>2214.881353408</v>
      </c>
      <c r="K110" s="80">
        <f t="shared" si="86"/>
        <v>2333.5035600000001</v>
      </c>
      <c r="L110" s="72"/>
      <c r="M110" s="42">
        <f t="shared" si="79"/>
        <v>771.68656293459992</v>
      </c>
      <c r="N110" s="42">
        <f t="shared" si="80"/>
        <v>1554.7506683744002</v>
      </c>
      <c r="O110" s="42">
        <f t="shared" si="81"/>
        <v>2218.7711321535999</v>
      </c>
      <c r="Q110" s="42">
        <f t="shared" si="82"/>
        <v>44.220541046775502</v>
      </c>
      <c r="R110" s="42">
        <f t="shared" si="83"/>
        <v>54.001825374650132</v>
      </c>
      <c r="S110" s="42">
        <f t="shared" si="84"/>
        <v>65.14695341802539</v>
      </c>
    </row>
    <row r="111" spans="1:19" x14ac:dyDescent="0.15">
      <c r="A111" s="53">
        <v>39705</v>
      </c>
      <c r="B111" s="15">
        <v>86</v>
      </c>
      <c r="C111" s="80">
        <f t="shared" ref="C111:K111" si="87">C54</f>
        <v>530.02049736360004</v>
      </c>
      <c r="D111" s="80">
        <f t="shared" si="87"/>
        <v>491.98392920000003</v>
      </c>
      <c r="E111" s="80">
        <f t="shared" si="87"/>
        <v>612.77241522940005</v>
      </c>
      <c r="F111" s="80">
        <f t="shared" si="87"/>
        <v>1310.2326330252001</v>
      </c>
      <c r="G111" s="80">
        <f t="shared" si="87"/>
        <v>1300.3807862504</v>
      </c>
      <c r="H111" s="80">
        <f t="shared" si="87"/>
        <v>1435.7855532468002</v>
      </c>
      <c r="I111" s="80">
        <f t="shared" si="87"/>
        <v>1881.6227695536004</v>
      </c>
      <c r="J111" s="80">
        <f t="shared" si="87"/>
        <v>2265.3267508560002</v>
      </c>
      <c r="K111" s="80">
        <f t="shared" si="87"/>
        <v>2373.2852388672004</v>
      </c>
      <c r="L111" s="72"/>
      <c r="M111" s="42">
        <f t="shared" si="79"/>
        <v>544.92561393100004</v>
      </c>
      <c r="N111" s="42">
        <f t="shared" si="80"/>
        <v>1348.7996575074667</v>
      </c>
      <c r="O111" s="42">
        <f t="shared" si="81"/>
        <v>2173.4115864256</v>
      </c>
      <c r="Q111" s="42">
        <f t="shared" si="82"/>
        <v>35.656165732518488</v>
      </c>
      <c r="R111" s="42">
        <f t="shared" si="83"/>
        <v>43.58583204207217</v>
      </c>
      <c r="S111" s="42">
        <f t="shared" si="84"/>
        <v>149.18589524715716</v>
      </c>
    </row>
    <row r="112" spans="1:19" x14ac:dyDescent="0.15">
      <c r="A112" s="53">
        <v>39718</v>
      </c>
      <c r="B112" s="15">
        <v>99</v>
      </c>
      <c r="C112" s="80">
        <f t="shared" ref="C112:K112" si="88">C55</f>
        <v>381.79309235199997</v>
      </c>
      <c r="D112" s="80">
        <f t="shared" si="88"/>
        <v>337.50895222439999</v>
      </c>
      <c r="E112" s="80">
        <f t="shared" si="88"/>
        <v>467.47059955679998</v>
      </c>
      <c r="F112" s="80">
        <f t="shared" si="88"/>
        <v>1194.5558207884001</v>
      </c>
      <c r="G112" s="80">
        <f t="shared" si="88"/>
        <v>1248.9121759679999</v>
      </c>
      <c r="H112" s="80">
        <f t="shared" si="88"/>
        <v>1368.7463961212</v>
      </c>
      <c r="I112" s="80">
        <f t="shared" si="88"/>
        <v>1575.3692335800001</v>
      </c>
      <c r="J112" s="80">
        <f t="shared" si="88"/>
        <v>1752.6079560000003</v>
      </c>
      <c r="K112" s="80">
        <f t="shared" si="88"/>
        <v>2032.5629983520002</v>
      </c>
      <c r="L112" s="72"/>
      <c r="M112" s="42">
        <f t="shared" si="79"/>
        <v>395.5908813777333</v>
      </c>
      <c r="N112" s="42">
        <f t="shared" si="80"/>
        <v>1270.7381309591999</v>
      </c>
      <c r="O112" s="42">
        <f t="shared" si="81"/>
        <v>1786.8467293106669</v>
      </c>
      <c r="Q112" s="42">
        <f t="shared" si="82"/>
        <v>38.145736681123047</v>
      </c>
      <c r="R112" s="42">
        <f t="shared" si="83"/>
        <v>51.455056010565755</v>
      </c>
      <c r="S112" s="42">
        <f t="shared" si="84"/>
        <v>133.08613105174152</v>
      </c>
    </row>
    <row r="113" spans="1:19" x14ac:dyDescent="0.15">
      <c r="A113" s="53">
        <v>39734</v>
      </c>
      <c r="B113" s="15">
        <v>115</v>
      </c>
      <c r="C113" s="80">
        <f t="shared" ref="C113:K113" si="89">C56</f>
        <v>271.93079056400006</v>
      </c>
      <c r="D113" s="80">
        <f t="shared" si="89"/>
        <v>238.40027949460006</v>
      </c>
      <c r="E113" s="80">
        <f t="shared" si="89"/>
        <v>359.02849769459999</v>
      </c>
      <c r="F113" s="80">
        <f t="shared" si="89"/>
        <v>1004.3734699359999</v>
      </c>
      <c r="G113" s="80">
        <f t="shared" si="89"/>
        <v>1075.5904218048001</v>
      </c>
      <c r="H113" s="80">
        <f t="shared" si="89"/>
        <v>1174.3645258704003</v>
      </c>
      <c r="I113" s="80">
        <f t="shared" si="89"/>
        <v>1555.4457979320002</v>
      </c>
      <c r="J113" s="80">
        <f t="shared" si="89"/>
        <v>1681.0023448536001</v>
      </c>
      <c r="K113" s="80">
        <f t="shared" si="89"/>
        <v>1794.9971350784001</v>
      </c>
      <c r="L113" s="72"/>
      <c r="M113" s="42">
        <f t="shared" si="79"/>
        <v>289.78652258440002</v>
      </c>
      <c r="N113" s="42">
        <f t="shared" si="80"/>
        <v>1084.7761392037335</v>
      </c>
      <c r="O113" s="42">
        <f t="shared" si="81"/>
        <v>1677.1484259546669</v>
      </c>
      <c r="Q113" s="42">
        <f t="shared" si="82"/>
        <v>35.948630623038405</v>
      </c>
      <c r="R113" s="42">
        <f t="shared" si="83"/>
        <v>49.286654135181152</v>
      </c>
      <c r="S113" s="42">
        <f t="shared" si="84"/>
        <v>69.179356989198027</v>
      </c>
    </row>
    <row r="114" spans="1:19" x14ac:dyDescent="0.15">
      <c r="A114" s="71" t="s">
        <v>16</v>
      </c>
      <c r="C114" s="72"/>
      <c r="D114" s="72"/>
      <c r="E114" s="72"/>
      <c r="F114" s="17"/>
      <c r="G114" s="16"/>
      <c r="H114" s="18"/>
      <c r="I114" s="72"/>
      <c r="J114" s="72"/>
      <c r="K114" s="72"/>
    </row>
    <row r="115" spans="1:19" x14ac:dyDescent="0.15">
      <c r="A115" s="48">
        <v>39654</v>
      </c>
      <c r="B115" s="15">
        <v>32</v>
      </c>
      <c r="C115" s="80">
        <f t="shared" ref="C115:K115" si="90">C78</f>
        <v>133.17170767180002</v>
      </c>
      <c r="D115" s="80">
        <f t="shared" si="90"/>
        <v>127.30505799399999</v>
      </c>
      <c r="E115" s="80">
        <f t="shared" si="90"/>
        <v>153.461148251</v>
      </c>
      <c r="F115" s="80">
        <f t="shared" si="90"/>
        <v>214.21631384000005</v>
      </c>
      <c r="G115" s="80">
        <f t="shared" si="90"/>
        <v>212.87995182000009</v>
      </c>
      <c r="H115" s="80">
        <f t="shared" si="90"/>
        <v>272.21155052400002</v>
      </c>
      <c r="I115" s="80">
        <f t="shared" si="90"/>
        <v>343.61316987480001</v>
      </c>
      <c r="J115" s="80">
        <f t="shared" si="90"/>
        <v>333.72983788040005</v>
      </c>
      <c r="K115" s="80">
        <f t="shared" si="90"/>
        <v>443.34310984800015</v>
      </c>
      <c r="M115" s="42">
        <f>AVERAGE(C115:E115)</f>
        <v>137.97930463893334</v>
      </c>
      <c r="N115" s="42">
        <f>AVERAGE(F115:H115)</f>
        <v>233.10260539466671</v>
      </c>
      <c r="O115" s="42">
        <f>AVERAGE(I115:K115)</f>
        <v>373.56203920106674</v>
      </c>
      <c r="Q115" s="42">
        <f>STDEV(C115:E115)/3^0.5</f>
        <v>7.9240142569254788</v>
      </c>
      <c r="R115" s="42">
        <f>STDEV(F115:H115)/3^0.5</f>
        <v>19.558277511998575</v>
      </c>
      <c r="S115" s="42">
        <f>STDEV(I115:K115)/3^0.5</f>
        <v>35.006991817359953</v>
      </c>
    </row>
    <row r="116" spans="1:19" x14ac:dyDescent="0.15">
      <c r="A116" s="53">
        <v>39667</v>
      </c>
      <c r="B116" s="15">
        <v>47</v>
      </c>
      <c r="C116" s="80">
        <f t="shared" ref="C116:K116" si="91">C79</f>
        <v>202.76863277800001</v>
      </c>
      <c r="D116" s="80">
        <f t="shared" si="91"/>
        <v>168.00262502940004</v>
      </c>
      <c r="E116" s="80">
        <f t="shared" si="91"/>
        <v>279.04480068880002</v>
      </c>
      <c r="F116" s="80">
        <f t="shared" si="91"/>
        <v>867.49305196400007</v>
      </c>
      <c r="G116" s="80">
        <f t="shared" si="91"/>
        <v>867.67212905280019</v>
      </c>
      <c r="H116" s="80">
        <f t="shared" si="91"/>
        <v>1130.8641993566002</v>
      </c>
      <c r="I116" s="80">
        <f t="shared" si="91"/>
        <v>1878.5224263720004</v>
      </c>
      <c r="J116" s="80">
        <f t="shared" si="91"/>
        <v>1882.4058127056003</v>
      </c>
      <c r="K116" s="80">
        <f t="shared" si="91"/>
        <v>2352.5846946671995</v>
      </c>
      <c r="M116" s="42">
        <f t="shared" ref="M116:M121" si="92">AVERAGE(C116:E116)</f>
        <v>216.6053528320667</v>
      </c>
      <c r="N116" s="42">
        <f t="shared" ref="N116:N121" si="93">AVERAGE(F116:H116)</f>
        <v>955.34312679113339</v>
      </c>
      <c r="O116" s="42">
        <f t="shared" ref="O116:O121" si="94">AVERAGE(I116:K116)</f>
        <v>2037.8376445816</v>
      </c>
      <c r="Q116" s="42">
        <f t="shared" ref="Q116:Q121" si="95">STDEV(C116:E116)/3^0.5</f>
        <v>32.793202091206936</v>
      </c>
      <c r="R116" s="42">
        <f t="shared" ref="R116:R121" si="96">STDEV(F116:H116)/3^0.5</f>
        <v>87.760551508161484</v>
      </c>
      <c r="S116" s="42">
        <f t="shared" ref="S116:S121" si="97">STDEV(I116:K116)/3^0.5</f>
        <v>157.37751779881111</v>
      </c>
    </row>
    <row r="117" spans="1:19" x14ac:dyDescent="0.15">
      <c r="A117" s="53">
        <v>39680</v>
      </c>
      <c r="B117" s="15">
        <v>61</v>
      </c>
      <c r="C117" s="80">
        <f t="shared" ref="C117:K117" si="98">C80</f>
        <v>340.50593982540005</v>
      </c>
      <c r="D117" s="80">
        <f t="shared" si="98"/>
        <v>355.88220862000003</v>
      </c>
      <c r="E117" s="80">
        <f t="shared" si="98"/>
        <v>546.93354979380013</v>
      </c>
      <c r="F117" s="80">
        <f t="shared" si="98"/>
        <v>1419.4053239940004</v>
      </c>
      <c r="G117" s="80">
        <f t="shared" si="98"/>
        <v>1355.0970957382001</v>
      </c>
      <c r="H117" s="80">
        <f t="shared" si="98"/>
        <v>1863.6175902066004</v>
      </c>
      <c r="I117" s="80">
        <f t="shared" si="98"/>
        <v>2407.9087661327999</v>
      </c>
      <c r="J117" s="80">
        <f t="shared" si="98"/>
        <v>2269.7760083960002</v>
      </c>
      <c r="K117" s="80">
        <f t="shared" si="98"/>
        <v>2885.3522222868</v>
      </c>
      <c r="M117" s="42">
        <f t="shared" si="92"/>
        <v>414.44056607973334</v>
      </c>
      <c r="N117" s="42">
        <f t="shared" si="93"/>
        <v>1546.0400033129335</v>
      </c>
      <c r="O117" s="42">
        <f t="shared" si="94"/>
        <v>2521.0123322718664</v>
      </c>
      <c r="Q117" s="42">
        <f t="shared" si="95"/>
        <v>66.395031090694772</v>
      </c>
      <c r="R117" s="42">
        <f t="shared" si="96"/>
        <v>159.87029099476572</v>
      </c>
      <c r="S117" s="42">
        <f t="shared" si="97"/>
        <v>186.48309242579802</v>
      </c>
    </row>
    <row r="118" spans="1:19" x14ac:dyDescent="0.15">
      <c r="A118" s="53">
        <v>39692</v>
      </c>
      <c r="B118" s="15">
        <v>73</v>
      </c>
      <c r="C118" s="80">
        <f t="shared" ref="C118:K118" si="99">C81</f>
        <v>659.45221882800001</v>
      </c>
      <c r="D118" s="80">
        <f t="shared" si="99"/>
        <v>653.41266564680006</v>
      </c>
      <c r="E118" s="80">
        <f t="shared" si="99"/>
        <v>847.15200554760008</v>
      </c>
      <c r="F118" s="80">
        <f t="shared" si="99"/>
        <v>1753.9916343660002</v>
      </c>
      <c r="G118" s="80">
        <f t="shared" si="99"/>
        <v>1710.1079175887996</v>
      </c>
      <c r="H118" s="80">
        <f t="shared" si="99"/>
        <v>2259.3752266328006</v>
      </c>
      <c r="I118" s="80">
        <f t="shared" si="99"/>
        <v>2909.3204399544006</v>
      </c>
      <c r="J118" s="80">
        <f t="shared" si="99"/>
        <v>2706.8825645400002</v>
      </c>
      <c r="K118" s="80">
        <f t="shared" si="99"/>
        <v>3365.7262898644003</v>
      </c>
      <c r="M118" s="42">
        <f t="shared" si="92"/>
        <v>720.00563000746661</v>
      </c>
      <c r="N118" s="42">
        <f t="shared" si="93"/>
        <v>1907.824926195867</v>
      </c>
      <c r="O118" s="42">
        <f t="shared" si="94"/>
        <v>2993.9764314529334</v>
      </c>
      <c r="Q118" s="42">
        <f t="shared" si="95"/>
        <v>63.597090238474117</v>
      </c>
      <c r="R118" s="42">
        <f t="shared" si="96"/>
        <v>176.23105614743181</v>
      </c>
      <c r="S118" s="42">
        <f t="shared" si="97"/>
        <v>194.84501642098624</v>
      </c>
    </row>
    <row r="119" spans="1:19" x14ac:dyDescent="0.15">
      <c r="A119" s="53">
        <v>39705</v>
      </c>
      <c r="B119" s="15">
        <v>86</v>
      </c>
      <c r="C119" s="80">
        <f t="shared" ref="C119:K119" si="100">C82</f>
        <v>509.37928930400005</v>
      </c>
      <c r="D119" s="80">
        <f t="shared" si="100"/>
        <v>479.63287158240007</v>
      </c>
      <c r="E119" s="80">
        <f t="shared" si="100"/>
        <v>715.9446758470001</v>
      </c>
      <c r="F119" s="80">
        <f t="shared" si="100"/>
        <v>1614.8447172940002</v>
      </c>
      <c r="G119" s="80">
        <f t="shared" si="100"/>
        <v>1478.9112923616003</v>
      </c>
      <c r="H119" s="80">
        <f t="shared" si="100"/>
        <v>2112.1492767676004</v>
      </c>
      <c r="I119" s="80">
        <f t="shared" si="100"/>
        <v>2933.5981130372006</v>
      </c>
      <c r="J119" s="80">
        <f t="shared" si="100"/>
        <v>2423.7522530800002</v>
      </c>
      <c r="K119" s="80">
        <f t="shared" si="100"/>
        <v>3438.8390639273994</v>
      </c>
      <c r="M119" s="42">
        <f t="shared" si="92"/>
        <v>568.31894557780004</v>
      </c>
      <c r="N119" s="42">
        <f t="shared" si="93"/>
        <v>1735.3017621410672</v>
      </c>
      <c r="O119" s="42">
        <f t="shared" si="94"/>
        <v>2932.0631433481999</v>
      </c>
      <c r="Q119" s="42">
        <f t="shared" si="95"/>
        <v>74.310675590058992</v>
      </c>
      <c r="R119" s="42">
        <f t="shared" si="96"/>
        <v>192.46645678629176</v>
      </c>
      <c r="S119" s="42">
        <f t="shared" si="97"/>
        <v>293.03132681680069</v>
      </c>
    </row>
    <row r="120" spans="1:19" x14ac:dyDescent="0.15">
      <c r="A120" s="53">
        <v>39718</v>
      </c>
      <c r="B120" s="15">
        <v>99</v>
      </c>
      <c r="C120" s="80">
        <f t="shared" ref="C120:K120" si="101">C83</f>
        <v>427.81288807800007</v>
      </c>
      <c r="D120" s="80">
        <f t="shared" si="101"/>
        <v>420.52717025600003</v>
      </c>
      <c r="E120" s="80">
        <f t="shared" si="101"/>
        <v>546.09971535200009</v>
      </c>
      <c r="F120" s="80">
        <f t="shared" si="101"/>
        <v>1490.0496273432</v>
      </c>
      <c r="G120" s="80">
        <f t="shared" si="101"/>
        <v>1452.9784021280002</v>
      </c>
      <c r="H120" s="80">
        <f t="shared" si="101"/>
        <v>1948.7350572791997</v>
      </c>
      <c r="I120" s="80">
        <f t="shared" si="101"/>
        <v>2551.8594830118004</v>
      </c>
      <c r="J120" s="80">
        <f t="shared" si="101"/>
        <v>2313.536432508</v>
      </c>
      <c r="K120" s="80">
        <f t="shared" si="101"/>
        <v>3004.8892279380002</v>
      </c>
      <c r="M120" s="42">
        <f t="shared" si="92"/>
        <v>464.81325789533338</v>
      </c>
      <c r="N120" s="42">
        <f t="shared" si="93"/>
        <v>1630.5876955834665</v>
      </c>
      <c r="O120" s="42">
        <f t="shared" si="94"/>
        <v>2623.4283811526002</v>
      </c>
      <c r="Q120" s="42">
        <f t="shared" si="95"/>
        <v>40.697610681039571</v>
      </c>
      <c r="R120" s="42">
        <f t="shared" si="96"/>
        <v>159.43324282198918</v>
      </c>
      <c r="S120" s="42">
        <f t="shared" si="97"/>
        <v>202.7590954170615</v>
      </c>
    </row>
    <row r="121" spans="1:19" x14ac:dyDescent="0.15">
      <c r="A121" s="53">
        <v>39734</v>
      </c>
      <c r="B121" s="15">
        <v>115</v>
      </c>
      <c r="C121" s="80">
        <f t="shared" ref="C121:K121" si="102">C84</f>
        <v>370.49351724000007</v>
      </c>
      <c r="D121" s="80">
        <f t="shared" si="102"/>
        <v>310.53065984400007</v>
      </c>
      <c r="E121" s="80">
        <f t="shared" si="102"/>
        <v>468.43704565000007</v>
      </c>
      <c r="F121" s="80">
        <f t="shared" si="102"/>
        <v>1376.5305263002001</v>
      </c>
      <c r="G121" s="80">
        <f t="shared" si="102"/>
        <v>1341.3841137060001</v>
      </c>
      <c r="H121" s="80">
        <f t="shared" si="102"/>
        <v>1896.3674186817998</v>
      </c>
      <c r="I121" s="80">
        <f t="shared" si="102"/>
        <v>2346.7196981052002</v>
      </c>
      <c r="J121" s="80">
        <f t="shared" si="102"/>
        <v>2144.3126065599999</v>
      </c>
      <c r="K121" s="80">
        <f t="shared" si="102"/>
        <v>2834.6630078580006</v>
      </c>
      <c r="M121" s="42">
        <f t="shared" si="92"/>
        <v>383.15374091133344</v>
      </c>
      <c r="N121" s="42">
        <f t="shared" si="93"/>
        <v>1538.0940195626665</v>
      </c>
      <c r="O121" s="42">
        <f t="shared" si="94"/>
        <v>2441.8984375077339</v>
      </c>
      <c r="Q121" s="42">
        <f t="shared" si="95"/>
        <v>46.021073495861486</v>
      </c>
      <c r="R121" s="42">
        <f t="shared" si="96"/>
        <v>179.42378973336162</v>
      </c>
      <c r="S121" s="42">
        <f t="shared" si="97"/>
        <v>204.89034747783901</v>
      </c>
    </row>
  </sheetData>
  <phoneticPr fontId="13" type="noConversion"/>
  <pageMargins left="0.75" right="0.75" top="1" bottom="1" header="0.51180555555555596" footer="0.51180555555555596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6"/>
  <sheetViews>
    <sheetView workbookViewId="0">
      <pane xSplit="2" ySplit="3" topLeftCell="C91" activePane="bottomRight" state="frozen"/>
      <selection pane="topRight"/>
      <selection pane="bottomLeft"/>
      <selection pane="bottomRight" activeCell="R98" sqref="R98"/>
    </sheetView>
  </sheetViews>
  <sheetFormatPr defaultColWidth="9" defaultRowHeight="15" x14ac:dyDescent="0.15"/>
  <cols>
    <col min="1" max="1" width="17.375" style="1" customWidth="1"/>
    <col min="2" max="2" width="6.875" style="1" customWidth="1"/>
    <col min="3" max="5" width="9.5" style="38" customWidth="1"/>
    <col min="6" max="6" width="9.5" style="39" customWidth="1"/>
    <col min="7" max="7" width="10.375" style="40" customWidth="1"/>
    <col min="8" max="8" width="9.5" style="41" customWidth="1"/>
    <col min="9" max="10" width="10.375" style="38" customWidth="1"/>
    <col min="11" max="11" width="9.5" style="38" customWidth="1"/>
    <col min="12" max="12" width="2.875" customWidth="1"/>
    <col min="13" max="15" width="9.375" style="42" customWidth="1"/>
    <col min="16" max="16" width="2.375" style="42" customWidth="1"/>
    <col min="17" max="19" width="8.25" style="42" customWidth="1"/>
    <col min="20" max="20" width="4.125" customWidth="1"/>
  </cols>
  <sheetData>
    <row r="1" spans="1:20" x14ac:dyDescent="0.15">
      <c r="A1" s="43"/>
      <c r="B1" s="40"/>
      <c r="C1" s="44" t="s">
        <v>29</v>
      </c>
      <c r="F1" s="44" t="s">
        <v>30</v>
      </c>
      <c r="G1" s="45"/>
      <c r="H1" s="46"/>
      <c r="I1" s="44" t="s">
        <v>31</v>
      </c>
      <c r="M1" s="42" t="s">
        <v>4</v>
      </c>
      <c r="Q1" s="69" t="s">
        <v>5</v>
      </c>
    </row>
    <row r="2" spans="1:20" x14ac:dyDescent="0.15">
      <c r="B2" s="13" t="s">
        <v>7</v>
      </c>
      <c r="C2" s="38" t="s">
        <v>8</v>
      </c>
      <c r="F2" s="39" t="s">
        <v>8</v>
      </c>
      <c r="I2" s="38" t="s">
        <v>8</v>
      </c>
    </row>
    <row r="3" spans="1:20" x14ac:dyDescent="0.15">
      <c r="A3" s="47" t="s">
        <v>23</v>
      </c>
      <c r="B3" s="7" t="s">
        <v>9</v>
      </c>
      <c r="C3" s="38">
        <v>1</v>
      </c>
      <c r="D3" s="38">
        <v>2</v>
      </c>
      <c r="E3" s="38">
        <v>3</v>
      </c>
      <c r="F3" s="39">
        <v>1</v>
      </c>
      <c r="G3" s="40">
        <v>2</v>
      </c>
      <c r="H3" s="41">
        <v>3</v>
      </c>
      <c r="I3" s="38">
        <v>1</v>
      </c>
      <c r="J3" s="38">
        <v>2</v>
      </c>
      <c r="K3" s="38">
        <v>3</v>
      </c>
      <c r="M3" s="6" t="s">
        <v>29</v>
      </c>
      <c r="N3" s="6" t="s">
        <v>30</v>
      </c>
      <c r="O3" s="6" t="s">
        <v>31</v>
      </c>
      <c r="Q3" s="6" t="s">
        <v>29</v>
      </c>
      <c r="R3" s="6" t="s">
        <v>30</v>
      </c>
      <c r="S3" s="6" t="s">
        <v>31</v>
      </c>
    </row>
    <row r="4" spans="1:20" x14ac:dyDescent="0.15">
      <c r="A4" s="48">
        <v>39291</v>
      </c>
      <c r="B4" s="15">
        <v>37</v>
      </c>
      <c r="C4" s="49">
        <f>'EXP  3'!F5</f>
        <v>1.9177</v>
      </c>
      <c r="D4" s="50">
        <f>'EXP  3'!G5</f>
        <v>1.9052</v>
      </c>
      <c r="E4" s="51">
        <f>'EXP  3'!H5</f>
        <v>1.7870999999999999</v>
      </c>
      <c r="F4" s="50">
        <v>2.2751999999999999</v>
      </c>
      <c r="G4" s="52">
        <v>2.2012</v>
      </c>
      <c r="H4" s="51">
        <v>2.4645999999999999</v>
      </c>
      <c r="I4" s="52">
        <v>2.4451999999999998</v>
      </c>
      <c r="J4" s="50">
        <v>2.2544</v>
      </c>
      <c r="K4" s="51">
        <v>2.6069</v>
      </c>
      <c r="M4" s="42">
        <f>AVERAGE(C4:E4)</f>
        <v>1.8699999999999999</v>
      </c>
      <c r="N4" s="42">
        <f>AVERAGE(F4:H4)</f>
        <v>2.3136666666666668</v>
      </c>
      <c r="O4" s="42">
        <f>AVERAGE(I4:K4)</f>
        <v>2.4354999999999998</v>
      </c>
      <c r="Q4" s="42">
        <f>STDEV(C4:E4)/3^0.5</f>
        <v>4.16067702824112E-2</v>
      </c>
      <c r="R4" s="42">
        <f>STDEV(F4:H4)/3^0.5</f>
        <v>7.8431824606540329E-2</v>
      </c>
      <c r="S4" s="42">
        <f>STDEV(I4:K4)/3^0.5</f>
        <v>0.10187349998895689</v>
      </c>
    </row>
    <row r="5" spans="1:20" x14ac:dyDescent="0.15">
      <c r="A5" s="48">
        <v>39301</v>
      </c>
      <c r="B5" s="15">
        <v>48</v>
      </c>
      <c r="C5" s="49">
        <f>'EXP  3'!F6</f>
        <v>4.2420999999999998</v>
      </c>
      <c r="D5" s="50">
        <f>'EXP  3'!G6</f>
        <v>4.2129000000000003</v>
      </c>
      <c r="E5" s="51">
        <f>'EXP  3'!H6</f>
        <v>3.9552999999999998</v>
      </c>
      <c r="F5" s="52">
        <v>6.5212000000000003</v>
      </c>
      <c r="G5" s="50">
        <v>6.0357000000000003</v>
      </c>
      <c r="H5" s="51">
        <v>7.7854999999999999</v>
      </c>
      <c r="I5" s="52">
        <v>4.4241000000000001</v>
      </c>
      <c r="J5" s="50">
        <v>3.8748</v>
      </c>
      <c r="K5" s="51">
        <v>5.8337000000000003</v>
      </c>
      <c r="M5" s="42">
        <f t="shared" ref="M5:M11" si="0">AVERAGE(C5:E5)</f>
        <v>4.1367666666666665</v>
      </c>
      <c r="N5" s="42">
        <f t="shared" ref="N5:N11" si="1">AVERAGE(F5:H5)</f>
        <v>6.7808000000000002</v>
      </c>
      <c r="O5" s="42">
        <f t="shared" ref="O5:O11" si="2">AVERAGE(I5:K5)</f>
        <v>4.710866666666667</v>
      </c>
      <c r="Q5" s="42">
        <f t="shared" ref="Q5:Q11" si="3">STDEV(C5:E5)/3^0.5</f>
        <v>9.1124042442766576E-2</v>
      </c>
      <c r="R5" s="42">
        <f t="shared" ref="R5:R11" si="4">STDEV(F5:H5)/3^0.5</f>
        <v>0.52153431654430082</v>
      </c>
      <c r="S5" s="42">
        <f t="shared" ref="S5:S11" si="5">STDEV(I5:K5)/3^0.5</f>
        <v>0.58338056284994133</v>
      </c>
    </row>
    <row r="6" spans="1:20" x14ac:dyDescent="0.15">
      <c r="A6" s="48">
        <v>39311</v>
      </c>
      <c r="B6" s="15">
        <v>58</v>
      </c>
      <c r="C6" s="49">
        <f>'EXP  3'!F7</f>
        <v>8.0637000000000008</v>
      </c>
      <c r="D6" s="50">
        <f>'EXP  3'!G7</f>
        <v>7.8486000000000002</v>
      </c>
      <c r="E6" s="51">
        <f>'EXP  3'!H7</f>
        <v>7.2557999999999998</v>
      </c>
      <c r="F6" s="52">
        <v>13.4201</v>
      </c>
      <c r="G6" s="50">
        <v>12.856299999999999</v>
      </c>
      <c r="H6" s="51">
        <v>13.9749</v>
      </c>
      <c r="I6" s="52">
        <v>7.1241000000000003</v>
      </c>
      <c r="J6" s="50">
        <v>6.3224999999999998</v>
      </c>
      <c r="K6" s="51">
        <v>9.8628999999999998</v>
      </c>
      <c r="M6" s="42">
        <f t="shared" si="0"/>
        <v>7.7227000000000006</v>
      </c>
      <c r="N6" s="42">
        <f t="shared" si="1"/>
        <v>13.4171</v>
      </c>
      <c r="O6" s="42">
        <f t="shared" si="2"/>
        <v>7.7698333333333336</v>
      </c>
      <c r="Q6" s="42">
        <f t="shared" si="3"/>
        <v>0.24156690584597909</v>
      </c>
      <c r="R6" s="42">
        <f t="shared" si="4"/>
        <v>0.32291548946022003</v>
      </c>
      <c r="S6" s="42">
        <f t="shared" si="5"/>
        <v>1.0718110364134967</v>
      </c>
    </row>
    <row r="7" spans="1:20" x14ac:dyDescent="0.15">
      <c r="A7" s="53">
        <v>39323</v>
      </c>
      <c r="B7" s="15">
        <v>70</v>
      </c>
      <c r="C7" s="49">
        <f>'EXP  3'!F8</f>
        <v>15.0085</v>
      </c>
      <c r="D7" s="50">
        <f>'EXP  3'!G8</f>
        <v>14.2318</v>
      </c>
      <c r="E7" s="51">
        <f>'EXP  3'!H8</f>
        <v>12.687799999999999</v>
      </c>
      <c r="F7" s="50">
        <v>17.036300000000001</v>
      </c>
      <c r="G7" s="52">
        <v>16.5044</v>
      </c>
      <c r="H7" s="51">
        <v>17.9666</v>
      </c>
      <c r="I7" s="52">
        <v>9.0200999999999993</v>
      </c>
      <c r="J7" s="50">
        <v>8.0333000000000006</v>
      </c>
      <c r="K7" s="51">
        <v>10.706799999999999</v>
      </c>
      <c r="M7" s="42">
        <f t="shared" si="0"/>
        <v>13.976033333333334</v>
      </c>
      <c r="N7" s="42">
        <f t="shared" si="1"/>
        <v>17.1691</v>
      </c>
      <c r="O7" s="42">
        <f t="shared" si="2"/>
        <v>9.2533999999999992</v>
      </c>
      <c r="Q7" s="42">
        <f t="shared" si="3"/>
        <v>0.68202506389265349</v>
      </c>
      <c r="R7" s="42">
        <f t="shared" si="4"/>
        <v>0.42729150471311717</v>
      </c>
      <c r="S7" s="42">
        <f t="shared" si="5"/>
        <v>0.78053875197413192</v>
      </c>
    </row>
    <row r="8" spans="1:20" x14ac:dyDescent="0.15">
      <c r="A8" s="53">
        <v>39334</v>
      </c>
      <c r="B8" s="15">
        <v>82</v>
      </c>
      <c r="C8" s="49">
        <f>'EXP  3'!F9</f>
        <v>16.909500000000001</v>
      </c>
      <c r="D8" s="50">
        <f>'EXP  3'!G9</f>
        <v>15.8399</v>
      </c>
      <c r="E8" s="51">
        <f>'EXP  3'!H9</f>
        <v>14.2113</v>
      </c>
      <c r="F8" s="50">
        <v>18.052499999999998</v>
      </c>
      <c r="G8" s="52">
        <v>17.934000000000001</v>
      </c>
      <c r="H8" s="51">
        <v>19.839099999999998</v>
      </c>
      <c r="I8" s="50">
        <v>7.6932</v>
      </c>
      <c r="J8" s="52">
        <v>7.1428000000000003</v>
      </c>
      <c r="K8" s="51">
        <v>9.5923999999999996</v>
      </c>
      <c r="M8" s="42">
        <f t="shared" si="0"/>
        <v>15.653566666666668</v>
      </c>
      <c r="N8" s="42">
        <f t="shared" si="1"/>
        <v>18.60853333333333</v>
      </c>
      <c r="O8" s="42">
        <f t="shared" si="2"/>
        <v>8.1427999999999994</v>
      </c>
      <c r="Q8" s="42">
        <f t="shared" si="3"/>
        <v>0.78445541478007441</v>
      </c>
      <c r="R8" s="42">
        <f t="shared" si="4"/>
        <v>0.61623353347393972</v>
      </c>
      <c r="S8" s="42">
        <f t="shared" si="5"/>
        <v>0.7420108175312129</v>
      </c>
    </row>
    <row r="9" spans="1:20" x14ac:dyDescent="0.15">
      <c r="A9" s="53">
        <v>39347</v>
      </c>
      <c r="B9" s="15">
        <v>96</v>
      </c>
      <c r="C9" s="49">
        <f>'EXP  3'!F10</f>
        <v>14.8133</v>
      </c>
      <c r="D9" s="50">
        <f>'EXP  3'!G10</f>
        <v>14.129099999999999</v>
      </c>
      <c r="E9" s="51">
        <f>'EXP  3'!H10</f>
        <v>12.760999999999999</v>
      </c>
      <c r="F9" s="52">
        <v>20.981000000000002</v>
      </c>
      <c r="G9" s="50">
        <v>19.734000000000002</v>
      </c>
      <c r="H9" s="51">
        <v>22.228000000000002</v>
      </c>
      <c r="I9" s="52">
        <v>7.2333999999999996</v>
      </c>
      <c r="J9" s="50">
        <v>4.9013999999999998</v>
      </c>
      <c r="K9" s="51">
        <v>9.5654000000000003</v>
      </c>
      <c r="M9" s="42">
        <f t="shared" si="0"/>
        <v>13.901133333333334</v>
      </c>
      <c r="N9" s="42">
        <f t="shared" si="1"/>
        <v>20.981000000000002</v>
      </c>
      <c r="O9" s="42">
        <f t="shared" si="2"/>
        <v>7.2333999999999996</v>
      </c>
      <c r="Q9" s="42">
        <f t="shared" si="3"/>
        <v>0.60331319211316614</v>
      </c>
      <c r="R9" s="42">
        <f t="shared" si="4"/>
        <v>0.71995578567946328</v>
      </c>
      <c r="S9" s="42">
        <f t="shared" si="5"/>
        <v>1.3463808277502098</v>
      </c>
    </row>
    <row r="10" spans="1:20" x14ac:dyDescent="0.15">
      <c r="A10" s="53">
        <v>39360</v>
      </c>
      <c r="B10" s="15">
        <v>109</v>
      </c>
      <c r="C10" s="49">
        <f>'EXP  3'!F11</f>
        <v>13.578900000000001</v>
      </c>
      <c r="D10" s="50">
        <f>'EXP  3'!G11</f>
        <v>12.455299999999999</v>
      </c>
      <c r="E10" s="51">
        <f>'EXP  3'!H11</f>
        <v>10.794</v>
      </c>
      <c r="F10" s="50">
        <v>18.119399999999999</v>
      </c>
      <c r="G10" s="52">
        <v>16.742799999999999</v>
      </c>
      <c r="H10" s="51">
        <v>19.566199999999998</v>
      </c>
      <c r="I10" s="52">
        <v>6.8520000000000003</v>
      </c>
      <c r="J10" s="50">
        <v>5.1246</v>
      </c>
      <c r="K10" s="51">
        <v>8.7020999999999997</v>
      </c>
      <c r="M10" s="42">
        <f t="shared" si="0"/>
        <v>12.276066666666665</v>
      </c>
      <c r="N10" s="42">
        <f t="shared" si="1"/>
        <v>18.142799999999998</v>
      </c>
      <c r="O10" s="42">
        <f t="shared" si="2"/>
        <v>6.8929</v>
      </c>
      <c r="Q10" s="42">
        <f t="shared" si="3"/>
        <v>0.80891088164546565</v>
      </c>
      <c r="R10" s="42">
        <f t="shared" si="4"/>
        <v>0.81512934760891365</v>
      </c>
      <c r="S10" s="42">
        <f t="shared" si="5"/>
        <v>1.0329377473981678</v>
      </c>
    </row>
    <row r="11" spans="1:20" x14ac:dyDescent="0.15">
      <c r="A11" s="53">
        <v>39372</v>
      </c>
      <c r="B11" s="15">
        <v>121</v>
      </c>
      <c r="C11" s="49">
        <f>'EXP  3'!F12</f>
        <v>12.127800000000001</v>
      </c>
      <c r="D11" s="50">
        <f>'EXP  3'!G12</f>
        <v>11.532299999999999</v>
      </c>
      <c r="E11" s="51">
        <f>'EXP  3'!H12</f>
        <v>10.308400000000001</v>
      </c>
      <c r="F11" s="50">
        <v>17.039300000000001</v>
      </c>
      <c r="G11" s="52">
        <v>14.5404</v>
      </c>
      <c r="H11" s="51">
        <v>17.6065</v>
      </c>
      <c r="I11" s="50">
        <v>5.5528000000000004</v>
      </c>
      <c r="J11" s="52">
        <v>4.2514000000000003</v>
      </c>
      <c r="K11" s="51">
        <v>7.3815</v>
      </c>
      <c r="M11" s="42">
        <f t="shared" si="0"/>
        <v>11.322833333333334</v>
      </c>
      <c r="N11" s="42">
        <f t="shared" si="1"/>
        <v>16.395399999999999</v>
      </c>
      <c r="O11" s="42">
        <f t="shared" si="2"/>
        <v>5.7285666666666666</v>
      </c>
      <c r="Q11" s="42">
        <f t="shared" si="3"/>
        <v>0.53555619167781487</v>
      </c>
      <c r="R11" s="42">
        <f t="shared" si="4"/>
        <v>0.94184176130246733</v>
      </c>
      <c r="S11" s="42">
        <f t="shared" si="5"/>
        <v>0.90784579148174283</v>
      </c>
    </row>
    <row r="12" spans="1:20" x14ac:dyDescent="0.15">
      <c r="A12" s="40"/>
      <c r="B12" s="40"/>
      <c r="C12" s="52"/>
      <c r="D12" s="52"/>
      <c r="E12" s="52"/>
      <c r="F12" s="52"/>
      <c r="G12" s="52"/>
      <c r="H12" s="52"/>
      <c r="I12" s="52"/>
      <c r="J12" s="52"/>
      <c r="K12" s="52"/>
    </row>
    <row r="13" spans="1:20" x14ac:dyDescent="0.15">
      <c r="A13" s="12" t="s">
        <v>24</v>
      </c>
      <c r="C13" s="1"/>
      <c r="D13" s="1"/>
      <c r="E13" s="1"/>
      <c r="F13" s="1"/>
      <c r="G13" s="1"/>
      <c r="H13" s="1"/>
      <c r="I13" s="1"/>
      <c r="J13" s="1"/>
      <c r="K13" s="1"/>
    </row>
    <row r="14" spans="1:20" x14ac:dyDescent="0.15">
      <c r="A14" s="7"/>
      <c r="B14" s="7" t="s">
        <v>9</v>
      </c>
      <c r="C14" s="7"/>
      <c r="D14" s="7"/>
      <c r="E14" s="7"/>
      <c r="F14" s="7"/>
      <c r="G14" s="7"/>
      <c r="H14" s="7"/>
      <c r="I14" s="7"/>
      <c r="J14" s="7"/>
      <c r="K14" s="7" t="s">
        <v>32</v>
      </c>
    </row>
    <row r="15" spans="1:20" x14ac:dyDescent="0.15">
      <c r="A15" s="48">
        <v>39291</v>
      </c>
      <c r="B15" s="15">
        <v>37</v>
      </c>
      <c r="C15" s="49">
        <f>'EXP  3'!F17</f>
        <v>47.722799999999999</v>
      </c>
      <c r="D15" s="50">
        <f>'EXP  3'!G17</f>
        <v>46.7346</v>
      </c>
      <c r="E15" s="51">
        <f>'EXP  3'!H17</f>
        <v>47.8536</v>
      </c>
      <c r="F15" s="50">
        <v>47.379600000000003</v>
      </c>
      <c r="G15" s="54">
        <v>47.586599999999997</v>
      </c>
      <c r="H15" s="51">
        <v>48.122700000000002</v>
      </c>
      <c r="I15" s="54">
        <v>46.533700000000003</v>
      </c>
      <c r="J15" s="50">
        <v>43.2866</v>
      </c>
      <c r="K15" s="51">
        <v>50.102699999999999</v>
      </c>
      <c r="M15" s="42">
        <f>AVERAGE(C15:E15)</f>
        <v>47.437000000000005</v>
      </c>
      <c r="N15" s="42">
        <f>AVERAGE(F15:H15)</f>
        <v>47.696300000000001</v>
      </c>
      <c r="O15" s="42">
        <f>AVERAGE(I15:K15)</f>
        <v>46.640999999999998</v>
      </c>
      <c r="Q15" s="42">
        <f>STDEV(C15:E15)/3^0.5</f>
        <v>0.35322395162276282</v>
      </c>
      <c r="R15" s="42">
        <f>STDEV(F15:H15)/3^0.5</f>
        <v>0.22141587567290652</v>
      </c>
      <c r="S15" s="42">
        <f>STDEV(I15:K15)/3^0.5</f>
        <v>1.96836986446484</v>
      </c>
    </row>
    <row r="16" spans="1:20" s="37" customFormat="1" x14ac:dyDescent="0.15">
      <c r="A16" s="48">
        <v>39301</v>
      </c>
      <c r="B16" s="15">
        <v>48</v>
      </c>
      <c r="C16" s="49">
        <f>'EXP  3'!F18</f>
        <v>45.690399999999997</v>
      </c>
      <c r="D16" s="50">
        <f>'EXP  3'!G18</f>
        <v>44.649500000000003</v>
      </c>
      <c r="E16" s="51">
        <f>'EXP  3'!H18</f>
        <v>45.968000000000004</v>
      </c>
      <c r="F16" s="54">
        <v>46.624600000000001</v>
      </c>
      <c r="G16" s="50">
        <v>46.847999999999999</v>
      </c>
      <c r="H16" s="51">
        <v>46.976900000000001</v>
      </c>
      <c r="I16" s="54">
        <v>46.1434</v>
      </c>
      <c r="J16" s="50">
        <v>46.030700000000003</v>
      </c>
      <c r="K16" s="51">
        <v>46.9238</v>
      </c>
      <c r="L16"/>
      <c r="M16" s="42">
        <f t="shared" ref="M16:M22" si="6">AVERAGE(C16:E16)</f>
        <v>45.435966666666673</v>
      </c>
      <c r="N16" s="42">
        <f t="shared" ref="N16:N22" si="7">AVERAGE(F16:H16)</f>
        <v>46.816499999999998</v>
      </c>
      <c r="O16" s="42">
        <f t="shared" ref="O16:O22" si="8">AVERAGE(I16:K16)</f>
        <v>46.365966666666672</v>
      </c>
      <c r="P16" s="42"/>
      <c r="Q16" s="42">
        <f t="shared" ref="Q16:Q22" si="9">STDEV(C16:E16)/3^0.5</f>
        <v>0.40131567098454712</v>
      </c>
      <c r="R16" s="42">
        <f t="shared" ref="R16:R22" si="10">STDEV(F16:H16)/3^0.5</f>
        <v>0.10291260045948356</v>
      </c>
      <c r="S16" s="42">
        <f t="shared" ref="S16:S22" si="11">STDEV(I16:K16)/3^0.5</f>
        <v>0.28080767043971122</v>
      </c>
      <c r="T16"/>
    </row>
    <row r="17" spans="1:20" s="37" customFormat="1" x14ac:dyDescent="0.15">
      <c r="A17" s="48">
        <v>39311</v>
      </c>
      <c r="B17" s="15">
        <v>58</v>
      </c>
      <c r="C17" s="49">
        <f>'EXP  3'!F19</f>
        <v>45.582799999999999</v>
      </c>
      <c r="D17" s="50">
        <f>'EXP  3'!G19</f>
        <v>44.863799999999998</v>
      </c>
      <c r="E17" s="51">
        <f>'EXP  3'!H19</f>
        <v>45.540300000000002</v>
      </c>
      <c r="F17" s="54">
        <v>46.862900000000003</v>
      </c>
      <c r="G17" s="50">
        <v>46.9101</v>
      </c>
      <c r="H17" s="51">
        <v>47.196399999999997</v>
      </c>
      <c r="I17" s="54">
        <v>47.176699999999997</v>
      </c>
      <c r="J17" s="50">
        <v>46.4574</v>
      </c>
      <c r="K17" s="51">
        <v>48.535899999999998</v>
      </c>
      <c r="L17"/>
      <c r="M17" s="42">
        <f t="shared" si="6"/>
        <v>45.328966666666666</v>
      </c>
      <c r="N17" s="42">
        <f t="shared" si="7"/>
        <v>46.989800000000002</v>
      </c>
      <c r="O17" s="42">
        <f t="shared" si="8"/>
        <v>47.389999999999993</v>
      </c>
      <c r="P17" s="42"/>
      <c r="Q17" s="42">
        <f t="shared" si="9"/>
        <v>0.23290669328677135</v>
      </c>
      <c r="R17" s="42">
        <f t="shared" si="10"/>
        <v>0.10419473755105385</v>
      </c>
      <c r="S17" s="42">
        <f t="shared" si="11"/>
        <v>0.60941590341353324</v>
      </c>
      <c r="T17"/>
    </row>
    <row r="18" spans="1:20" s="37" customFormat="1" x14ac:dyDescent="0.15">
      <c r="A18" s="53">
        <v>39323</v>
      </c>
      <c r="B18" s="15">
        <v>70</v>
      </c>
      <c r="C18" s="49">
        <f>'EXP  3'!F20</f>
        <v>45.335900000000002</v>
      </c>
      <c r="D18" s="50">
        <f>'EXP  3'!G20</f>
        <v>44.264899999999997</v>
      </c>
      <c r="E18" s="51">
        <f>'EXP  3'!H20</f>
        <v>45.354199999999999</v>
      </c>
      <c r="F18" s="50">
        <v>47.486600000000003</v>
      </c>
      <c r="G18" s="54">
        <v>47.488399999999999</v>
      </c>
      <c r="H18" s="51">
        <v>47.804299999999998</v>
      </c>
      <c r="I18" s="54">
        <v>47.188200000000002</v>
      </c>
      <c r="J18" s="50">
        <v>46.067100000000003</v>
      </c>
      <c r="K18" s="51">
        <v>48.920699999999997</v>
      </c>
      <c r="L18"/>
      <c r="M18" s="42">
        <f t="shared" si="6"/>
        <v>44.984999999999992</v>
      </c>
      <c r="N18" s="42">
        <f t="shared" si="7"/>
        <v>47.593099999999993</v>
      </c>
      <c r="O18" s="42">
        <f t="shared" si="8"/>
        <v>47.391999999999996</v>
      </c>
      <c r="P18" s="42"/>
      <c r="Q18" s="42">
        <f t="shared" si="9"/>
        <v>0.36008875294849296</v>
      </c>
      <c r="R18" s="42">
        <f t="shared" si="10"/>
        <v>0.10560127840135174</v>
      </c>
      <c r="S18" s="42">
        <f t="shared" si="11"/>
        <v>0.83004198086602621</v>
      </c>
      <c r="T18"/>
    </row>
    <row r="19" spans="1:20" s="37" customFormat="1" x14ac:dyDescent="0.15">
      <c r="A19" s="53">
        <v>39334</v>
      </c>
      <c r="B19" s="15">
        <v>82</v>
      </c>
      <c r="C19" s="49">
        <f>'EXP  3'!F21</f>
        <v>45.437199999999997</v>
      </c>
      <c r="D19" s="50">
        <f>'EXP  3'!G21</f>
        <v>44.4574</v>
      </c>
      <c r="E19" s="51">
        <f>'EXP  3'!H21</f>
        <v>45.543399999999998</v>
      </c>
      <c r="F19" s="50">
        <v>47.989199999999997</v>
      </c>
      <c r="G19" s="54">
        <v>48.203299999999999</v>
      </c>
      <c r="H19" s="51">
        <v>48.4114</v>
      </c>
      <c r="I19" s="50">
        <v>46.9422</v>
      </c>
      <c r="J19" s="54">
        <v>48.780799999999999</v>
      </c>
      <c r="K19" s="51">
        <v>51.148000000000003</v>
      </c>
      <c r="L19"/>
      <c r="M19" s="42">
        <f t="shared" si="6"/>
        <v>45.145999999999994</v>
      </c>
      <c r="N19" s="42">
        <f t="shared" si="7"/>
        <v>48.201300000000003</v>
      </c>
      <c r="O19" s="42">
        <f t="shared" si="8"/>
        <v>48.957000000000001</v>
      </c>
      <c r="P19" s="42"/>
      <c r="Q19" s="42">
        <f t="shared" si="9"/>
        <v>0.34566220504995854</v>
      </c>
      <c r="R19" s="42">
        <f t="shared" si="10"/>
        <v>0.12188274419840404</v>
      </c>
      <c r="S19" s="42">
        <f t="shared" si="11"/>
        <v>1.2173021043822014</v>
      </c>
      <c r="T19"/>
    </row>
    <row r="20" spans="1:20" s="37" customFormat="1" x14ac:dyDescent="0.15">
      <c r="A20" s="53">
        <v>39347</v>
      </c>
      <c r="B20" s="15">
        <v>96</v>
      </c>
      <c r="C20" s="49">
        <f>'EXP  3'!F22</f>
        <v>45.286299999999997</v>
      </c>
      <c r="D20" s="50">
        <f>'EXP  3'!G22</f>
        <v>44.495199999999997</v>
      </c>
      <c r="E20" s="51">
        <f>'EXP  3'!H22</f>
        <v>45.374499999999998</v>
      </c>
      <c r="F20" s="54">
        <v>47.201500000000003</v>
      </c>
      <c r="G20" s="50">
        <v>47.059699999999999</v>
      </c>
      <c r="H20" s="51">
        <v>47.613</v>
      </c>
      <c r="I20" s="54">
        <v>48.2746</v>
      </c>
      <c r="J20" s="50">
        <v>46.687199999999997</v>
      </c>
      <c r="K20" s="51">
        <v>50.181199999999997</v>
      </c>
      <c r="L20"/>
      <c r="M20" s="42">
        <f t="shared" si="6"/>
        <v>45.052</v>
      </c>
      <c r="N20" s="42">
        <f t="shared" si="7"/>
        <v>47.291400000000003</v>
      </c>
      <c r="O20" s="42">
        <f t="shared" si="8"/>
        <v>48.381</v>
      </c>
      <c r="P20" s="42"/>
      <c r="Q20" s="42">
        <f t="shared" si="9"/>
        <v>0.27956185362098329</v>
      </c>
      <c r="R20" s="42">
        <f t="shared" si="10"/>
        <v>0.16592842834587823</v>
      </c>
      <c r="S20" s="42">
        <f t="shared" si="11"/>
        <v>1.0100329565580191</v>
      </c>
      <c r="T20"/>
    </row>
    <row r="21" spans="1:20" s="37" customFormat="1" x14ac:dyDescent="0.15">
      <c r="A21" s="53">
        <v>39360</v>
      </c>
      <c r="B21" s="15">
        <v>109</v>
      </c>
      <c r="C21" s="52">
        <f>'EXP  3'!F23</f>
        <v>44.02</v>
      </c>
      <c r="D21" s="50">
        <f>'EXP  3'!G23</f>
        <v>43.510300000000001</v>
      </c>
      <c r="E21" s="51">
        <f>'EXP  3'!H23</f>
        <v>44.829700000000003</v>
      </c>
      <c r="F21" s="50">
        <v>45.014600000000002</v>
      </c>
      <c r="G21" s="54">
        <v>45.613300000000002</v>
      </c>
      <c r="H21" s="51">
        <v>46.417499999999997</v>
      </c>
      <c r="I21" s="54">
        <v>45.812100000000001</v>
      </c>
      <c r="J21" s="50">
        <v>44.838000000000001</v>
      </c>
      <c r="K21" s="51">
        <v>47.268900000000002</v>
      </c>
      <c r="L21"/>
      <c r="M21" s="42">
        <f t="shared" si="6"/>
        <v>44.120000000000005</v>
      </c>
      <c r="N21" s="42">
        <f t="shared" si="7"/>
        <v>45.681800000000003</v>
      </c>
      <c r="O21" s="42">
        <f t="shared" si="8"/>
        <v>45.973000000000006</v>
      </c>
      <c r="P21" s="42"/>
      <c r="Q21" s="42">
        <f t="shared" si="9"/>
        <v>0.38414584469964053</v>
      </c>
      <c r="R21" s="42">
        <f t="shared" si="10"/>
        <v>0.40642805431383816</v>
      </c>
      <c r="S21" s="42">
        <f t="shared" si="11"/>
        <v>0.70633686722413158</v>
      </c>
      <c r="T21"/>
    </row>
    <row r="22" spans="1:20" s="37" customFormat="1" x14ac:dyDescent="0.15">
      <c r="A22" s="53">
        <v>39372</v>
      </c>
      <c r="B22" s="15">
        <v>121</v>
      </c>
      <c r="C22" s="52">
        <f>'EXP  3'!F24</f>
        <v>43.745199999999997</v>
      </c>
      <c r="D22" s="50">
        <f>'EXP  3'!G24</f>
        <v>43.208500000000001</v>
      </c>
      <c r="E22" s="51">
        <f>'EXP  3'!H24</f>
        <v>44.4223</v>
      </c>
      <c r="F22" s="50">
        <v>45.476999999999997</v>
      </c>
      <c r="G22" s="55">
        <v>45.904499999999999</v>
      </c>
      <c r="H22" s="51">
        <v>46.368299999999998</v>
      </c>
      <c r="I22" s="50">
        <v>44.982100000000003</v>
      </c>
      <c r="J22" s="55">
        <v>45.100999999999999</v>
      </c>
      <c r="K22" s="51">
        <v>45.774900000000002</v>
      </c>
      <c r="L22"/>
      <c r="M22" s="42">
        <f t="shared" si="6"/>
        <v>43.792000000000002</v>
      </c>
      <c r="N22" s="42">
        <f t="shared" si="7"/>
        <v>45.916599999999995</v>
      </c>
      <c r="O22" s="42">
        <f t="shared" si="8"/>
        <v>45.286000000000001</v>
      </c>
      <c r="P22" s="42"/>
      <c r="Q22" s="42">
        <f t="shared" si="9"/>
        <v>0.35117435840334338</v>
      </c>
      <c r="R22" s="42">
        <f t="shared" si="10"/>
        <v>0.25736726676094646</v>
      </c>
      <c r="S22" s="42">
        <f t="shared" si="11"/>
        <v>0.2468479356472999</v>
      </c>
      <c r="T22"/>
    </row>
    <row r="23" spans="1:20" s="37" customFormat="1" x14ac:dyDescent="0.15">
      <c r="A23" s="1"/>
      <c r="B23" s="1"/>
      <c r="C23" s="56"/>
      <c r="D23" s="56"/>
      <c r="E23" s="56"/>
      <c r="F23" s="57"/>
      <c r="G23" s="58"/>
      <c r="H23" s="59"/>
      <c r="I23" s="56"/>
      <c r="J23" s="56"/>
      <c r="K23" s="56"/>
      <c r="L23"/>
      <c r="M23" s="42"/>
      <c r="N23" s="42"/>
      <c r="O23" s="42"/>
      <c r="P23" s="42"/>
      <c r="Q23" s="42"/>
      <c r="R23" s="42"/>
      <c r="S23" s="42"/>
      <c r="T23"/>
    </row>
    <row r="24" spans="1:20" s="37" customFormat="1" x14ac:dyDescent="0.15">
      <c r="A24" s="19" t="s">
        <v>11</v>
      </c>
      <c r="B24" s="1"/>
      <c r="C24" s="60">
        <f t="shared" ref="C24:K24" si="12">C4*10000*3.14*C15*0.0001</f>
        <v>287.36656257840002</v>
      </c>
      <c r="D24" s="60">
        <f t="shared" si="12"/>
        <v>279.58170614879998</v>
      </c>
      <c r="E24" s="60">
        <f t="shared" si="12"/>
        <v>268.53018927840003</v>
      </c>
      <c r="F24" s="60">
        <f t="shared" si="12"/>
        <v>338.48592698880003</v>
      </c>
      <c r="G24" s="60">
        <f t="shared" si="12"/>
        <v>328.90753910879999</v>
      </c>
      <c r="H24" s="60">
        <f t="shared" si="12"/>
        <v>372.41406815880003</v>
      </c>
      <c r="I24" s="60">
        <f t="shared" si="12"/>
        <v>357.28239817360003</v>
      </c>
      <c r="J24" s="60">
        <f t="shared" si="12"/>
        <v>306.41787666560003</v>
      </c>
      <c r="K24" s="60">
        <f t="shared" si="12"/>
        <v>410.12396789820002</v>
      </c>
      <c r="L24"/>
      <c r="M24" s="42"/>
      <c r="N24" s="42"/>
      <c r="O24" s="42"/>
      <c r="P24" s="42"/>
      <c r="Q24" s="42"/>
      <c r="R24" s="42"/>
      <c r="S24" s="42"/>
      <c r="T24"/>
    </row>
    <row r="25" spans="1:20" s="37" customFormat="1" x14ac:dyDescent="0.15">
      <c r="A25" s="7"/>
      <c r="B25" s="7"/>
      <c r="C25" s="60">
        <f t="shared" ref="C25:K25" si="13">C5*10000*3.14*C16*0.0001</f>
        <v>608.60499193760006</v>
      </c>
      <c r="D25" s="60">
        <f t="shared" si="13"/>
        <v>590.64617864700006</v>
      </c>
      <c r="E25" s="60">
        <f t="shared" si="13"/>
        <v>570.9061034560001</v>
      </c>
      <c r="F25" s="60">
        <f t="shared" si="13"/>
        <v>954.71179237280012</v>
      </c>
      <c r="G25" s="60">
        <f t="shared" si="13"/>
        <v>887.86788710400003</v>
      </c>
      <c r="H25" s="60">
        <f t="shared" si="13"/>
        <v>1148.4193765430002</v>
      </c>
      <c r="I25" s="60">
        <f t="shared" si="13"/>
        <v>641.00907005160013</v>
      </c>
      <c r="J25" s="60">
        <f t="shared" si="13"/>
        <v>560.04963497040001</v>
      </c>
      <c r="K25" s="60">
        <f t="shared" si="13"/>
        <v>859.54162826840002</v>
      </c>
      <c r="L25"/>
      <c r="M25" s="42"/>
      <c r="N25" s="42"/>
      <c r="O25" s="42"/>
      <c r="P25" s="42"/>
      <c r="Q25" s="42"/>
      <c r="R25" s="42"/>
      <c r="S25" s="42"/>
      <c r="T25"/>
    </row>
    <row r="26" spans="1:20" s="37" customFormat="1" x14ac:dyDescent="0.25">
      <c r="A26" s="27"/>
      <c r="B26" s="1"/>
      <c r="C26" s="60">
        <f t="shared" ref="C26:K26" si="14">C6*10000*3.14*C17*0.0001</f>
        <v>1154.1573164904003</v>
      </c>
      <c r="D26" s="60">
        <f t="shared" si="14"/>
        <v>1105.6505849352002</v>
      </c>
      <c r="E26" s="60">
        <f t="shared" si="14"/>
        <v>1037.5543094436002</v>
      </c>
      <c r="F26" s="60">
        <f t="shared" si="14"/>
        <v>1974.7610854706002</v>
      </c>
      <c r="G26" s="60">
        <f t="shared" si="14"/>
        <v>1893.7036004981999</v>
      </c>
      <c r="H26" s="60">
        <f t="shared" si="14"/>
        <v>2071.0340069304002</v>
      </c>
      <c r="I26" s="60">
        <f t="shared" si="14"/>
        <v>1055.3273993958001</v>
      </c>
      <c r="J26" s="60">
        <f t="shared" si="14"/>
        <v>922.30250210999998</v>
      </c>
      <c r="K26" s="60">
        <f t="shared" si="14"/>
        <v>1503.1328462654001</v>
      </c>
      <c r="L26"/>
      <c r="M26" s="42"/>
      <c r="N26" s="42"/>
      <c r="O26" s="42"/>
      <c r="P26" s="42"/>
      <c r="Q26" s="42"/>
      <c r="R26" s="42"/>
      <c r="S26" s="42"/>
      <c r="T26"/>
    </row>
    <row r="27" spans="1:20" s="37" customFormat="1" x14ac:dyDescent="0.25">
      <c r="A27" s="27"/>
      <c r="B27" s="1"/>
      <c r="C27" s="60">
        <f t="shared" ref="C27:K27" si="15">C7*10000*3.14*C18*0.0001</f>
        <v>2136.5309051710005</v>
      </c>
      <c r="D27" s="60">
        <f t="shared" si="15"/>
        <v>1978.1032999948</v>
      </c>
      <c r="E27" s="60">
        <f t="shared" si="15"/>
        <v>1806.8973589064003</v>
      </c>
      <c r="F27" s="60">
        <f t="shared" si="15"/>
        <v>2540.2473256412004</v>
      </c>
      <c r="G27" s="60">
        <f t="shared" si="15"/>
        <v>2461.0301037344002</v>
      </c>
      <c r="H27" s="60">
        <f t="shared" si="15"/>
        <v>2696.8855122332002</v>
      </c>
      <c r="I27" s="60">
        <f t="shared" si="15"/>
        <v>1336.5167680548002</v>
      </c>
      <c r="J27" s="60">
        <f t="shared" si="15"/>
        <v>1162.0224201102003</v>
      </c>
      <c r="K27" s="60">
        <f t="shared" si="15"/>
        <v>1644.6822333864</v>
      </c>
      <c r="L27"/>
      <c r="M27" s="42"/>
      <c r="N27" s="42"/>
      <c r="O27" s="42"/>
      <c r="P27" s="42"/>
      <c r="Q27" s="42"/>
      <c r="R27" s="42"/>
      <c r="S27" s="42"/>
      <c r="T27"/>
    </row>
    <row r="28" spans="1:20" s="37" customFormat="1" x14ac:dyDescent="0.25">
      <c r="A28" s="27"/>
      <c r="B28" s="28"/>
      <c r="C28" s="60">
        <f t="shared" ref="C28:K28" si="16">C8*10000*3.14*C19*0.0001</f>
        <v>2412.5258468760003</v>
      </c>
      <c r="D28" s="60">
        <f t="shared" si="16"/>
        <v>2211.1904186164002</v>
      </c>
      <c r="E28" s="60">
        <f t="shared" si="16"/>
        <v>2032.3050901188003</v>
      </c>
      <c r="F28" s="60">
        <f t="shared" si="16"/>
        <v>2720.2606036199995</v>
      </c>
      <c r="G28" s="60">
        <f t="shared" si="16"/>
        <v>2714.4608641079999</v>
      </c>
      <c r="H28" s="60">
        <f t="shared" si="16"/>
        <v>3015.7772220236002</v>
      </c>
      <c r="I28" s="60">
        <f t="shared" si="16"/>
        <v>1133.9662017456001</v>
      </c>
      <c r="J28" s="60">
        <f t="shared" si="16"/>
        <v>1094.0749044736001</v>
      </c>
      <c r="K28" s="60">
        <f t="shared" si="16"/>
        <v>1540.5847161280001</v>
      </c>
      <c r="L28"/>
      <c r="M28" s="42"/>
      <c r="N28" s="42"/>
      <c r="O28" s="42"/>
      <c r="P28" s="42"/>
      <c r="Q28" s="42"/>
      <c r="R28" s="42"/>
      <c r="S28" s="42"/>
      <c r="T28"/>
    </row>
    <row r="29" spans="1:20" s="37" customFormat="1" x14ac:dyDescent="0.25">
      <c r="A29" s="27"/>
      <c r="B29" s="28"/>
      <c r="C29" s="60">
        <f t="shared" ref="C29:K29" si="17">C9*10000*3.14*C20*0.0001</f>
        <v>2106.4361800605998</v>
      </c>
      <c r="D29" s="60">
        <f t="shared" si="17"/>
        <v>1974.0461892047999</v>
      </c>
      <c r="E29" s="60">
        <f t="shared" si="17"/>
        <v>1818.13534273</v>
      </c>
      <c r="F29" s="60">
        <f t="shared" si="17"/>
        <v>3109.6508685100011</v>
      </c>
      <c r="G29" s="60">
        <f t="shared" si="17"/>
        <v>2916.0430161720005</v>
      </c>
      <c r="H29" s="60">
        <f t="shared" si="17"/>
        <v>3323.1931389600004</v>
      </c>
      <c r="I29" s="60">
        <f t="shared" si="17"/>
        <v>1096.4550037496001</v>
      </c>
      <c r="J29" s="60">
        <f t="shared" si="17"/>
        <v>718.53449613119994</v>
      </c>
      <c r="K29" s="60">
        <f t="shared" si="17"/>
        <v>1507.2102065071999</v>
      </c>
      <c r="L29"/>
      <c r="M29" s="42"/>
      <c r="N29" s="42"/>
      <c r="O29" s="42"/>
      <c r="P29" s="42"/>
      <c r="Q29" s="42"/>
      <c r="R29" s="42"/>
      <c r="S29" s="42"/>
      <c r="T29"/>
    </row>
    <row r="30" spans="1:20" s="37" customFormat="1" x14ac:dyDescent="0.25">
      <c r="A30" s="27"/>
      <c r="B30" s="28"/>
      <c r="C30" s="60">
        <f t="shared" ref="C30:K30" si="18">C10*10000*3.14*C21*0.0001</f>
        <v>1876.9135789200002</v>
      </c>
      <c r="D30" s="60">
        <f t="shared" si="18"/>
        <v>1701.6722563126002</v>
      </c>
      <c r="E30" s="60">
        <f t="shared" si="18"/>
        <v>1519.4201948520003</v>
      </c>
      <c r="F30" s="60">
        <f t="shared" si="18"/>
        <v>2561.1018857736003</v>
      </c>
      <c r="G30" s="60">
        <f t="shared" si="18"/>
        <v>2398.0002880136003</v>
      </c>
      <c r="H30" s="60">
        <f t="shared" si="18"/>
        <v>2851.7922378899998</v>
      </c>
      <c r="I30" s="60">
        <f t="shared" si="18"/>
        <v>985.66015888800007</v>
      </c>
      <c r="J30" s="60">
        <f t="shared" si="18"/>
        <v>721.49919847199999</v>
      </c>
      <c r="K30" s="60">
        <f t="shared" si="18"/>
        <v>1291.6035013266001</v>
      </c>
      <c r="L30"/>
      <c r="M30" s="42"/>
      <c r="N30" s="42"/>
      <c r="O30" s="42"/>
      <c r="P30" s="42"/>
      <c r="Q30" s="42"/>
      <c r="R30" s="42"/>
      <c r="S30" s="42"/>
      <c r="T30"/>
    </row>
    <row r="31" spans="1:20" s="37" customFormat="1" x14ac:dyDescent="0.25">
      <c r="A31" s="27"/>
      <c r="B31" s="28"/>
      <c r="C31" s="60">
        <f t="shared" ref="C31:K31" si="19">C11*10000*3.14*C22*0.0001</f>
        <v>1665.8737347984002</v>
      </c>
      <c r="D31" s="60">
        <f t="shared" si="19"/>
        <v>1564.6412274870002</v>
      </c>
      <c r="E31" s="60">
        <f t="shared" si="19"/>
        <v>1437.8777091848001</v>
      </c>
      <c r="F31" s="60">
        <f t="shared" si="19"/>
        <v>2433.1742127540001</v>
      </c>
      <c r="G31" s="60">
        <f t="shared" si="19"/>
        <v>2095.8551462519999</v>
      </c>
      <c r="H31" s="60">
        <f t="shared" si="19"/>
        <v>2563.4441082029998</v>
      </c>
      <c r="I31" s="60">
        <f t="shared" si="19"/>
        <v>784.2985393232002</v>
      </c>
      <c r="J31" s="60">
        <f t="shared" si="19"/>
        <v>602.07110899600002</v>
      </c>
      <c r="K31" s="60">
        <f t="shared" si="19"/>
        <v>1060.9665124590001</v>
      </c>
      <c r="L31"/>
      <c r="M31" s="42"/>
      <c r="N31" s="42"/>
      <c r="O31" s="42"/>
      <c r="P31" s="42"/>
      <c r="Q31" s="42"/>
      <c r="R31" s="42"/>
      <c r="S31" s="42"/>
      <c r="T31"/>
    </row>
    <row r="32" spans="1:20" s="37" customFormat="1" x14ac:dyDescent="0.15">
      <c r="A32" s="1"/>
      <c r="B32" s="1"/>
      <c r="C32" s="56"/>
      <c r="D32" s="56"/>
      <c r="E32" s="56"/>
      <c r="F32" s="57"/>
      <c r="G32" s="58"/>
      <c r="H32" s="59"/>
      <c r="I32" s="56"/>
      <c r="J32" s="56"/>
      <c r="K32" s="56"/>
      <c r="L32"/>
      <c r="M32" s="42"/>
      <c r="N32" s="42"/>
      <c r="O32" s="42"/>
      <c r="P32" s="42"/>
      <c r="Q32" s="42"/>
      <c r="R32" s="42"/>
      <c r="S32" s="42"/>
      <c r="T32"/>
    </row>
    <row r="33" spans="1:20" s="37" customFormat="1" x14ac:dyDescent="0.15">
      <c r="A33" s="20" t="s">
        <v>12</v>
      </c>
      <c r="B33" s="20" t="s">
        <v>13</v>
      </c>
      <c r="C33" s="61"/>
      <c r="D33" s="61"/>
      <c r="E33" s="61"/>
      <c r="F33" s="62"/>
      <c r="G33" s="63"/>
      <c r="H33" s="64"/>
      <c r="I33" s="61"/>
      <c r="J33" s="61"/>
      <c r="K33" s="61"/>
      <c r="L33"/>
      <c r="M33" s="42"/>
      <c r="N33" s="42"/>
      <c r="O33" s="42"/>
      <c r="P33" s="42"/>
      <c r="Q33" s="42"/>
      <c r="R33" s="42"/>
      <c r="S33" s="42"/>
      <c r="T33"/>
    </row>
    <row r="34" spans="1:20" s="37" customFormat="1" x14ac:dyDescent="0.15">
      <c r="A34" s="7"/>
      <c r="B34" s="7"/>
      <c r="C34" s="56" t="s">
        <v>25</v>
      </c>
      <c r="D34" s="56"/>
      <c r="E34" s="56"/>
      <c r="F34" s="57"/>
      <c r="G34" s="58"/>
      <c r="H34" s="59"/>
      <c r="I34" s="56"/>
      <c r="J34" s="56"/>
      <c r="K34" s="56"/>
      <c r="L34"/>
      <c r="M34" s="42"/>
      <c r="N34" s="42"/>
      <c r="O34" s="42"/>
      <c r="P34" s="42"/>
      <c r="Q34" s="42"/>
      <c r="R34" s="42"/>
      <c r="S34" s="42"/>
      <c r="T34"/>
    </row>
    <row r="35" spans="1:20" s="37" customFormat="1" x14ac:dyDescent="0.15">
      <c r="A35" s="48">
        <v>39291</v>
      </c>
      <c r="B35" s="15">
        <v>37</v>
      </c>
      <c r="C35" s="49">
        <f>'EXP  3'!F39</f>
        <v>0.39660000000000001</v>
      </c>
      <c r="D35" s="50">
        <f>'EXP  3'!G39</f>
        <v>0.37869999999999998</v>
      </c>
      <c r="E35" s="51">
        <f>'EXP  3'!H39</f>
        <v>0.34250000000000003</v>
      </c>
      <c r="F35" s="50">
        <v>0.43909999999999999</v>
      </c>
      <c r="G35" s="55">
        <v>0.39689999999999998</v>
      </c>
      <c r="H35" s="51">
        <v>0.45400000000000001</v>
      </c>
      <c r="I35" s="50">
        <v>0.45910000000000001</v>
      </c>
      <c r="J35" s="55">
        <v>0.43209999999999998</v>
      </c>
      <c r="K35" s="51">
        <v>0.47899999999999998</v>
      </c>
      <c r="L35"/>
      <c r="M35" s="42">
        <f>AVERAGE(C35:E35)</f>
        <v>0.37259999999999999</v>
      </c>
      <c r="N35" s="42">
        <f>AVERAGE(F35:H35)</f>
        <v>0.43</v>
      </c>
      <c r="O35" s="42">
        <f>AVERAGE(I35:K35)</f>
        <v>0.45673333333333338</v>
      </c>
      <c r="P35" s="42"/>
      <c r="Q35" s="42">
        <f>STDEV(C35:E35)/3^0.5</f>
        <v>1.5912364165432274E-2</v>
      </c>
      <c r="R35" s="42">
        <f>STDEV(F35:H35)/3^0.5</f>
        <v>1.7099805067115056E-2</v>
      </c>
      <c r="S35" s="42">
        <f>STDEV(I35:K35)/3^0.5</f>
        <v>1.3590478693228989E-2</v>
      </c>
      <c r="T35"/>
    </row>
    <row r="36" spans="1:20" s="37" customFormat="1" x14ac:dyDescent="0.15">
      <c r="A36" s="48">
        <v>39301</v>
      </c>
      <c r="B36" s="15">
        <v>48</v>
      </c>
      <c r="C36" s="49">
        <f>'EXP  3'!F40</f>
        <v>0.9506</v>
      </c>
      <c r="D36" s="50">
        <f>'EXP  3'!G40</f>
        <v>0.90190000000000003</v>
      </c>
      <c r="E36" s="51">
        <f>'EXP  3'!H40</f>
        <v>0.80149999999999999</v>
      </c>
      <c r="F36" s="50">
        <v>1.2034</v>
      </c>
      <c r="G36" s="55">
        <v>1.1079000000000001</v>
      </c>
      <c r="H36" s="51">
        <v>1.2586999999999999</v>
      </c>
      <c r="I36" s="55">
        <v>0.92759999999999998</v>
      </c>
      <c r="J36" s="50">
        <v>0.86299999999999999</v>
      </c>
      <c r="K36" s="51">
        <v>1.244</v>
      </c>
      <c r="L36"/>
      <c r="M36" s="42">
        <f t="shared" ref="M36:M42" si="20">AVERAGE(C36:E36)</f>
        <v>0.8846666666666666</v>
      </c>
      <c r="N36" s="42">
        <f t="shared" ref="N36:N42" si="21">AVERAGE(F36:H36)</f>
        <v>1.1900000000000002</v>
      </c>
      <c r="O36" s="42">
        <f t="shared" ref="O36:O42" si="22">AVERAGE(I36:K36)</f>
        <v>1.0115333333333334</v>
      </c>
      <c r="P36" s="42"/>
      <c r="Q36" s="42">
        <f t="shared" ref="Q36:Q42" si="23">STDEV(C36:E36)/3^0.5</f>
        <v>4.3895494580246448E-2</v>
      </c>
      <c r="R36" s="42">
        <f t="shared" ref="R36:R42" si="24">STDEV(F36:H36)/3^0.5</f>
        <v>4.4044787811196563E-2</v>
      </c>
      <c r="S36" s="42">
        <f t="shared" ref="S36:S42" si="25">STDEV(I36:K36)/3^0.5</f>
        <v>0.11771979914657937</v>
      </c>
      <c r="T36"/>
    </row>
    <row r="37" spans="1:20" s="37" customFormat="1" x14ac:dyDescent="0.15">
      <c r="A37" s="48">
        <v>39311</v>
      </c>
      <c r="B37" s="15">
        <v>58</v>
      </c>
      <c r="C37" s="49">
        <f>'EXP  3'!F41</f>
        <v>1.6840999999999999</v>
      </c>
      <c r="D37" s="50">
        <f>'EXP  3'!G41</f>
        <v>1.5326</v>
      </c>
      <c r="E37" s="51">
        <f>'EXP  3'!H41</f>
        <v>1.3084</v>
      </c>
      <c r="F37" s="50">
        <v>2.4980000000000002</v>
      </c>
      <c r="G37" s="55">
        <v>2.4895</v>
      </c>
      <c r="H37" s="51">
        <v>2.6396000000000002</v>
      </c>
      <c r="I37" s="55">
        <v>1.7989999999999999</v>
      </c>
      <c r="J37" s="50">
        <v>1.6715</v>
      </c>
      <c r="K37" s="51">
        <v>2.4538000000000002</v>
      </c>
      <c r="L37"/>
      <c r="M37" s="42">
        <f t="shared" si="20"/>
        <v>1.5083666666666666</v>
      </c>
      <c r="N37" s="42">
        <f t="shared" si="21"/>
        <v>2.5423666666666667</v>
      </c>
      <c r="O37" s="42">
        <f t="shared" si="22"/>
        <v>1.9747666666666668</v>
      </c>
      <c r="P37" s="42"/>
      <c r="Q37" s="42">
        <f t="shared" si="23"/>
        <v>0.10912998874940008</v>
      </c>
      <c r="R37" s="42">
        <f t="shared" si="24"/>
        <v>4.8678548777784172E-2</v>
      </c>
      <c r="S37" s="42">
        <f t="shared" si="25"/>
        <v>0.24232812695003184</v>
      </c>
      <c r="T37"/>
    </row>
    <row r="38" spans="1:20" s="37" customFormat="1" x14ac:dyDescent="0.15">
      <c r="A38" s="53">
        <v>39323</v>
      </c>
      <c r="B38" s="15">
        <v>70</v>
      </c>
      <c r="C38" s="49">
        <f>'EXP  3'!F42</f>
        <v>2.903</v>
      </c>
      <c r="D38" s="50">
        <f>'EXP  3'!G42</f>
        <v>2.7187000000000001</v>
      </c>
      <c r="E38" s="51">
        <f>'EXP  3'!H42</f>
        <v>2.444</v>
      </c>
      <c r="F38" s="50">
        <v>3.8982000000000001</v>
      </c>
      <c r="G38" s="55">
        <v>3.5678999999999998</v>
      </c>
      <c r="H38" s="51">
        <v>3.9939</v>
      </c>
      <c r="I38" s="55">
        <v>2.0165999999999999</v>
      </c>
      <c r="J38" s="50">
        <v>1.8996999999999999</v>
      </c>
      <c r="K38" s="51">
        <v>2.5472000000000001</v>
      </c>
      <c r="L38"/>
      <c r="M38" s="42">
        <f t="shared" si="20"/>
        <v>2.6885666666666665</v>
      </c>
      <c r="N38" s="42">
        <f t="shared" si="21"/>
        <v>3.8200000000000003</v>
      </c>
      <c r="O38" s="42">
        <f t="shared" si="22"/>
        <v>2.1545000000000001</v>
      </c>
      <c r="P38" s="42"/>
      <c r="Q38" s="42">
        <f t="shared" si="23"/>
        <v>0.13335574394994937</v>
      </c>
      <c r="R38" s="42">
        <f t="shared" si="24"/>
        <v>0.12904189242257733</v>
      </c>
      <c r="S38" s="42">
        <f t="shared" si="25"/>
        <v>0.19922882154280211</v>
      </c>
      <c r="T38"/>
    </row>
    <row r="39" spans="1:20" s="37" customFormat="1" x14ac:dyDescent="0.15">
      <c r="A39" s="53">
        <v>39334</v>
      </c>
      <c r="B39" s="15">
        <v>82</v>
      </c>
      <c r="C39" s="49">
        <f>'EXP  3'!F43</f>
        <v>3.343</v>
      </c>
      <c r="D39" s="50">
        <f>'EXP  3'!G43</f>
        <v>3.1665000000000001</v>
      </c>
      <c r="E39" s="51">
        <f>'EXP  3'!H43</f>
        <v>2.8302999999999998</v>
      </c>
      <c r="F39" s="50">
        <v>4.3079000000000001</v>
      </c>
      <c r="G39" s="55">
        <v>3.9796999999999998</v>
      </c>
      <c r="H39" s="51">
        <v>4.5225</v>
      </c>
      <c r="I39" s="55">
        <v>2.0802</v>
      </c>
      <c r="J39" s="50">
        <v>1.8172999999999999</v>
      </c>
      <c r="K39" s="51">
        <v>2.9302999999999999</v>
      </c>
      <c r="L39"/>
      <c r="M39" s="42">
        <f t="shared" si="20"/>
        <v>3.1132666666666666</v>
      </c>
      <c r="N39" s="42">
        <f t="shared" si="21"/>
        <v>4.2700333333333331</v>
      </c>
      <c r="O39" s="42">
        <f t="shared" si="22"/>
        <v>2.2759333333333331</v>
      </c>
      <c r="P39" s="42"/>
      <c r="Q39" s="42">
        <f t="shared" si="23"/>
        <v>0.15037803843794634</v>
      </c>
      <c r="R39" s="42">
        <f t="shared" si="24"/>
        <v>0.15783258359554425</v>
      </c>
      <c r="S39" s="42">
        <f t="shared" si="25"/>
        <v>0.33586996657105933</v>
      </c>
      <c r="T39"/>
    </row>
    <row r="40" spans="1:20" s="37" customFormat="1" x14ac:dyDescent="0.15">
      <c r="A40" s="53">
        <v>39347</v>
      </c>
      <c r="B40" s="15">
        <v>96</v>
      </c>
      <c r="C40" s="49">
        <f>'EXP  3'!F44</f>
        <v>2.7563</v>
      </c>
      <c r="D40" s="50">
        <f>'EXP  3'!G44</f>
        <v>2.5886</v>
      </c>
      <c r="E40" s="51">
        <f>'EXP  3'!H44</f>
        <v>2.3046000000000002</v>
      </c>
      <c r="F40" s="50">
        <v>3.6566000000000001</v>
      </c>
      <c r="G40" s="55">
        <v>3.5072999999999999</v>
      </c>
      <c r="H40" s="51">
        <v>3.8761000000000001</v>
      </c>
      <c r="I40" s="55">
        <v>1.5740000000000001</v>
      </c>
      <c r="J40" s="50">
        <v>1.2062999999999999</v>
      </c>
      <c r="K40" s="51">
        <v>2.2006999999999999</v>
      </c>
      <c r="L40"/>
      <c r="M40" s="42">
        <f t="shared" si="20"/>
        <v>2.5498333333333334</v>
      </c>
      <c r="N40" s="42">
        <f t="shared" si="21"/>
        <v>3.6799999999999997</v>
      </c>
      <c r="O40" s="42">
        <f t="shared" si="22"/>
        <v>1.6603333333333332</v>
      </c>
      <c r="P40" s="42"/>
      <c r="Q40" s="42">
        <f t="shared" si="23"/>
        <v>0.13182736606806808</v>
      </c>
      <c r="R40" s="42">
        <f t="shared" si="24"/>
        <v>0.1071043572098416</v>
      </c>
      <c r="S40" s="42">
        <f t="shared" si="25"/>
        <v>0.29028602178617646</v>
      </c>
      <c r="T40"/>
    </row>
    <row r="41" spans="1:20" s="37" customFormat="1" x14ac:dyDescent="0.15">
      <c r="A41" s="53">
        <v>39360</v>
      </c>
      <c r="B41" s="15">
        <v>109</v>
      </c>
      <c r="C41" s="49">
        <f>'EXP  3'!F45</f>
        <v>2.7198000000000002</v>
      </c>
      <c r="D41" s="50">
        <f>'EXP  3'!G45</f>
        <v>2.48</v>
      </c>
      <c r="E41" s="51">
        <f>'EXP  3'!H45</f>
        <v>2.1467000000000001</v>
      </c>
      <c r="F41" s="50">
        <v>3.3488000000000002</v>
      </c>
      <c r="G41" s="55">
        <v>3.2412000000000001</v>
      </c>
      <c r="H41" s="51">
        <v>3.6099000000000001</v>
      </c>
      <c r="I41" s="55">
        <v>1.4745999999999999</v>
      </c>
      <c r="J41" s="50">
        <v>1.2053</v>
      </c>
      <c r="K41" s="51">
        <v>2.1076999999999999</v>
      </c>
      <c r="L41"/>
      <c r="M41" s="42">
        <f t="shared" si="20"/>
        <v>2.4488333333333334</v>
      </c>
      <c r="N41" s="42">
        <f t="shared" si="21"/>
        <v>3.3999666666666664</v>
      </c>
      <c r="O41" s="42">
        <f t="shared" si="22"/>
        <v>1.5958666666666665</v>
      </c>
      <c r="P41" s="42"/>
      <c r="Q41" s="42">
        <f t="shared" si="23"/>
        <v>0.16617202264855277</v>
      </c>
      <c r="R41" s="42">
        <f t="shared" si="24"/>
        <v>0.10946604242615353</v>
      </c>
      <c r="S41" s="42">
        <f t="shared" si="25"/>
        <v>0.26746379401913734</v>
      </c>
      <c r="T41"/>
    </row>
    <row r="42" spans="1:20" s="37" customFormat="1" x14ac:dyDescent="0.15">
      <c r="A42" s="53">
        <v>39372</v>
      </c>
      <c r="B42" s="15">
        <v>121</v>
      </c>
      <c r="C42" s="49">
        <f>'EXP  3'!F46</f>
        <v>2.1772</v>
      </c>
      <c r="D42" s="50">
        <f>'EXP  3'!G46</f>
        <v>2.0550999999999999</v>
      </c>
      <c r="E42" s="51">
        <f>'EXP  3'!H46</f>
        <v>1.8264</v>
      </c>
      <c r="F42" s="50">
        <v>3.1823999999999999</v>
      </c>
      <c r="G42" s="55">
        <v>2.9468999999999999</v>
      </c>
      <c r="H42" s="51">
        <v>3.2307000000000001</v>
      </c>
      <c r="I42" s="55">
        <v>1.4381999999999999</v>
      </c>
      <c r="J42" s="50">
        <v>0.92490000000000006</v>
      </c>
      <c r="K42" s="51">
        <v>2.1406999999999998</v>
      </c>
      <c r="L42"/>
      <c r="M42" s="42">
        <f t="shared" si="20"/>
        <v>2.0195666666666665</v>
      </c>
      <c r="N42" s="42">
        <f t="shared" si="21"/>
        <v>3.1199999999999997</v>
      </c>
      <c r="O42" s="42">
        <f t="shared" si="22"/>
        <v>1.5012666666666667</v>
      </c>
      <c r="P42" s="42"/>
      <c r="Q42" s="42">
        <f t="shared" si="23"/>
        <v>0.10281394738933905</v>
      </c>
      <c r="R42" s="42">
        <f t="shared" si="24"/>
        <v>8.7665899869903863E-2</v>
      </c>
      <c r="S42" s="42">
        <f t="shared" si="25"/>
        <v>0.35238495206867804</v>
      </c>
      <c r="T42"/>
    </row>
    <row r="43" spans="1:20" s="37" customFormat="1" x14ac:dyDescent="0.15">
      <c r="A43" s="40"/>
      <c r="B43" s="40"/>
      <c r="C43" s="65"/>
      <c r="D43" s="52"/>
      <c r="E43" s="52"/>
      <c r="F43" s="50"/>
      <c r="G43" s="66"/>
      <c r="H43" s="51"/>
      <c r="I43" s="7"/>
      <c r="J43" s="50"/>
      <c r="K43" s="51"/>
      <c r="L43"/>
      <c r="M43" s="42"/>
      <c r="N43" s="42"/>
      <c r="O43" s="42"/>
      <c r="P43" s="42"/>
      <c r="Q43" s="42"/>
      <c r="R43" s="42"/>
      <c r="S43" s="42"/>
      <c r="T43"/>
    </row>
    <row r="44" spans="1:20" s="37" customFormat="1" x14ac:dyDescent="0.15">
      <c r="A44" s="12" t="s">
        <v>10</v>
      </c>
      <c r="B44" s="1"/>
      <c r="C44" s="1"/>
      <c r="D44" s="1"/>
      <c r="E44" s="1"/>
      <c r="F44" s="50"/>
      <c r="G44" s="43"/>
      <c r="H44" s="51"/>
      <c r="I44" s="43"/>
      <c r="J44" s="50"/>
      <c r="K44" s="51"/>
      <c r="L44"/>
      <c r="M44" s="42"/>
      <c r="N44" s="42"/>
      <c r="O44" s="42"/>
      <c r="P44" s="42"/>
      <c r="Q44" s="42"/>
      <c r="R44" s="42"/>
      <c r="S44" s="42"/>
      <c r="T44"/>
    </row>
    <row r="45" spans="1:20" x14ac:dyDescent="0.15">
      <c r="A45" s="7"/>
      <c r="B45" s="7" t="s">
        <v>9</v>
      </c>
      <c r="C45" s="7"/>
      <c r="D45" s="7"/>
      <c r="E45" s="7"/>
      <c r="F45" s="50"/>
      <c r="G45" s="1"/>
      <c r="H45" s="51"/>
      <c r="I45" s="1"/>
      <c r="J45" s="50"/>
      <c r="K45" s="51"/>
    </row>
    <row r="46" spans="1:20" x14ac:dyDescent="0.15">
      <c r="A46" s="48">
        <v>39291</v>
      </c>
      <c r="B46" s="15">
        <v>37</v>
      </c>
      <c r="C46" s="49">
        <f>'EXP  3'!F51</f>
        <v>146.7407</v>
      </c>
      <c r="D46" s="50">
        <f>'EXP  3'!G51</f>
        <v>145.95079999999999</v>
      </c>
      <c r="E46" s="50">
        <f>'EXP  3'!H51</f>
        <v>146.97659999999999</v>
      </c>
      <c r="F46" s="50">
        <v>147.07470000000001</v>
      </c>
      <c r="G46" s="54">
        <v>147.35249999999999</v>
      </c>
      <c r="H46" s="51">
        <v>147.7698</v>
      </c>
      <c r="I46" s="50">
        <v>147.738</v>
      </c>
      <c r="J46" s="54">
        <v>147.85339999999999</v>
      </c>
      <c r="K46" s="51">
        <v>148.56460000000001</v>
      </c>
      <c r="M46" s="42">
        <f>AVERAGE(C46:E46)</f>
        <v>146.55603333333332</v>
      </c>
      <c r="N46" s="42">
        <f>AVERAGE(F46:H46)</f>
        <v>147.399</v>
      </c>
      <c r="O46" s="42">
        <f>AVERAGE(I46:K46)</f>
        <v>148.05200000000002</v>
      </c>
      <c r="Q46" s="42">
        <f>STDEV(C46:E46)/3^0.5</f>
        <v>0.31018421587466277</v>
      </c>
      <c r="R46" s="42">
        <f>STDEV(F46:H46)/3^0.5</f>
        <v>0.20200056930612798</v>
      </c>
      <c r="S46" s="42">
        <f>STDEV(I46:K46)/3^0.5</f>
        <v>0.25845590210582542</v>
      </c>
    </row>
    <row r="47" spans="1:20" x14ac:dyDescent="0.15">
      <c r="A47" s="48">
        <v>39301</v>
      </c>
      <c r="B47" s="15">
        <v>48</v>
      </c>
      <c r="C47" s="49">
        <f>'EXP  3'!F52</f>
        <v>148.2929</v>
      </c>
      <c r="D47" s="50">
        <f>'EXP  3'!G52</f>
        <v>147.33799999999999</v>
      </c>
      <c r="E47" s="50">
        <f>'EXP  3'!H52</f>
        <v>148.7501</v>
      </c>
      <c r="F47" s="50">
        <v>149.24039999999999</v>
      </c>
      <c r="G47" s="54">
        <v>149.25470000000001</v>
      </c>
      <c r="H47" s="51">
        <v>150.0334</v>
      </c>
      <c r="I47" s="54">
        <v>148.7886</v>
      </c>
      <c r="J47" s="50">
        <v>148.14429999999999</v>
      </c>
      <c r="K47" s="51">
        <v>149.3382</v>
      </c>
      <c r="M47" s="42">
        <f t="shared" ref="M47:M53" si="26">AVERAGE(C47:E47)</f>
        <v>148.12699999999998</v>
      </c>
      <c r="N47" s="42">
        <f t="shared" ref="N47:N53" si="27">AVERAGE(F47:H47)</f>
        <v>149.5095</v>
      </c>
      <c r="O47" s="42">
        <f t="shared" ref="O47:O53" si="28">AVERAGE(I47:K47)</f>
        <v>148.75703333333334</v>
      </c>
      <c r="Q47" s="42">
        <f t="shared" ref="Q47:Q53" si="29">STDEV(C47:E47)/3^0.5</f>
        <v>0.41599227156282903</v>
      </c>
      <c r="R47" s="42">
        <f t="shared" ref="R47:R53" si="30">STDEV(F47:H47)/3^0.5</f>
        <v>0.26198252486250445</v>
      </c>
      <c r="S47" s="42">
        <f t="shared" ref="S47:S53" si="31">STDEV(I47:K47)/3^0.5</f>
        <v>0.34501045555815729</v>
      </c>
    </row>
    <row r="48" spans="1:20" x14ac:dyDescent="0.15">
      <c r="A48" s="48">
        <v>39311</v>
      </c>
      <c r="B48" s="15">
        <v>58</v>
      </c>
      <c r="C48" s="49">
        <f>'EXP  3'!F53</f>
        <v>148.8837</v>
      </c>
      <c r="D48" s="50">
        <f>'EXP  3'!G53</f>
        <v>147.95169999999999</v>
      </c>
      <c r="E48" s="50">
        <f>'EXP  3'!H53</f>
        <v>149.06659999999999</v>
      </c>
      <c r="F48" s="50">
        <v>149.53319999999999</v>
      </c>
      <c r="G48" s="54">
        <v>148.89599999999999</v>
      </c>
      <c r="H48" s="51">
        <v>149.202</v>
      </c>
      <c r="I48" s="54">
        <v>149.2955</v>
      </c>
      <c r="J48" s="50">
        <v>148.9323</v>
      </c>
      <c r="K48" s="51">
        <v>149.77119999999999</v>
      </c>
      <c r="M48" s="42">
        <f t="shared" si="26"/>
        <v>148.63399999999999</v>
      </c>
      <c r="N48" s="42">
        <f t="shared" si="27"/>
        <v>149.21039999999999</v>
      </c>
      <c r="O48" s="42">
        <f t="shared" si="28"/>
        <v>149.333</v>
      </c>
      <c r="Q48" s="42">
        <f t="shared" si="29"/>
        <v>0.34521156315125878</v>
      </c>
      <c r="R48" s="42">
        <f t="shared" si="30"/>
        <v>0.18399173894498833</v>
      </c>
      <c r="S48" s="42">
        <f t="shared" si="31"/>
        <v>0.24289434602998189</v>
      </c>
    </row>
    <row r="49" spans="1:19" x14ac:dyDescent="0.15">
      <c r="A49" s="53">
        <v>39323</v>
      </c>
      <c r="B49" s="15">
        <v>70</v>
      </c>
      <c r="C49" s="49">
        <f>'EXP  3'!F54</f>
        <v>147.43700000000001</v>
      </c>
      <c r="D49" s="50">
        <f>'EXP  3'!G54</f>
        <v>146.80850000000001</v>
      </c>
      <c r="E49" s="50">
        <f>'EXP  3'!H54</f>
        <v>147.50450000000001</v>
      </c>
      <c r="F49" s="50">
        <v>149.10980000000001</v>
      </c>
      <c r="G49" s="54">
        <v>149.4589</v>
      </c>
      <c r="H49" s="51">
        <v>149.65719999999999</v>
      </c>
      <c r="I49" s="54">
        <v>148.78020000000001</v>
      </c>
      <c r="J49" s="50">
        <v>148.197</v>
      </c>
      <c r="K49" s="51">
        <v>149.4409</v>
      </c>
      <c r="M49" s="42">
        <f t="shared" si="26"/>
        <v>147.25</v>
      </c>
      <c r="N49" s="42">
        <f t="shared" si="27"/>
        <v>149.40863333333334</v>
      </c>
      <c r="O49" s="42">
        <f t="shared" si="28"/>
        <v>148.80603333333335</v>
      </c>
      <c r="Q49" s="42">
        <f t="shared" si="29"/>
        <v>0.22160832565587418</v>
      </c>
      <c r="R49" s="42">
        <f t="shared" si="30"/>
        <v>0.16000702415136708</v>
      </c>
      <c r="S49" s="42">
        <f t="shared" si="31"/>
        <v>0.35931523918574665</v>
      </c>
    </row>
    <row r="50" spans="1:19" x14ac:dyDescent="0.15">
      <c r="A50" s="53">
        <v>39334</v>
      </c>
      <c r="B50" s="15">
        <v>82</v>
      </c>
      <c r="C50" s="49">
        <f>'EXP  3'!F55</f>
        <v>147.5796</v>
      </c>
      <c r="D50" s="50">
        <f>'EXP  3'!G55</f>
        <v>147.0111</v>
      </c>
      <c r="E50" s="50">
        <f>'EXP  3'!H55</f>
        <v>147.64830000000001</v>
      </c>
      <c r="F50" s="50">
        <v>147.8537</v>
      </c>
      <c r="G50" s="54">
        <v>147.57919999999999</v>
      </c>
      <c r="H50" s="51">
        <v>148.29990000000001</v>
      </c>
      <c r="I50" s="54">
        <v>148.61539999999999</v>
      </c>
      <c r="J50" s="50">
        <v>148.13210000000001</v>
      </c>
      <c r="K50" s="51">
        <v>149.03149999999999</v>
      </c>
      <c r="M50" s="42">
        <f t="shared" si="26"/>
        <v>147.41299999999998</v>
      </c>
      <c r="N50" s="42">
        <f t="shared" si="27"/>
        <v>147.91093333333333</v>
      </c>
      <c r="O50" s="42">
        <f t="shared" si="28"/>
        <v>148.59299999999999</v>
      </c>
      <c r="Q50" s="42">
        <f t="shared" si="29"/>
        <v>0.20192624891281613</v>
      </c>
      <c r="R50" s="42">
        <f t="shared" si="30"/>
        <v>0.21000703427372852</v>
      </c>
      <c r="S50" s="42">
        <f t="shared" si="31"/>
        <v>0.25987587421689962</v>
      </c>
    </row>
    <row r="51" spans="1:19" x14ac:dyDescent="0.15">
      <c r="A51" s="53">
        <v>39347</v>
      </c>
      <c r="B51" s="15">
        <v>96</v>
      </c>
      <c r="C51" s="49">
        <f>'EXP  3'!F56</f>
        <v>147.86609999999999</v>
      </c>
      <c r="D51" s="50">
        <f>'EXP  3'!G56</f>
        <v>146.99789999999999</v>
      </c>
      <c r="E51" s="50">
        <f>'EXP  3'!H56</f>
        <v>148.1849</v>
      </c>
      <c r="F51" s="50">
        <v>148.1437</v>
      </c>
      <c r="G51" s="54">
        <v>148.54599999999999</v>
      </c>
      <c r="H51" s="51">
        <v>148.8553</v>
      </c>
      <c r="I51" s="54">
        <v>149.0188</v>
      </c>
      <c r="J51" s="50">
        <v>148.66419999999999</v>
      </c>
      <c r="K51" s="51">
        <v>149.46100000000001</v>
      </c>
      <c r="M51" s="42">
        <f t="shared" si="26"/>
        <v>147.68296666666666</v>
      </c>
      <c r="N51" s="42">
        <f t="shared" si="27"/>
        <v>148.51500000000001</v>
      </c>
      <c r="O51" s="42">
        <f t="shared" si="28"/>
        <v>149.048</v>
      </c>
      <c r="Q51" s="42">
        <f t="shared" si="29"/>
        <v>0.35468089570454719</v>
      </c>
      <c r="R51" s="42">
        <f t="shared" si="30"/>
        <v>0.20600516983804182</v>
      </c>
      <c r="S51" s="42">
        <f t="shared" si="31"/>
        <v>0.23047923984602725</v>
      </c>
    </row>
    <row r="52" spans="1:19" x14ac:dyDescent="0.15">
      <c r="A52" s="53">
        <v>39360</v>
      </c>
      <c r="B52" s="15">
        <v>109</v>
      </c>
      <c r="C52" s="49">
        <f>'EXP  3'!F57</f>
        <v>147.38650000000001</v>
      </c>
      <c r="D52" s="50">
        <f>'EXP  3'!G57</f>
        <v>146.69220000000001</v>
      </c>
      <c r="E52" s="50">
        <f>'EXP  3'!H57</f>
        <v>147.5993</v>
      </c>
      <c r="F52" s="50">
        <v>147.7912</v>
      </c>
      <c r="G52" s="54">
        <v>147.428</v>
      </c>
      <c r="H52" s="51">
        <v>148.12479999999999</v>
      </c>
      <c r="I52" s="54">
        <v>148.78659999999999</v>
      </c>
      <c r="J52" s="50">
        <v>148.3621</v>
      </c>
      <c r="K52" s="51">
        <v>149.09229999999999</v>
      </c>
      <c r="M52" s="42">
        <f t="shared" si="26"/>
        <v>147.226</v>
      </c>
      <c r="N52" s="42">
        <f t="shared" si="27"/>
        <v>147.78133333333332</v>
      </c>
      <c r="O52" s="42">
        <f t="shared" si="28"/>
        <v>148.74699999999999</v>
      </c>
      <c r="Q52" s="42">
        <f t="shared" si="29"/>
        <v>0.27387819068580738</v>
      </c>
      <c r="R52" s="42">
        <f t="shared" si="30"/>
        <v>0.20120932163076016</v>
      </c>
      <c r="S52" s="42">
        <f t="shared" si="31"/>
        <v>0.21171846872674932</v>
      </c>
    </row>
    <row r="53" spans="1:19" x14ac:dyDescent="0.15">
      <c r="A53" s="53">
        <v>39372</v>
      </c>
      <c r="B53" s="15">
        <v>121</v>
      </c>
      <c r="C53" s="49">
        <f>'EXP  3'!F58</f>
        <v>148.19329999999999</v>
      </c>
      <c r="D53" s="50">
        <f>'EXP  3'!G58</f>
        <v>147.4975</v>
      </c>
      <c r="E53" s="50">
        <f>'EXP  3'!H58</f>
        <v>148.19220000000001</v>
      </c>
      <c r="F53" s="50">
        <v>147.6311</v>
      </c>
      <c r="G53" s="54">
        <v>148.667</v>
      </c>
      <c r="H53" s="51">
        <v>148.95500000000001</v>
      </c>
      <c r="I53" s="54">
        <v>150.17429999999999</v>
      </c>
      <c r="J53" s="50">
        <v>149.36019999999999</v>
      </c>
      <c r="K53" s="51">
        <v>150.89449999999999</v>
      </c>
      <c r="M53" s="42">
        <f t="shared" si="26"/>
        <v>147.96099999999998</v>
      </c>
      <c r="N53" s="42">
        <f t="shared" si="27"/>
        <v>148.4177</v>
      </c>
      <c r="O53" s="42">
        <f t="shared" si="28"/>
        <v>150.143</v>
      </c>
      <c r="Q53" s="42">
        <f t="shared" si="29"/>
        <v>0.23175021754754313</v>
      </c>
      <c r="R53" s="42">
        <f t="shared" si="30"/>
        <v>0.40199115661914936</v>
      </c>
      <c r="S53" s="42">
        <f t="shared" si="31"/>
        <v>0.44319066250693251</v>
      </c>
    </row>
    <row r="54" spans="1:19" x14ac:dyDescent="0.15">
      <c r="C54" s="56"/>
      <c r="D54" s="56"/>
      <c r="E54" s="56"/>
      <c r="F54" s="57"/>
      <c r="G54" s="58"/>
      <c r="H54" s="59"/>
      <c r="I54" s="56"/>
      <c r="J54" s="56"/>
      <c r="K54" s="56"/>
    </row>
    <row r="55" spans="1:19" x14ac:dyDescent="0.15">
      <c r="A55" s="19" t="s">
        <v>26</v>
      </c>
      <c r="C55" s="67">
        <f t="shared" ref="C55:K55" si="32">C35*10000*3.14*C46*0.0001</f>
        <v>182.73971548680001</v>
      </c>
      <c r="D55" s="67">
        <f t="shared" si="32"/>
        <v>173.5527233944</v>
      </c>
      <c r="E55" s="67">
        <f t="shared" si="32"/>
        <v>158.06598447000005</v>
      </c>
      <c r="F55" s="67">
        <f t="shared" si="32"/>
        <v>202.78277241780003</v>
      </c>
      <c r="G55" s="67">
        <f t="shared" si="32"/>
        <v>183.64041076500001</v>
      </c>
      <c r="H55" s="67">
        <f t="shared" si="32"/>
        <v>210.65471608800004</v>
      </c>
      <c r="I55" s="67">
        <f t="shared" si="32"/>
        <v>212.975259612</v>
      </c>
      <c r="J55" s="67">
        <f t="shared" si="32"/>
        <v>200.60660599960002</v>
      </c>
      <c r="K55" s="67">
        <f t="shared" si="32"/>
        <v>223.45007227600004</v>
      </c>
    </row>
    <row r="56" spans="1:19" x14ac:dyDescent="0.15">
      <c r="A56" s="7"/>
      <c r="B56" s="7"/>
      <c r="C56" s="67">
        <f t="shared" ref="C56:K56" si="33">C36*10000*3.14*C47*0.0001</f>
        <v>442.63710452359999</v>
      </c>
      <c r="D56" s="67">
        <f t="shared" si="33"/>
        <v>417.25620650799999</v>
      </c>
      <c r="E56" s="67">
        <f t="shared" si="33"/>
        <v>374.36086417100006</v>
      </c>
      <c r="F56" s="67">
        <f t="shared" si="33"/>
        <v>563.93111771040003</v>
      </c>
      <c r="G56" s="67">
        <f t="shared" si="33"/>
        <v>519.22814588820017</v>
      </c>
      <c r="H56" s="67">
        <f t="shared" si="33"/>
        <v>592.97970742120003</v>
      </c>
      <c r="I56" s="67">
        <f t="shared" si="33"/>
        <v>433.37119883040003</v>
      </c>
      <c r="J56" s="67">
        <f t="shared" si="33"/>
        <v>401.44438702600002</v>
      </c>
      <c r="K56" s="67">
        <f t="shared" si="33"/>
        <v>583.33890331199996</v>
      </c>
    </row>
    <row r="57" spans="1:19" x14ac:dyDescent="0.25">
      <c r="A57" s="27"/>
      <c r="C57" s="67">
        <f t="shared" ref="C57:K57" si="34">C37*10000*3.14*C48*0.0001</f>
        <v>787.30802299380014</v>
      </c>
      <c r="D57" s="67">
        <f t="shared" si="34"/>
        <v>711.9974348188</v>
      </c>
      <c r="E57" s="67">
        <f t="shared" si="34"/>
        <v>612.42164184160004</v>
      </c>
      <c r="F57" s="67">
        <f t="shared" si="34"/>
        <v>1172.8965515040002</v>
      </c>
      <c r="G57" s="67">
        <f t="shared" si="34"/>
        <v>1163.9244988799999</v>
      </c>
      <c r="H57" s="67">
        <f t="shared" si="34"/>
        <v>1236.637501488</v>
      </c>
      <c r="I57" s="67">
        <f t="shared" si="34"/>
        <v>843.3493781300001</v>
      </c>
      <c r="J57" s="67">
        <f t="shared" si="34"/>
        <v>781.67266587299991</v>
      </c>
      <c r="K57" s="67">
        <f t="shared" si="34"/>
        <v>1153.9769115584004</v>
      </c>
    </row>
    <row r="58" spans="1:19" x14ac:dyDescent="0.25">
      <c r="A58" s="27"/>
      <c r="C58" s="67">
        <f t="shared" ref="C58:K58" si="35">C38*10000*3.14*C49*0.0001</f>
        <v>1343.9501785400003</v>
      </c>
      <c r="D58" s="67">
        <f t="shared" si="35"/>
        <v>1253.2627645030002</v>
      </c>
      <c r="E58" s="67">
        <f t="shared" si="35"/>
        <v>1131.9731337200001</v>
      </c>
      <c r="F58" s="67">
        <f t="shared" si="35"/>
        <v>1825.1558422104001</v>
      </c>
      <c r="G58" s="67">
        <f t="shared" si="35"/>
        <v>1674.4188452334001</v>
      </c>
      <c r="H58" s="67">
        <f t="shared" si="35"/>
        <v>1876.8278979912</v>
      </c>
      <c r="I58" s="67">
        <f t="shared" si="35"/>
        <v>942.09467514480025</v>
      </c>
      <c r="J58" s="67">
        <f t="shared" si="35"/>
        <v>884.00370042600002</v>
      </c>
      <c r="K58" s="67">
        <f t="shared" si="35"/>
        <v>1195.2594019072001</v>
      </c>
    </row>
    <row r="59" spans="1:19" x14ac:dyDescent="0.25">
      <c r="A59" s="27"/>
      <c r="B59" s="28"/>
      <c r="C59" s="67">
        <f t="shared" ref="C59:K59" si="36">C39*10000*3.14*C50*0.0001</f>
        <v>1549.146012792</v>
      </c>
      <c r="D59" s="67">
        <f t="shared" si="36"/>
        <v>1461.7034351910002</v>
      </c>
      <c r="E59" s="67">
        <f t="shared" si="36"/>
        <v>1312.1714081586001</v>
      </c>
      <c r="F59" s="67">
        <f t="shared" si="36"/>
        <v>1999.9883162822002</v>
      </c>
      <c r="G59" s="67">
        <f t="shared" si="36"/>
        <v>1844.1877586336</v>
      </c>
      <c r="H59" s="67">
        <f t="shared" si="36"/>
        <v>2105.9549749350003</v>
      </c>
      <c r="I59" s="67">
        <f t="shared" si="36"/>
        <v>970.73023095120016</v>
      </c>
      <c r="J59" s="67">
        <f t="shared" si="36"/>
        <v>845.28946113620009</v>
      </c>
      <c r="K59" s="67">
        <f t="shared" si="36"/>
        <v>1371.2599939730001</v>
      </c>
    </row>
    <row r="60" spans="1:19" x14ac:dyDescent="0.25">
      <c r="A60" s="27"/>
      <c r="B60" s="28"/>
      <c r="C60" s="67">
        <f t="shared" ref="C60:K60" si="37">C40*10000*3.14*C51*0.0001</f>
        <v>1279.7488606902</v>
      </c>
      <c r="D60" s="67">
        <f t="shared" si="37"/>
        <v>1194.8289187716</v>
      </c>
      <c r="E60" s="67">
        <f t="shared" si="37"/>
        <v>1072.3317304956004</v>
      </c>
      <c r="F60" s="67">
        <f t="shared" si="37"/>
        <v>1700.9450757387999</v>
      </c>
      <c r="G60" s="67">
        <f t="shared" si="37"/>
        <v>1635.9255114119999</v>
      </c>
      <c r="H60" s="67">
        <f t="shared" si="37"/>
        <v>1811.7110089562004</v>
      </c>
      <c r="I60" s="67">
        <f t="shared" si="37"/>
        <v>736.50455636799995</v>
      </c>
      <c r="J60" s="67">
        <f t="shared" si="37"/>
        <v>563.10758080439996</v>
      </c>
      <c r="K60" s="67">
        <f t="shared" si="37"/>
        <v>1032.8051032780002</v>
      </c>
    </row>
    <row r="61" spans="1:19" x14ac:dyDescent="0.25">
      <c r="A61" s="27"/>
      <c r="B61" s="28"/>
      <c r="C61" s="67">
        <f t="shared" ref="C61:K61" si="38">C41*10000*3.14*C52*0.0001</f>
        <v>1258.7060604780004</v>
      </c>
      <c r="D61" s="67">
        <f t="shared" si="38"/>
        <v>1142.3214998400001</v>
      </c>
      <c r="E61" s="67">
        <f t="shared" si="38"/>
        <v>994.91345035340009</v>
      </c>
      <c r="F61" s="67">
        <f t="shared" si="38"/>
        <v>1554.0587555584002</v>
      </c>
      <c r="G61" s="67">
        <f t="shared" si="38"/>
        <v>1500.4290095040001</v>
      </c>
      <c r="H61" s="67">
        <f t="shared" si="38"/>
        <v>1679.0073467328002</v>
      </c>
      <c r="I61" s="67">
        <f t="shared" si="38"/>
        <v>688.91826193040004</v>
      </c>
      <c r="J61" s="67">
        <f t="shared" si="38"/>
        <v>561.4974348682</v>
      </c>
      <c r="K61" s="67">
        <f t="shared" si="38"/>
        <v>986.71937982940005</v>
      </c>
    </row>
    <row r="62" spans="1:19" x14ac:dyDescent="0.25">
      <c r="A62" s="27"/>
      <c r="B62" s="28"/>
      <c r="C62" s="67">
        <f t="shared" ref="C62:K62" si="39">C42*10000*3.14*C53*0.0001</f>
        <v>1013.1098616664</v>
      </c>
      <c r="D62" s="67">
        <f t="shared" si="39"/>
        <v>951.80343246500013</v>
      </c>
      <c r="E62" s="67">
        <f t="shared" si="39"/>
        <v>849.86685501120019</v>
      </c>
      <c r="F62" s="67">
        <f t="shared" si="39"/>
        <v>1475.2386076896</v>
      </c>
      <c r="G62" s="67">
        <f t="shared" si="39"/>
        <v>1375.6552964220002</v>
      </c>
      <c r="H62" s="67">
        <f t="shared" si="39"/>
        <v>1511.0588040900004</v>
      </c>
      <c r="I62" s="67">
        <f t="shared" si="39"/>
        <v>678.17932973640006</v>
      </c>
      <c r="J62" s="67">
        <f t="shared" si="39"/>
        <v>433.76980179719999</v>
      </c>
      <c r="K62" s="67">
        <f t="shared" si="39"/>
        <v>1014.282348311</v>
      </c>
    </row>
    <row r="63" spans="1:19" x14ac:dyDescent="0.15">
      <c r="A63" s="31"/>
      <c r="B63" s="32"/>
      <c r="C63" s="56"/>
      <c r="D63" s="56"/>
      <c r="E63" s="56"/>
      <c r="F63" s="57"/>
      <c r="G63" s="58"/>
      <c r="H63" s="59"/>
      <c r="I63" s="56"/>
      <c r="J63" s="56"/>
      <c r="K63" s="56"/>
    </row>
    <row r="64" spans="1:19" x14ac:dyDescent="0.15">
      <c r="A64" s="68" t="s">
        <v>12</v>
      </c>
      <c r="B64" s="29" t="s">
        <v>16</v>
      </c>
      <c r="C64" s="56"/>
      <c r="D64" s="56"/>
      <c r="E64" s="56"/>
      <c r="F64" s="57"/>
      <c r="G64" s="58"/>
      <c r="H64" s="59"/>
      <c r="I64" s="56"/>
      <c r="J64" s="56"/>
      <c r="K64" s="56"/>
    </row>
    <row r="65" spans="1:19" x14ac:dyDescent="0.15">
      <c r="A65" s="7"/>
      <c r="B65" s="7"/>
      <c r="C65" s="56"/>
      <c r="D65" s="56"/>
      <c r="E65" s="56"/>
      <c r="F65" s="57"/>
      <c r="G65" s="58"/>
      <c r="H65" s="59"/>
      <c r="I65" s="56"/>
      <c r="J65" s="56"/>
      <c r="K65" s="56"/>
    </row>
    <row r="66" spans="1:19" x14ac:dyDescent="0.15">
      <c r="A66" s="48">
        <v>39291</v>
      </c>
      <c r="B66" s="15">
        <v>37</v>
      </c>
      <c r="C66" s="49">
        <f>'EXP  3'!F73</f>
        <v>0.16159999999999999</v>
      </c>
      <c r="D66" s="50">
        <f>'EXP  3'!G73</f>
        <v>0.1452</v>
      </c>
      <c r="E66" s="51">
        <f>'EXP  3'!H73</f>
        <v>0.1696</v>
      </c>
      <c r="F66" s="55">
        <v>0.15820000000000001</v>
      </c>
      <c r="G66" s="50">
        <v>0.15679999999999999</v>
      </c>
      <c r="H66" s="51">
        <v>0.16389999999999999</v>
      </c>
      <c r="I66" s="55">
        <v>0.14349999999999999</v>
      </c>
      <c r="J66" s="50">
        <v>0.12939999999999999</v>
      </c>
      <c r="K66" s="51">
        <v>0.15260000000000001</v>
      </c>
      <c r="M66" s="42">
        <f>AVERAGE(C66:E66)</f>
        <v>0.15879999999999997</v>
      </c>
      <c r="N66" s="42">
        <f>AVERAGE(F66:H66)</f>
        <v>0.15963333333333332</v>
      </c>
      <c r="O66" s="42">
        <f>AVERAGE(I66:K66)</f>
        <v>0.14183333333333334</v>
      </c>
      <c r="Q66" s="42">
        <f>STDEV(C66:E66)/3^0.5</f>
        <v>7.1814576050641251E-3</v>
      </c>
      <c r="R66" s="42">
        <f>STDEV(F66:H66)/3^0.5</f>
        <v>2.1712771459314979E-3</v>
      </c>
      <c r="S66" s="42">
        <f>STDEV(I66:K66)/3^0.5</f>
        <v>6.7489093769125307E-3</v>
      </c>
    </row>
    <row r="67" spans="1:19" x14ac:dyDescent="0.15">
      <c r="A67" s="48">
        <v>39301</v>
      </c>
      <c r="B67" s="15">
        <v>48</v>
      </c>
      <c r="C67" s="49">
        <f>'EXP  3'!F74</f>
        <v>0.36649999999999999</v>
      </c>
      <c r="D67" s="50">
        <f>'EXP  3'!G74</f>
        <v>0.32400000000000001</v>
      </c>
      <c r="E67" s="51">
        <f>'EXP  3'!H74</f>
        <v>0.38719999999999999</v>
      </c>
      <c r="F67" s="55">
        <v>0.36249999999999999</v>
      </c>
      <c r="G67" s="50">
        <v>0.36809999999999998</v>
      </c>
      <c r="H67" s="51">
        <v>0.40939999999999999</v>
      </c>
      <c r="I67" s="50">
        <v>0.24909999999999999</v>
      </c>
      <c r="J67" s="55">
        <v>0.2581</v>
      </c>
      <c r="K67" s="51">
        <v>0.33050000000000002</v>
      </c>
      <c r="M67" s="42">
        <f t="shared" ref="M67:M73" si="40">AVERAGE(C67:E67)</f>
        <v>0.35923333333333335</v>
      </c>
      <c r="N67" s="42">
        <f t="shared" ref="N67:N73" si="41">AVERAGE(F67:H67)</f>
        <v>0.37999999999999995</v>
      </c>
      <c r="O67" s="42">
        <f t="shared" ref="O67:O73" si="42">AVERAGE(I67:K67)</f>
        <v>0.27923333333333333</v>
      </c>
      <c r="Q67" s="42">
        <f t="shared" ref="Q67:Q73" si="43">STDEV(C67:E67)/3^0.5</f>
        <v>1.860253865590512E-2</v>
      </c>
      <c r="R67" s="42">
        <f t="shared" ref="R67:R73" si="44">STDEV(F67:H67)/3^0.5</f>
        <v>1.4788621752324769E-2</v>
      </c>
      <c r="S67" s="42">
        <f t="shared" ref="S67:S73" si="45">STDEV(I67:K67)/3^0.5</f>
        <v>2.5764661413994451E-2</v>
      </c>
    </row>
    <row r="68" spans="1:19" x14ac:dyDescent="0.15">
      <c r="A68" s="48">
        <v>39311</v>
      </c>
      <c r="B68" s="15">
        <v>58</v>
      </c>
      <c r="C68" s="49">
        <f>'EXP  3'!F75</f>
        <v>0.58850000000000002</v>
      </c>
      <c r="D68" s="50">
        <f>'EXP  3'!G75</f>
        <v>0.5575</v>
      </c>
      <c r="E68" s="51">
        <f>'EXP  3'!H75</f>
        <v>0.59989999999999999</v>
      </c>
      <c r="F68" s="50">
        <v>0.5726</v>
      </c>
      <c r="G68" s="55">
        <v>0.64510000000000001</v>
      </c>
      <c r="H68" s="51">
        <v>0.73229999999999995</v>
      </c>
      <c r="I68" s="55">
        <v>0.32740000000000002</v>
      </c>
      <c r="J68" s="50">
        <v>0.20250000000000001</v>
      </c>
      <c r="K68" s="51">
        <v>0.49869999999999998</v>
      </c>
      <c r="M68" s="42">
        <f t="shared" si="40"/>
        <v>0.58196666666666663</v>
      </c>
      <c r="N68" s="42">
        <f t="shared" si="41"/>
        <v>0.65</v>
      </c>
      <c r="O68" s="42">
        <f t="shared" si="42"/>
        <v>0.34286666666666665</v>
      </c>
      <c r="Q68" s="42">
        <f t="shared" si="43"/>
        <v>1.2668245515636507E-2</v>
      </c>
      <c r="R68" s="42">
        <f t="shared" si="44"/>
        <v>4.616647412715566E-2</v>
      </c>
      <c r="S68" s="42">
        <f t="shared" si="45"/>
        <v>8.5854573423771549E-2</v>
      </c>
    </row>
    <row r="69" spans="1:19" x14ac:dyDescent="0.15">
      <c r="A69" s="53">
        <v>39323</v>
      </c>
      <c r="B69" s="15">
        <v>70</v>
      </c>
      <c r="C69" s="49">
        <f>'EXP  3'!F76</f>
        <v>0.93030000000000002</v>
      </c>
      <c r="D69" s="50">
        <f>'EXP  3'!G76</f>
        <v>0.86370000000000002</v>
      </c>
      <c r="E69" s="51">
        <f>'EXP  3'!H76</f>
        <v>0.95069999999999999</v>
      </c>
      <c r="F69" s="50">
        <v>0.751</v>
      </c>
      <c r="G69" s="55">
        <v>0.83340000000000003</v>
      </c>
      <c r="H69" s="51">
        <v>0.93559999999999999</v>
      </c>
      <c r="I69" s="55">
        <v>0.36720000000000003</v>
      </c>
      <c r="J69" s="50">
        <v>0.29870000000000002</v>
      </c>
      <c r="K69" s="51">
        <v>0.57469999999999999</v>
      </c>
      <c r="M69" s="42">
        <f t="shared" si="40"/>
        <v>0.91489999999999994</v>
      </c>
      <c r="N69" s="42">
        <f t="shared" si="41"/>
        <v>0.84</v>
      </c>
      <c r="O69" s="42">
        <f t="shared" si="42"/>
        <v>0.41353333333333336</v>
      </c>
      <c r="Q69" s="42">
        <f t="shared" si="43"/>
        <v>2.6268612449080738E-2</v>
      </c>
      <c r="R69" s="42">
        <f t="shared" si="44"/>
        <v>5.3391509936817981E-2</v>
      </c>
      <c r="S69" s="42">
        <f t="shared" si="45"/>
        <v>8.2974058864469402E-2</v>
      </c>
    </row>
    <row r="70" spans="1:19" x14ac:dyDescent="0.15">
      <c r="A70" s="53">
        <v>39334</v>
      </c>
      <c r="B70" s="15">
        <v>82</v>
      </c>
      <c r="C70" s="49">
        <f>'EXP  3'!F77</f>
        <v>1.1040000000000001</v>
      </c>
      <c r="D70" s="50">
        <f>'EXP  3'!G77</f>
        <v>0.99670000000000003</v>
      </c>
      <c r="E70" s="51">
        <f>'EXP  3'!H77</f>
        <v>1.1576</v>
      </c>
      <c r="F70" s="55">
        <v>0.95450000000000002</v>
      </c>
      <c r="G70" s="50">
        <v>0.94299999999999995</v>
      </c>
      <c r="H70" s="51">
        <v>1.0725</v>
      </c>
      <c r="I70" s="55">
        <v>0.35149999999999998</v>
      </c>
      <c r="J70" s="50">
        <v>0.31819999999999998</v>
      </c>
      <c r="K70" s="51">
        <v>0.48080000000000001</v>
      </c>
      <c r="M70" s="42">
        <f t="shared" si="40"/>
        <v>1.0861000000000001</v>
      </c>
      <c r="N70" s="42">
        <f t="shared" si="41"/>
        <v>0.98999999999999988</v>
      </c>
      <c r="O70" s="42">
        <f t="shared" si="42"/>
        <v>0.38350000000000001</v>
      </c>
      <c r="Q70" s="42">
        <f t="shared" si="43"/>
        <v>4.7302255055476285E-2</v>
      </c>
      <c r="R70" s="42">
        <f t="shared" si="44"/>
        <v>4.1383370251023954E-2</v>
      </c>
      <c r="S70" s="42">
        <f t="shared" si="45"/>
        <v>4.9590624113838182E-2</v>
      </c>
    </row>
    <row r="71" spans="1:19" x14ac:dyDescent="0.15">
      <c r="A71" s="53">
        <v>39347</v>
      </c>
      <c r="B71" s="15">
        <v>96</v>
      </c>
      <c r="C71" s="49">
        <f>'EXP  3'!F78</f>
        <v>0.97030000000000005</v>
      </c>
      <c r="D71" s="50">
        <f>'EXP  3'!G78</f>
        <v>0.88639999999999997</v>
      </c>
      <c r="E71" s="51">
        <f>'EXP  3'!H78</f>
        <v>1.0024</v>
      </c>
      <c r="F71" s="55">
        <v>0.93840000000000001</v>
      </c>
      <c r="G71" s="50">
        <v>0.94750000000000001</v>
      </c>
      <c r="H71" s="51">
        <v>1.1740999999999999</v>
      </c>
      <c r="I71" s="50">
        <v>0.22470000000000001</v>
      </c>
      <c r="J71" s="55">
        <v>0.27600000000000002</v>
      </c>
      <c r="K71" s="51">
        <v>0.55220000000000002</v>
      </c>
      <c r="M71" s="42">
        <f t="shared" si="40"/>
        <v>0.95303333333333329</v>
      </c>
      <c r="N71" s="42">
        <f t="shared" si="41"/>
        <v>1.0199999999999998</v>
      </c>
      <c r="O71" s="42">
        <f t="shared" si="42"/>
        <v>0.3509666666666667</v>
      </c>
      <c r="Q71" s="42">
        <f t="shared" si="43"/>
        <v>3.4581321226606974E-2</v>
      </c>
      <c r="R71" s="42">
        <f t="shared" si="44"/>
        <v>7.7094768521173987E-2</v>
      </c>
      <c r="S71" s="42">
        <f t="shared" si="45"/>
        <v>0.10170064459535692</v>
      </c>
    </row>
    <row r="72" spans="1:19" x14ac:dyDescent="0.15">
      <c r="A72" s="53">
        <v>39360</v>
      </c>
      <c r="B72" s="15">
        <v>109</v>
      </c>
      <c r="C72" s="49">
        <f>'EXP  3'!F79</f>
        <v>0.87970000000000004</v>
      </c>
      <c r="D72" s="50">
        <f>'EXP  3'!G79</f>
        <v>0.7611</v>
      </c>
      <c r="E72" s="51">
        <f>'EXP  3'!H79</f>
        <v>0.95669999999999999</v>
      </c>
      <c r="F72" s="50">
        <v>0.76439999999999997</v>
      </c>
      <c r="G72" s="55">
        <v>0.79990000000000006</v>
      </c>
      <c r="H72" s="51">
        <v>0.95569999999999999</v>
      </c>
      <c r="I72" s="55">
        <v>0.29649999999999999</v>
      </c>
      <c r="J72" s="50">
        <v>0.2387</v>
      </c>
      <c r="K72" s="51">
        <v>0.45519999999999999</v>
      </c>
      <c r="M72" s="42">
        <f t="shared" si="40"/>
        <v>0.86583333333333334</v>
      </c>
      <c r="N72" s="42">
        <f t="shared" si="41"/>
        <v>0.84</v>
      </c>
      <c r="O72" s="42">
        <f t="shared" si="42"/>
        <v>0.33013333333333333</v>
      </c>
      <c r="Q72" s="42">
        <f t="shared" si="43"/>
        <v>5.6888936631924417E-2</v>
      </c>
      <c r="R72" s="42">
        <f t="shared" si="44"/>
        <v>5.8750687939234665E-2</v>
      </c>
      <c r="S72" s="42">
        <f t="shared" si="45"/>
        <v>6.4721102517734663E-2</v>
      </c>
    </row>
    <row r="73" spans="1:19" x14ac:dyDescent="0.15">
      <c r="A73" s="53">
        <v>39372</v>
      </c>
      <c r="B73" s="15">
        <v>121</v>
      </c>
      <c r="C73" s="49">
        <f>'EXP  3'!F80</f>
        <v>0.84409999999999996</v>
      </c>
      <c r="D73" s="50">
        <f>'EXP  3'!G80</f>
        <v>0.74609999999999999</v>
      </c>
      <c r="E73" s="51">
        <f>'EXP  3'!H80</f>
        <v>0.89710000000000001</v>
      </c>
      <c r="F73" s="55">
        <v>0.74260000000000004</v>
      </c>
      <c r="G73" s="50">
        <v>0.65290000000000004</v>
      </c>
      <c r="H73" s="51">
        <v>0.97450000000000003</v>
      </c>
      <c r="I73" s="50">
        <v>0.18579999999999999</v>
      </c>
      <c r="J73" s="55">
        <v>0.27960000000000002</v>
      </c>
      <c r="K73" s="51">
        <v>0.4516</v>
      </c>
      <c r="M73" s="42">
        <f t="shared" si="40"/>
        <v>0.82909999999999995</v>
      </c>
      <c r="N73" s="42">
        <f t="shared" si="41"/>
        <v>0.79</v>
      </c>
      <c r="O73" s="42">
        <f t="shared" si="42"/>
        <v>0.3056666666666667</v>
      </c>
      <c r="Q73" s="42">
        <f t="shared" si="43"/>
        <v>4.4230457078051247E-2</v>
      </c>
      <c r="R73" s="42">
        <f t="shared" si="44"/>
        <v>9.5815291055238047E-2</v>
      </c>
      <c r="S73" s="42">
        <f t="shared" si="45"/>
        <v>7.7828900658931152E-2</v>
      </c>
    </row>
    <row r="74" spans="1:19" x14ac:dyDescent="0.15">
      <c r="A74" s="40"/>
      <c r="B74" s="40"/>
      <c r="C74" s="65"/>
      <c r="D74" s="52"/>
      <c r="E74" s="52"/>
      <c r="F74" s="52"/>
      <c r="G74" s="52"/>
      <c r="H74" s="52"/>
      <c r="I74" s="52"/>
      <c r="J74" s="52"/>
      <c r="K74" s="52"/>
    </row>
    <row r="75" spans="1:19" x14ac:dyDescent="0.15">
      <c r="A75" s="12" t="s">
        <v>10</v>
      </c>
      <c r="C75" s="1"/>
      <c r="D75" s="1"/>
      <c r="E75" s="1"/>
      <c r="F75" s="1"/>
      <c r="G75" s="1"/>
      <c r="H75" s="1"/>
      <c r="I75" s="1"/>
      <c r="J75" s="1"/>
      <c r="K75" s="1"/>
    </row>
    <row r="76" spans="1:19" x14ac:dyDescent="0.15">
      <c r="A76" s="7"/>
      <c r="B76" s="7" t="s">
        <v>9</v>
      </c>
      <c r="C76" s="70"/>
      <c r="D76" s="70"/>
      <c r="E76" s="70"/>
      <c r="F76" s="70"/>
      <c r="G76" s="70"/>
      <c r="H76" s="70"/>
      <c r="I76" s="70"/>
      <c r="J76" s="70"/>
      <c r="K76" s="70"/>
    </row>
    <row r="77" spans="1:19" x14ac:dyDescent="0.15">
      <c r="A77" s="48">
        <v>39291</v>
      </c>
      <c r="B77" s="15">
        <v>37</v>
      </c>
      <c r="C77" s="49">
        <f>'EXP  3'!F85</f>
        <v>507.85149999999999</v>
      </c>
      <c r="D77" s="50">
        <f>'EXP  3'!G85</f>
        <v>505.64780000000002</v>
      </c>
      <c r="E77" s="51">
        <f>'EXP  3'!H85</f>
        <v>526.99829999999997</v>
      </c>
      <c r="F77" s="55">
        <v>520.30510000000004</v>
      </c>
      <c r="G77" s="50">
        <v>514.24289999999996</v>
      </c>
      <c r="H77" s="51">
        <v>526.3673</v>
      </c>
      <c r="I77" s="55">
        <v>530.32100000000003</v>
      </c>
      <c r="J77" s="50">
        <v>525.56539999999995</v>
      </c>
      <c r="K77" s="51">
        <v>535.07659999999998</v>
      </c>
      <c r="M77" s="42">
        <f>AVERAGE(C77:E77)</f>
        <v>513.49919999999997</v>
      </c>
      <c r="N77" s="42">
        <f>AVERAGE(F77:H77)</f>
        <v>520.30510000000004</v>
      </c>
      <c r="O77" s="42">
        <f>AVERAGE(I77:K77)</f>
        <v>530.32099999999991</v>
      </c>
      <c r="Q77" s="42">
        <f>STDEV(C77:E77)/3^0.5</f>
        <v>6.7794628358988138</v>
      </c>
      <c r="R77" s="42">
        <f>STDEV(F77:H77)/3^0.5</f>
        <v>3.5000128018813603</v>
      </c>
      <c r="S77" s="42">
        <f>STDEV(I77:K77)/3^0.5</f>
        <v>2.7456469401581933</v>
      </c>
    </row>
    <row r="78" spans="1:19" x14ac:dyDescent="0.15">
      <c r="A78" s="48">
        <v>39301</v>
      </c>
      <c r="B78" s="15">
        <v>48</v>
      </c>
      <c r="C78" s="49">
        <f>'EXP  3'!F86</f>
        <v>524.56399999999996</v>
      </c>
      <c r="D78" s="50">
        <f>'EXP  3'!G86</f>
        <v>516.1182</v>
      </c>
      <c r="E78" s="51">
        <f>'EXP  3'!H86</f>
        <v>540.91079999999999</v>
      </c>
      <c r="F78" s="55">
        <v>523.8021</v>
      </c>
      <c r="G78" s="50">
        <v>504.8861</v>
      </c>
      <c r="H78" s="51">
        <v>542.71810000000005</v>
      </c>
      <c r="I78" s="50">
        <v>538.76400000000001</v>
      </c>
      <c r="J78" s="55">
        <v>525.91139999999996</v>
      </c>
      <c r="K78" s="51">
        <v>551.61659999999995</v>
      </c>
      <c r="M78" s="42">
        <f t="shared" ref="M78:M84" si="46">AVERAGE(C78:E78)</f>
        <v>527.19766666666658</v>
      </c>
      <c r="N78" s="42">
        <f t="shared" ref="N78:N84" si="47">AVERAGE(F78:H78)</f>
        <v>523.8021</v>
      </c>
      <c r="O78" s="42">
        <f t="shared" ref="O78:O84" si="48">AVERAGE(I78:K78)</f>
        <v>538.76400000000001</v>
      </c>
      <c r="Q78" s="42">
        <f t="shared" ref="Q78:Q84" si="49">STDEV(C78:E78)/3^0.5</f>
        <v>7.2771423826786421</v>
      </c>
      <c r="R78" s="42">
        <f t="shared" ref="R78:R84" si="50">STDEV(F78:H78)/3^0.5</f>
        <v>10.921157691990976</v>
      </c>
      <c r="S78" s="42">
        <f t="shared" ref="S78:S84" si="51">STDEV(I78:K78)/3^0.5</f>
        <v>7.4204520697865819</v>
      </c>
    </row>
    <row r="79" spans="1:19" x14ac:dyDescent="0.15">
      <c r="A79" s="48">
        <v>39311</v>
      </c>
      <c r="B79" s="15">
        <v>58</v>
      </c>
      <c r="C79" s="49">
        <f>'EXP  3'!F87</f>
        <v>531.98310000000004</v>
      </c>
      <c r="D79" s="50">
        <f>'EXP  3'!G87</f>
        <v>531.16780000000006</v>
      </c>
      <c r="E79" s="51">
        <f>'EXP  3'!H87</f>
        <v>550.54010000000005</v>
      </c>
      <c r="F79" s="50">
        <v>528.11429999999996</v>
      </c>
      <c r="G79" s="55">
        <v>522.82809999999995</v>
      </c>
      <c r="H79" s="51">
        <v>533.40049999999997</v>
      </c>
      <c r="I79" s="55">
        <v>515.68200000000002</v>
      </c>
      <c r="J79" s="50">
        <v>508.32029999999997</v>
      </c>
      <c r="K79" s="51">
        <v>523.04369999999994</v>
      </c>
      <c r="M79" s="42">
        <f t="shared" si="46"/>
        <v>537.89700000000005</v>
      </c>
      <c r="N79" s="42">
        <f t="shared" si="47"/>
        <v>528.11429999999996</v>
      </c>
      <c r="O79" s="42">
        <f t="shared" si="48"/>
        <v>515.68200000000002</v>
      </c>
      <c r="Q79" s="42">
        <f t="shared" si="49"/>
        <v>6.3259297532721108</v>
      </c>
      <c r="R79" s="42">
        <f t="shared" si="50"/>
        <v>3.0519889929902044</v>
      </c>
      <c r="S79" s="42">
        <f t="shared" si="51"/>
        <v>4.2502794766932599</v>
      </c>
    </row>
    <row r="80" spans="1:19" x14ac:dyDescent="0.15">
      <c r="A80" s="53">
        <v>39323</v>
      </c>
      <c r="B80" s="15">
        <v>70</v>
      </c>
      <c r="C80" s="49">
        <f>'EXP  3'!F88</f>
        <v>520.34400000000005</v>
      </c>
      <c r="D80" s="50">
        <f>'EXP  3'!G88</f>
        <v>514.83140000000003</v>
      </c>
      <c r="E80" s="51">
        <f>'EXP  3'!H88</f>
        <v>541.62059999999997</v>
      </c>
      <c r="F80" s="50">
        <v>514.4837</v>
      </c>
      <c r="G80" s="55">
        <v>510.08429999999998</v>
      </c>
      <c r="H80" s="51">
        <v>518.88310000000001</v>
      </c>
      <c r="I80" s="55">
        <v>507.05599999999998</v>
      </c>
      <c r="J80" s="50">
        <v>501.6275</v>
      </c>
      <c r="K80" s="51">
        <v>512.48450000000003</v>
      </c>
      <c r="M80" s="42">
        <f t="shared" si="46"/>
        <v>525.59866666666665</v>
      </c>
      <c r="N80" s="42">
        <f t="shared" si="47"/>
        <v>514.4837</v>
      </c>
      <c r="O80" s="42">
        <f t="shared" si="48"/>
        <v>507.05600000000004</v>
      </c>
      <c r="Q80" s="42">
        <f t="shared" si="49"/>
        <v>8.1674955462355427</v>
      </c>
      <c r="R80" s="42">
        <f t="shared" si="50"/>
        <v>2.5399947742728481</v>
      </c>
      <c r="S80" s="42">
        <f t="shared" si="51"/>
        <v>3.1341459362958917</v>
      </c>
    </row>
    <row r="81" spans="1:19" x14ac:dyDescent="0.15">
      <c r="A81" s="53">
        <v>39334</v>
      </c>
      <c r="B81" s="15">
        <v>82</v>
      </c>
      <c r="C81" s="49">
        <f>'EXP  3'!F89</f>
        <v>508.1465</v>
      </c>
      <c r="D81" s="50">
        <f>'EXP  3'!G89</f>
        <v>496.41109999999998</v>
      </c>
      <c r="E81" s="51">
        <f>'EXP  3'!H89</f>
        <v>527.53139999999996</v>
      </c>
      <c r="F81" s="55">
        <v>523.98260000000005</v>
      </c>
      <c r="G81" s="50">
        <v>514.42169999999999</v>
      </c>
      <c r="H81" s="51">
        <v>533.54349999999999</v>
      </c>
      <c r="I81" s="55">
        <v>498.87099999999998</v>
      </c>
      <c r="J81" s="50">
        <v>494.0256</v>
      </c>
      <c r="K81" s="51">
        <v>503.71640000000002</v>
      </c>
      <c r="M81" s="42">
        <f t="shared" si="46"/>
        <v>510.69633333333331</v>
      </c>
      <c r="N81" s="42">
        <f t="shared" si="47"/>
        <v>523.98260000000005</v>
      </c>
      <c r="O81" s="42">
        <f t="shared" si="48"/>
        <v>498.87100000000004</v>
      </c>
      <c r="Q81" s="42">
        <f t="shared" si="49"/>
        <v>9.0736708033616527</v>
      </c>
      <c r="R81" s="42">
        <f t="shared" si="50"/>
        <v>5.5199881886950957</v>
      </c>
      <c r="S81" s="42">
        <f t="shared" si="51"/>
        <v>2.79749299433142</v>
      </c>
    </row>
    <row r="82" spans="1:19" x14ac:dyDescent="0.15">
      <c r="A82" s="53">
        <v>39347</v>
      </c>
      <c r="B82" s="15">
        <v>96</v>
      </c>
      <c r="C82" s="49">
        <f>'EXP  3'!F90</f>
        <v>491.8297</v>
      </c>
      <c r="D82" s="50">
        <f>'EXP  3'!G90</f>
        <v>485.95589999999999</v>
      </c>
      <c r="E82" s="51">
        <f>'EXP  3'!H90</f>
        <v>514.13139999999999</v>
      </c>
      <c r="F82" s="55">
        <v>517.79870000000005</v>
      </c>
      <c r="G82" s="50">
        <v>507.06</v>
      </c>
      <c r="H82" s="51">
        <v>528.53740000000005</v>
      </c>
      <c r="I82" s="50">
        <v>486.303</v>
      </c>
      <c r="J82" s="55">
        <v>479.8922</v>
      </c>
      <c r="K82" s="51">
        <v>492.71379999999999</v>
      </c>
      <c r="M82" s="42">
        <f t="shared" si="46"/>
        <v>497.30566666666664</v>
      </c>
      <c r="N82" s="42">
        <f t="shared" si="47"/>
        <v>517.79869999999994</v>
      </c>
      <c r="O82" s="42">
        <f t="shared" si="48"/>
        <v>486.30300000000005</v>
      </c>
      <c r="Q82" s="42">
        <f t="shared" si="49"/>
        <v>8.5820424582056472</v>
      </c>
      <c r="R82" s="42">
        <f t="shared" si="50"/>
        <v>6.1999913357466481</v>
      </c>
      <c r="S82" s="42">
        <f t="shared" si="51"/>
        <v>3.70127710572085</v>
      </c>
    </row>
    <row r="83" spans="1:19" x14ac:dyDescent="0.15">
      <c r="A83" s="53">
        <v>39360</v>
      </c>
      <c r="B83" s="15">
        <v>109</v>
      </c>
      <c r="C83" s="49">
        <f>'EXP  3'!F91</f>
        <v>507.35050000000001</v>
      </c>
      <c r="D83" s="50">
        <f>'EXP  3'!G91</f>
        <v>498.23820000000001</v>
      </c>
      <c r="E83" s="51">
        <f>'EXP  3'!H91</f>
        <v>524.11059999999998</v>
      </c>
      <c r="F83" s="50">
        <v>509.21910000000003</v>
      </c>
      <c r="G83" s="55">
        <v>488.44830000000002</v>
      </c>
      <c r="H83" s="51">
        <v>520.98990000000003</v>
      </c>
      <c r="I83" s="55">
        <v>502.94299999999998</v>
      </c>
      <c r="J83" s="50">
        <v>480.71469999999999</v>
      </c>
      <c r="K83" s="51">
        <v>525.17129999999997</v>
      </c>
      <c r="M83" s="42">
        <f t="shared" si="46"/>
        <v>509.89976666666666</v>
      </c>
      <c r="N83" s="42">
        <f t="shared" si="47"/>
        <v>506.21910000000003</v>
      </c>
      <c r="O83" s="42">
        <f t="shared" si="48"/>
        <v>502.94299999999998</v>
      </c>
      <c r="Q83" s="42">
        <f t="shared" si="49"/>
        <v>7.5767042272862701</v>
      </c>
      <c r="R83" s="42">
        <f t="shared" si="50"/>
        <v>9.5129548974017588</v>
      </c>
      <c r="S83" s="42">
        <f t="shared" si="51"/>
        <v>12.833514988627753</v>
      </c>
    </row>
    <row r="84" spans="1:19" x14ac:dyDescent="0.15">
      <c r="A84" s="53">
        <v>39372</v>
      </c>
      <c r="B84" s="15">
        <v>121</v>
      </c>
      <c r="C84" s="49">
        <f>'EXP  3'!F92</f>
        <v>525.36320000000001</v>
      </c>
      <c r="D84" s="50">
        <f>'EXP  3'!G92</f>
        <v>519.1377</v>
      </c>
      <c r="E84" s="51">
        <f>'EXP  3'!H92</f>
        <v>544.2962</v>
      </c>
      <c r="F84" s="55">
        <v>496.20670000000001</v>
      </c>
      <c r="G84" s="50">
        <v>484.53870000000001</v>
      </c>
      <c r="H84" s="51">
        <v>507.87470000000002</v>
      </c>
      <c r="I84" s="50">
        <v>503.86099999999999</v>
      </c>
      <c r="J84" s="55">
        <v>494.80869999999999</v>
      </c>
      <c r="K84" s="51">
        <v>512.91330000000005</v>
      </c>
      <c r="M84" s="42">
        <f t="shared" si="46"/>
        <v>529.5990333333333</v>
      </c>
      <c r="N84" s="42">
        <f t="shared" si="47"/>
        <v>496.20670000000001</v>
      </c>
      <c r="O84" s="42">
        <f t="shared" si="48"/>
        <v>503.86100000000005</v>
      </c>
      <c r="Q84" s="42">
        <f t="shared" si="49"/>
        <v>7.5651447129435532</v>
      </c>
      <c r="R84" s="42">
        <f t="shared" si="50"/>
        <v>6.7365229409045577</v>
      </c>
      <c r="S84" s="42">
        <f t="shared" si="51"/>
        <v>5.2263478417852678</v>
      </c>
    </row>
    <row r="85" spans="1:19" x14ac:dyDescent="0.15">
      <c r="C85" s="56"/>
      <c r="D85" s="56"/>
      <c r="E85" s="56"/>
      <c r="F85" s="57"/>
      <c r="G85" s="58"/>
      <c r="H85" s="59"/>
      <c r="I85" s="56"/>
      <c r="J85" s="56"/>
      <c r="K85" s="56"/>
    </row>
    <row r="86" spans="1:19" x14ac:dyDescent="0.15">
      <c r="A86" s="19" t="s">
        <v>11</v>
      </c>
      <c r="C86" s="56">
        <f t="shared" ref="C86:K86" si="52">C66*10000*3.14*C77*0.0001</f>
        <v>257.696039536</v>
      </c>
      <c r="D86" s="56">
        <f t="shared" si="52"/>
        <v>230.5389901584</v>
      </c>
      <c r="E86" s="56">
        <f t="shared" si="52"/>
        <v>280.64978267520002</v>
      </c>
      <c r="F86" s="56">
        <f t="shared" si="52"/>
        <v>258.46051781480008</v>
      </c>
      <c r="G86" s="56">
        <f t="shared" si="52"/>
        <v>253.18852030080004</v>
      </c>
      <c r="H86" s="56">
        <f t="shared" si="52"/>
        <v>270.89282547580001</v>
      </c>
      <c r="I86" s="56">
        <f t="shared" si="52"/>
        <v>238.95733939000007</v>
      </c>
      <c r="J86" s="56">
        <f t="shared" si="52"/>
        <v>213.54563106639995</v>
      </c>
      <c r="K86" s="56">
        <f t="shared" si="52"/>
        <v>256.38944396240009</v>
      </c>
    </row>
    <row r="87" spans="1:19" x14ac:dyDescent="0.15">
      <c r="A87" s="7"/>
      <c r="B87" s="7"/>
      <c r="C87" s="56">
        <f t="shared" ref="C87:K87" si="53">C67*10000*3.14*C78*0.0001</f>
        <v>603.67349683999998</v>
      </c>
      <c r="D87" s="56">
        <f t="shared" si="53"/>
        <v>525.078011952</v>
      </c>
      <c r="E87" s="56">
        <f t="shared" si="53"/>
        <v>657.64367792640007</v>
      </c>
      <c r="F87" s="56">
        <f t="shared" si="53"/>
        <v>596.21774032500002</v>
      </c>
      <c r="G87" s="56">
        <f t="shared" si="53"/>
        <v>583.56452050740006</v>
      </c>
      <c r="H87" s="56">
        <f t="shared" si="53"/>
        <v>697.67280103960013</v>
      </c>
      <c r="I87" s="56">
        <f t="shared" si="53"/>
        <v>421.40719293600006</v>
      </c>
      <c r="J87" s="56">
        <f t="shared" si="53"/>
        <v>426.21647954759999</v>
      </c>
      <c r="K87" s="56">
        <f t="shared" si="53"/>
        <v>572.45115898199992</v>
      </c>
    </row>
    <row r="88" spans="1:19" x14ac:dyDescent="0.25">
      <c r="A88" s="27"/>
      <c r="C88" s="56">
        <f t="shared" ref="C88:K88" si="54">C68*10000*3.14*C79*0.0001</f>
        <v>983.04625065900018</v>
      </c>
      <c r="D88" s="56">
        <f t="shared" si="54"/>
        <v>929.83579229000009</v>
      </c>
      <c r="E88" s="56">
        <f t="shared" si="54"/>
        <v>1037.0446788086001</v>
      </c>
      <c r="F88" s="56">
        <f t="shared" si="54"/>
        <v>949.53049928519988</v>
      </c>
      <c r="G88" s="56">
        <f t="shared" si="54"/>
        <v>1059.0479189533999</v>
      </c>
      <c r="H88" s="56">
        <f t="shared" si="54"/>
        <v>1226.5128445109999</v>
      </c>
      <c r="I88" s="56">
        <f t="shared" si="54"/>
        <v>530.13966055200024</v>
      </c>
      <c r="J88" s="56">
        <f t="shared" si="54"/>
        <v>323.21546275500003</v>
      </c>
      <c r="K88" s="56">
        <f t="shared" si="54"/>
        <v>819.0435446166</v>
      </c>
    </row>
    <row r="89" spans="1:19" x14ac:dyDescent="0.25">
      <c r="A89" s="27"/>
      <c r="C89" s="56">
        <f t="shared" ref="C89:K89" si="55">C69*10000*3.14*C80*0.0001</f>
        <v>1519.9987128480002</v>
      </c>
      <c r="D89" s="56">
        <f t="shared" si="55"/>
        <v>1396.2320237652002</v>
      </c>
      <c r="E89" s="56">
        <f t="shared" si="55"/>
        <v>1616.8447318788001</v>
      </c>
      <c r="F89" s="56">
        <f t="shared" si="55"/>
        <v>1213.2245923180001</v>
      </c>
      <c r="G89" s="56">
        <f t="shared" si="55"/>
        <v>1334.8273626468001</v>
      </c>
      <c r="H89" s="56">
        <f t="shared" si="55"/>
        <v>1524.3664690503999</v>
      </c>
      <c r="I89" s="56">
        <f t="shared" si="55"/>
        <v>584.63962444800006</v>
      </c>
      <c r="J89" s="56">
        <f t="shared" si="55"/>
        <v>470.48546154500008</v>
      </c>
      <c r="K89" s="56">
        <f t="shared" si="55"/>
        <v>924.80800435100014</v>
      </c>
    </row>
    <row r="90" spans="1:19" x14ac:dyDescent="0.25">
      <c r="A90" s="27"/>
      <c r="B90" s="28"/>
      <c r="C90" s="56">
        <f t="shared" ref="C90:K90" si="56">C70*10000*3.14*C81*0.0001</f>
        <v>1761.5203310400002</v>
      </c>
      <c r="D90" s="56">
        <f t="shared" si="56"/>
        <v>1553.5870421817999</v>
      </c>
      <c r="E90" s="56">
        <f t="shared" si="56"/>
        <v>1917.5048947295998</v>
      </c>
      <c r="F90" s="56">
        <f t="shared" si="56"/>
        <v>1570.4439699380005</v>
      </c>
      <c r="G90" s="56">
        <f t="shared" si="56"/>
        <v>1523.2129421340001</v>
      </c>
      <c r="H90" s="56">
        <f t="shared" si="56"/>
        <v>1796.787767775</v>
      </c>
      <c r="I90" s="56">
        <f t="shared" si="56"/>
        <v>550.60891141000002</v>
      </c>
      <c r="J90" s="56">
        <f t="shared" si="56"/>
        <v>493.60469018880002</v>
      </c>
      <c r="K90" s="56">
        <f t="shared" si="56"/>
        <v>760.46669367680011</v>
      </c>
    </row>
    <row r="91" spans="1:19" x14ac:dyDescent="0.25">
      <c r="A91" s="27"/>
      <c r="B91" s="28"/>
      <c r="C91" s="56">
        <f t="shared" ref="C91:K91" si="57">C71*10000*3.14*C82*0.0001</f>
        <v>1498.4782038374001</v>
      </c>
      <c r="D91" s="56">
        <f t="shared" si="57"/>
        <v>1352.5591126464003</v>
      </c>
      <c r="E91" s="56">
        <f t="shared" si="57"/>
        <v>1618.2470902304001</v>
      </c>
      <c r="F91" s="56">
        <f t="shared" si="57"/>
        <v>1525.7332222512005</v>
      </c>
      <c r="G91" s="56">
        <f t="shared" si="57"/>
        <v>1508.579559</v>
      </c>
      <c r="H91" s="56">
        <f t="shared" si="57"/>
        <v>1948.5450906076001</v>
      </c>
      <c r="I91" s="56">
        <f t="shared" si="57"/>
        <v>343.11497207399998</v>
      </c>
      <c r="J91" s="56">
        <f t="shared" si="57"/>
        <v>415.89377620800008</v>
      </c>
      <c r="K91" s="56">
        <f t="shared" si="57"/>
        <v>854.32039953040021</v>
      </c>
    </row>
    <row r="92" spans="1:19" x14ac:dyDescent="0.25">
      <c r="A92" s="27"/>
      <c r="B92" s="28"/>
      <c r="C92" s="56">
        <f t="shared" ref="C92:K92" si="58">C72*10000*3.14*C83*0.0001</f>
        <v>1401.4329774290002</v>
      </c>
      <c r="D92" s="56">
        <f t="shared" si="58"/>
        <v>1190.7165552228</v>
      </c>
      <c r="E92" s="56">
        <f t="shared" si="58"/>
        <v>1574.4481586028</v>
      </c>
      <c r="F92" s="56">
        <f t="shared" si="58"/>
        <v>1222.2358313256002</v>
      </c>
      <c r="G92" s="56">
        <f t="shared" si="58"/>
        <v>1226.8287568338003</v>
      </c>
      <c r="H92" s="56">
        <f t="shared" si="58"/>
        <v>1563.4375489302001</v>
      </c>
      <c r="I92" s="56">
        <f t="shared" si="58"/>
        <v>468.24496243000004</v>
      </c>
      <c r="J92" s="56">
        <f t="shared" si="58"/>
        <v>360.30432051460002</v>
      </c>
      <c r="K92" s="56">
        <f t="shared" si="58"/>
        <v>750.64204388640007</v>
      </c>
    </row>
    <row r="93" spans="1:19" x14ac:dyDescent="0.25">
      <c r="A93" s="27"/>
      <c r="B93" s="28"/>
      <c r="C93" s="56">
        <f t="shared" ref="C93:K93" si="59">C73*10000*3.14*C84*0.0001</f>
        <v>1392.4615021568002</v>
      </c>
      <c r="D93" s="56">
        <f t="shared" si="59"/>
        <v>1216.2119232258001</v>
      </c>
      <c r="E93" s="56">
        <f t="shared" si="59"/>
        <v>1533.2247000028001</v>
      </c>
      <c r="F93" s="56">
        <f t="shared" si="59"/>
        <v>1157.0369196187999</v>
      </c>
      <c r="G93" s="56">
        <f t="shared" si="59"/>
        <v>993.35569610220011</v>
      </c>
      <c r="H93" s="56">
        <f t="shared" si="59"/>
        <v>1554.0610307710001</v>
      </c>
      <c r="I93" s="56">
        <f t="shared" si="59"/>
        <v>293.95855373200004</v>
      </c>
      <c r="J93" s="56">
        <f t="shared" si="59"/>
        <v>434.41432931280008</v>
      </c>
      <c r="K93" s="56">
        <f t="shared" si="59"/>
        <v>727.32336931920008</v>
      </c>
    </row>
    <row r="94" spans="1:19" x14ac:dyDescent="0.15">
      <c r="C94" s="56"/>
      <c r="D94" s="56"/>
      <c r="E94" s="56"/>
      <c r="F94" s="56"/>
      <c r="G94" s="56"/>
      <c r="H94" s="56"/>
      <c r="I94" s="56"/>
      <c r="J94" s="56"/>
      <c r="K94" s="56"/>
    </row>
    <row r="95" spans="1:19" x14ac:dyDescent="0.15">
      <c r="A95" s="33"/>
      <c r="B95" s="33"/>
      <c r="C95" s="56"/>
      <c r="D95" s="56"/>
      <c r="E95" s="56"/>
      <c r="F95" s="57"/>
      <c r="G95" s="58"/>
      <c r="H95" s="59"/>
      <c r="I95" s="56"/>
      <c r="J95" s="56"/>
      <c r="K95" s="56"/>
    </row>
    <row r="96" spans="1:19" x14ac:dyDescent="0.15">
      <c r="A96" s="19" t="s">
        <v>11</v>
      </c>
      <c r="B96" s="31" t="s">
        <v>17</v>
      </c>
      <c r="C96" s="56">
        <f t="shared" ref="C96:K96" si="60">C86+C55+C24</f>
        <v>727.8023176012</v>
      </c>
      <c r="D96" s="56">
        <f t="shared" si="60"/>
        <v>683.67341970159998</v>
      </c>
      <c r="E96" s="56">
        <f t="shared" si="60"/>
        <v>707.24595642360009</v>
      </c>
      <c r="F96" s="56">
        <f t="shared" si="60"/>
        <v>799.72921722140018</v>
      </c>
      <c r="G96" s="56">
        <f t="shared" si="60"/>
        <v>765.73647017460007</v>
      </c>
      <c r="H96" s="56">
        <f t="shared" si="60"/>
        <v>853.96160972260009</v>
      </c>
      <c r="I96" s="56">
        <f t="shared" si="60"/>
        <v>809.21499717560005</v>
      </c>
      <c r="J96" s="56">
        <f t="shared" si="60"/>
        <v>720.57011373160003</v>
      </c>
      <c r="K96" s="56">
        <f t="shared" si="60"/>
        <v>889.96348413660019</v>
      </c>
    </row>
    <row r="97" spans="1:19" x14ac:dyDescent="0.15">
      <c r="A97" s="19"/>
      <c r="C97" s="56">
        <f t="shared" ref="C97:K97" si="61">C87+C56+C25</f>
        <v>1654.9155933012</v>
      </c>
      <c r="D97" s="56">
        <f t="shared" si="61"/>
        <v>1532.980397107</v>
      </c>
      <c r="E97" s="56">
        <f t="shared" si="61"/>
        <v>1602.9106455534002</v>
      </c>
      <c r="F97" s="56">
        <f t="shared" si="61"/>
        <v>2114.8606504081999</v>
      </c>
      <c r="G97" s="56">
        <f t="shared" si="61"/>
        <v>1990.6605534996002</v>
      </c>
      <c r="H97" s="56">
        <f t="shared" si="61"/>
        <v>2439.0718850038002</v>
      </c>
      <c r="I97" s="56">
        <f t="shared" si="61"/>
        <v>1495.7874618180003</v>
      </c>
      <c r="J97" s="56">
        <f t="shared" si="61"/>
        <v>1387.7105015440002</v>
      </c>
      <c r="K97" s="56">
        <f t="shared" si="61"/>
        <v>2015.3316905623999</v>
      </c>
    </row>
    <row r="98" spans="1:19" x14ac:dyDescent="0.15">
      <c r="A98" s="19"/>
      <c r="C98" s="56">
        <f t="shared" ref="C98:K98" si="62">C88+C57+C26</f>
        <v>2924.5115901432005</v>
      </c>
      <c r="D98" s="56">
        <f t="shared" si="62"/>
        <v>2747.4838120440004</v>
      </c>
      <c r="E98" s="56">
        <f t="shared" si="62"/>
        <v>2687.0206300938003</v>
      </c>
      <c r="F98" s="56">
        <f t="shared" si="62"/>
        <v>4097.1881362598006</v>
      </c>
      <c r="G98" s="56">
        <f t="shared" si="62"/>
        <v>4116.6760183316001</v>
      </c>
      <c r="H98" s="56">
        <f t="shared" si="62"/>
        <v>4534.1843529294001</v>
      </c>
      <c r="I98" s="56">
        <f t="shared" si="62"/>
        <v>2428.8164380778003</v>
      </c>
      <c r="J98" s="56">
        <f t="shared" si="62"/>
        <v>2027.190630738</v>
      </c>
      <c r="K98" s="56">
        <f t="shared" si="62"/>
        <v>3476.1533024404007</v>
      </c>
    </row>
    <row r="99" spans="1:19" x14ac:dyDescent="0.15">
      <c r="A99" s="19"/>
      <c r="C99" s="56">
        <f t="shared" ref="C99:K99" si="63">C89+C58+C27</f>
        <v>5000.4797965590005</v>
      </c>
      <c r="D99" s="56">
        <f t="shared" si="63"/>
        <v>4627.5980882630001</v>
      </c>
      <c r="E99" s="56">
        <f t="shared" si="63"/>
        <v>4555.7152245052002</v>
      </c>
      <c r="F99" s="56">
        <f t="shared" si="63"/>
        <v>5578.6277601696002</v>
      </c>
      <c r="G99" s="56">
        <f t="shared" si="63"/>
        <v>5470.2763116145998</v>
      </c>
      <c r="H99" s="56">
        <f t="shared" si="63"/>
        <v>6098.0798792748001</v>
      </c>
      <c r="I99" s="56">
        <f t="shared" si="63"/>
        <v>2863.2510676476004</v>
      </c>
      <c r="J99" s="56">
        <f t="shared" si="63"/>
        <v>2516.5115820812007</v>
      </c>
      <c r="K99" s="56">
        <f t="shared" si="63"/>
        <v>3764.7496396446004</v>
      </c>
    </row>
    <row r="100" spans="1:19" x14ac:dyDescent="0.15">
      <c r="A100" s="19"/>
      <c r="C100" s="56">
        <f t="shared" ref="C100:K100" si="64">C90+C59+C28</f>
        <v>5723.1921907080005</v>
      </c>
      <c r="D100" s="56">
        <f t="shared" si="64"/>
        <v>5226.4808959891998</v>
      </c>
      <c r="E100" s="56">
        <f t="shared" si="64"/>
        <v>5261.9813930069995</v>
      </c>
      <c r="F100" s="56">
        <f t="shared" si="64"/>
        <v>6290.6928898402002</v>
      </c>
      <c r="G100" s="56">
        <f t="shared" si="64"/>
        <v>6081.8615648756004</v>
      </c>
      <c r="H100" s="56">
        <f t="shared" si="64"/>
        <v>6918.5199647336003</v>
      </c>
      <c r="I100" s="56">
        <f t="shared" si="64"/>
        <v>2655.3053441068005</v>
      </c>
      <c r="J100" s="56">
        <f t="shared" si="64"/>
        <v>2432.9690557986005</v>
      </c>
      <c r="K100" s="56">
        <f t="shared" si="64"/>
        <v>3672.3114037778005</v>
      </c>
    </row>
    <row r="101" spans="1:19" x14ac:dyDescent="0.15">
      <c r="A101" s="19"/>
      <c r="C101" s="56">
        <f t="shared" ref="C101:K101" si="65">C91+C60+C29</f>
        <v>4884.6632445882005</v>
      </c>
      <c r="D101" s="56">
        <f t="shared" si="65"/>
        <v>4521.4342206228002</v>
      </c>
      <c r="E101" s="56">
        <f t="shared" si="65"/>
        <v>4508.7141634560003</v>
      </c>
      <c r="F101" s="56">
        <f t="shared" si="65"/>
        <v>6336.3291665000015</v>
      </c>
      <c r="G101" s="56">
        <f t="shared" si="65"/>
        <v>6060.548086584</v>
      </c>
      <c r="H101" s="56">
        <f t="shared" si="65"/>
        <v>7083.4492385238009</v>
      </c>
      <c r="I101" s="56">
        <f t="shared" si="65"/>
        <v>2176.0745321916002</v>
      </c>
      <c r="J101" s="56">
        <f t="shared" si="65"/>
        <v>1697.5358531436</v>
      </c>
      <c r="K101" s="56">
        <f t="shared" si="65"/>
        <v>3394.3357093156001</v>
      </c>
    </row>
    <row r="102" spans="1:19" x14ac:dyDescent="0.15">
      <c r="A102" s="19"/>
      <c r="C102" s="56">
        <f t="shared" ref="C102:K102" si="66">C92+C61+C30</f>
        <v>4537.0526168270007</v>
      </c>
      <c r="D102" s="56">
        <f t="shared" si="66"/>
        <v>4034.7103113754001</v>
      </c>
      <c r="E102" s="56">
        <f t="shared" si="66"/>
        <v>4088.7818038082005</v>
      </c>
      <c r="F102" s="56">
        <f t="shared" si="66"/>
        <v>5337.3964726576014</v>
      </c>
      <c r="G102" s="56">
        <f t="shared" si="66"/>
        <v>5125.2580543514014</v>
      </c>
      <c r="H102" s="56">
        <f t="shared" si="66"/>
        <v>6094.2371335530006</v>
      </c>
      <c r="I102" s="56">
        <f t="shared" si="66"/>
        <v>2142.8233832484002</v>
      </c>
      <c r="J102" s="56">
        <f t="shared" si="66"/>
        <v>1643.3009538547999</v>
      </c>
      <c r="K102" s="56">
        <f t="shared" si="66"/>
        <v>3028.9649250424</v>
      </c>
    </row>
    <row r="103" spans="1:19" x14ac:dyDescent="0.15">
      <c r="A103" s="19"/>
      <c r="C103" s="56">
        <f t="shared" ref="C103:K103" si="67">C93+C62+C31</f>
        <v>4071.4450986216002</v>
      </c>
      <c r="D103" s="56">
        <f t="shared" si="67"/>
        <v>3732.6565831778007</v>
      </c>
      <c r="E103" s="56">
        <f t="shared" si="67"/>
        <v>3820.9692641988004</v>
      </c>
      <c r="F103" s="56">
        <f t="shared" si="67"/>
        <v>5065.4497400624005</v>
      </c>
      <c r="G103" s="56">
        <f t="shared" si="67"/>
        <v>4464.8661387762004</v>
      </c>
      <c r="H103" s="56">
        <f t="shared" si="67"/>
        <v>5628.5639430640003</v>
      </c>
      <c r="I103" s="56">
        <f t="shared" si="67"/>
        <v>1756.4364227916003</v>
      </c>
      <c r="J103" s="56">
        <f t="shared" si="67"/>
        <v>1470.2552401060002</v>
      </c>
      <c r="K103" s="56">
        <f t="shared" si="67"/>
        <v>2802.5722300892003</v>
      </c>
    </row>
    <row r="104" spans="1:19" x14ac:dyDescent="0.15">
      <c r="A104" s="19"/>
      <c r="C104" s="56"/>
      <c r="D104" s="56"/>
      <c r="E104" s="56"/>
      <c r="F104" s="56"/>
      <c r="G104" s="56"/>
      <c r="H104" s="56"/>
      <c r="I104" s="56"/>
      <c r="J104" s="56"/>
      <c r="K104" s="56"/>
    </row>
    <row r="105" spans="1:19" x14ac:dyDescent="0.15">
      <c r="A105" s="19"/>
      <c r="C105" s="56"/>
      <c r="D105" s="56"/>
      <c r="E105" s="56"/>
      <c r="F105" s="56"/>
      <c r="G105" s="56"/>
      <c r="H105" s="56"/>
      <c r="I105" s="56"/>
      <c r="J105" s="56"/>
      <c r="K105" s="56"/>
    </row>
    <row r="106" spans="1:19" x14ac:dyDescent="0.15">
      <c r="A106" s="19" t="s">
        <v>11</v>
      </c>
      <c r="B106" s="7"/>
      <c r="C106" s="56"/>
      <c r="D106" s="56"/>
      <c r="E106" s="56"/>
      <c r="F106" s="57"/>
      <c r="G106" s="58"/>
      <c r="H106" s="59"/>
      <c r="I106" s="56"/>
      <c r="J106" s="56"/>
      <c r="K106" s="56"/>
    </row>
    <row r="107" spans="1:19" x14ac:dyDescent="0.15">
      <c r="A107" s="71" t="s">
        <v>7</v>
      </c>
      <c r="C107" s="56"/>
      <c r="D107" s="56"/>
      <c r="E107" s="56"/>
      <c r="F107" s="57"/>
      <c r="G107" s="58"/>
      <c r="H107" s="59"/>
      <c r="I107" s="56"/>
      <c r="J107" s="56"/>
      <c r="K107" s="56"/>
    </row>
    <row r="108" spans="1:19" x14ac:dyDescent="0.15">
      <c r="A108" s="48">
        <v>39291</v>
      </c>
      <c r="B108" s="15">
        <v>37</v>
      </c>
      <c r="C108" s="60">
        <f t="shared" ref="C108:K108" si="68">C24</f>
        <v>287.36656257840002</v>
      </c>
      <c r="D108" s="60">
        <f t="shared" si="68"/>
        <v>279.58170614879998</v>
      </c>
      <c r="E108" s="60">
        <f t="shared" si="68"/>
        <v>268.53018927840003</v>
      </c>
      <c r="F108" s="60">
        <f t="shared" si="68"/>
        <v>338.48592698880003</v>
      </c>
      <c r="G108" s="60">
        <f t="shared" si="68"/>
        <v>328.90753910879999</v>
      </c>
      <c r="H108" s="60">
        <f t="shared" si="68"/>
        <v>372.41406815880003</v>
      </c>
      <c r="I108" s="60">
        <f t="shared" si="68"/>
        <v>357.28239817360003</v>
      </c>
      <c r="J108" s="60">
        <f t="shared" si="68"/>
        <v>306.41787666560003</v>
      </c>
      <c r="K108" s="60">
        <f t="shared" si="68"/>
        <v>410.12396789820002</v>
      </c>
      <c r="L108" s="72"/>
      <c r="M108" s="42">
        <f>AVERAGE(C108:E108)</f>
        <v>278.49281933520001</v>
      </c>
      <c r="N108" s="42">
        <f>AVERAGE(F108:H108)</f>
        <v>346.60251141880002</v>
      </c>
      <c r="O108" s="42">
        <f>AVERAGE(I108:K108)</f>
        <v>357.9414142458001</v>
      </c>
      <c r="Q108" s="42">
        <f>STDEV(C108:E108)/3^0.5</f>
        <v>5.464781046051832</v>
      </c>
      <c r="R108" s="42">
        <f>STDEV(F108:H108)/3^0.5</f>
        <v>13.19865807069811</v>
      </c>
      <c r="S108" s="42">
        <f>STDEV(I108:K108)/3^0.5</f>
        <v>29.939183168124725</v>
      </c>
    </row>
    <row r="109" spans="1:19" x14ac:dyDescent="0.15">
      <c r="A109" s="48">
        <v>39301</v>
      </c>
      <c r="B109" s="15">
        <v>48</v>
      </c>
      <c r="C109" s="60">
        <f t="shared" ref="C109:K109" si="69">C25</f>
        <v>608.60499193760006</v>
      </c>
      <c r="D109" s="60">
        <f t="shared" si="69"/>
        <v>590.64617864700006</v>
      </c>
      <c r="E109" s="60">
        <f t="shared" si="69"/>
        <v>570.9061034560001</v>
      </c>
      <c r="F109" s="60">
        <f t="shared" si="69"/>
        <v>954.71179237280012</v>
      </c>
      <c r="G109" s="60">
        <f t="shared" si="69"/>
        <v>887.86788710400003</v>
      </c>
      <c r="H109" s="60">
        <f t="shared" si="69"/>
        <v>1148.4193765430002</v>
      </c>
      <c r="I109" s="60">
        <f t="shared" si="69"/>
        <v>641.00907005160013</v>
      </c>
      <c r="J109" s="60">
        <f t="shared" si="69"/>
        <v>560.04963497040001</v>
      </c>
      <c r="K109" s="60">
        <f t="shared" si="69"/>
        <v>859.54162826840002</v>
      </c>
      <c r="L109" s="72"/>
      <c r="M109" s="42">
        <f t="shared" ref="M109:M115" si="70">AVERAGE(C109:E109)</f>
        <v>590.05242468020003</v>
      </c>
      <c r="N109" s="42">
        <f t="shared" ref="N109:N115" si="71">AVERAGE(F109:H109)</f>
        <v>996.99968533993342</v>
      </c>
      <c r="O109" s="42">
        <f t="shared" ref="O109:O115" si="72">AVERAGE(I109:K109)</f>
        <v>686.86677776346676</v>
      </c>
      <c r="Q109" s="42">
        <f t="shared" ref="Q109:Q115" si="73">STDEV(C109:E109)/3^0.5</f>
        <v>10.886780301767303</v>
      </c>
      <c r="R109" s="42">
        <f t="shared" ref="R109:R115" si="74">STDEV(F109:H109)/3^0.5</f>
        <v>78.130167201750211</v>
      </c>
      <c r="S109" s="42">
        <f t="shared" ref="S109:S115" si="75">STDEV(I109:K109)/3^0.5</f>
        <v>89.444695258844391</v>
      </c>
    </row>
    <row r="110" spans="1:19" x14ac:dyDescent="0.15">
      <c r="A110" s="48">
        <v>39311</v>
      </c>
      <c r="B110" s="15">
        <v>58</v>
      </c>
      <c r="C110" s="60">
        <f t="shared" ref="C110:K110" si="76">C26</f>
        <v>1154.1573164904003</v>
      </c>
      <c r="D110" s="60">
        <f t="shared" si="76"/>
        <v>1105.6505849352002</v>
      </c>
      <c r="E110" s="60">
        <f t="shared" si="76"/>
        <v>1037.5543094436002</v>
      </c>
      <c r="F110" s="60">
        <f t="shared" si="76"/>
        <v>1974.7610854706002</v>
      </c>
      <c r="G110" s="60">
        <f t="shared" si="76"/>
        <v>1893.7036004981999</v>
      </c>
      <c r="H110" s="60">
        <f t="shared" si="76"/>
        <v>2071.0340069304002</v>
      </c>
      <c r="I110" s="60">
        <f t="shared" si="76"/>
        <v>1055.3273993958001</v>
      </c>
      <c r="J110" s="60">
        <f t="shared" si="76"/>
        <v>922.30250210999998</v>
      </c>
      <c r="K110" s="60">
        <f t="shared" si="76"/>
        <v>1503.1328462654001</v>
      </c>
      <c r="L110" s="72"/>
      <c r="M110" s="42">
        <f t="shared" si="70"/>
        <v>1099.1207369564002</v>
      </c>
      <c r="N110" s="42">
        <f t="shared" si="71"/>
        <v>1979.8328976330668</v>
      </c>
      <c r="O110" s="42">
        <f t="shared" si="72"/>
        <v>1160.2542492570667</v>
      </c>
      <c r="Q110" s="42">
        <f t="shared" si="73"/>
        <v>33.818360393227735</v>
      </c>
      <c r="R110" s="42">
        <f t="shared" si="74"/>
        <v>51.253652618816183</v>
      </c>
      <c r="S110" s="42">
        <f t="shared" si="75"/>
        <v>175.68741658532514</v>
      </c>
    </row>
    <row r="111" spans="1:19" x14ac:dyDescent="0.15">
      <c r="A111" s="53">
        <v>39323</v>
      </c>
      <c r="B111" s="15">
        <v>70</v>
      </c>
      <c r="C111" s="60">
        <f t="shared" ref="C111:K111" si="77">C27</f>
        <v>2136.5309051710005</v>
      </c>
      <c r="D111" s="60">
        <f t="shared" si="77"/>
        <v>1978.1032999948</v>
      </c>
      <c r="E111" s="60">
        <f t="shared" si="77"/>
        <v>1806.8973589064003</v>
      </c>
      <c r="F111" s="60">
        <f t="shared" si="77"/>
        <v>2540.2473256412004</v>
      </c>
      <c r="G111" s="60">
        <f t="shared" si="77"/>
        <v>2461.0301037344002</v>
      </c>
      <c r="H111" s="60">
        <f t="shared" si="77"/>
        <v>2696.8855122332002</v>
      </c>
      <c r="I111" s="60">
        <f t="shared" si="77"/>
        <v>1336.5167680548002</v>
      </c>
      <c r="J111" s="60">
        <f t="shared" si="77"/>
        <v>1162.0224201102003</v>
      </c>
      <c r="K111" s="60">
        <f t="shared" si="77"/>
        <v>1644.6822333864</v>
      </c>
      <c r="L111" s="72"/>
      <c r="M111" s="42">
        <f t="shared" si="70"/>
        <v>1973.8438546907335</v>
      </c>
      <c r="N111" s="42">
        <f t="shared" si="71"/>
        <v>2566.0543138696007</v>
      </c>
      <c r="O111" s="42">
        <f t="shared" si="72"/>
        <v>1381.0738071838002</v>
      </c>
      <c r="Q111" s="42">
        <f t="shared" si="73"/>
        <v>95.180838165161234</v>
      </c>
      <c r="R111" s="42">
        <f t="shared" si="74"/>
        <v>69.297532208584784</v>
      </c>
      <c r="S111" s="42">
        <f t="shared" si="75"/>
        <v>141.10176131656598</v>
      </c>
    </row>
    <row r="112" spans="1:19" x14ac:dyDescent="0.15">
      <c r="A112" s="53">
        <v>39334</v>
      </c>
      <c r="B112" s="15">
        <v>82</v>
      </c>
      <c r="C112" s="60">
        <f t="shared" ref="C112:K112" si="78">C28</f>
        <v>2412.5258468760003</v>
      </c>
      <c r="D112" s="60">
        <f t="shared" si="78"/>
        <v>2211.1904186164002</v>
      </c>
      <c r="E112" s="60">
        <f t="shared" si="78"/>
        <v>2032.3050901188003</v>
      </c>
      <c r="F112" s="60">
        <f t="shared" si="78"/>
        <v>2720.2606036199995</v>
      </c>
      <c r="G112" s="60">
        <f t="shared" si="78"/>
        <v>2714.4608641079999</v>
      </c>
      <c r="H112" s="60">
        <f t="shared" si="78"/>
        <v>3015.7772220236002</v>
      </c>
      <c r="I112" s="60">
        <f t="shared" si="78"/>
        <v>1133.9662017456001</v>
      </c>
      <c r="J112" s="60">
        <f t="shared" si="78"/>
        <v>1094.0749044736001</v>
      </c>
      <c r="K112" s="60">
        <f t="shared" si="78"/>
        <v>1540.5847161280001</v>
      </c>
      <c r="L112" s="72"/>
      <c r="M112" s="42">
        <f t="shared" si="70"/>
        <v>2218.6737852037336</v>
      </c>
      <c r="N112" s="42">
        <f t="shared" si="71"/>
        <v>2816.8328965838664</v>
      </c>
      <c r="O112" s="42">
        <f t="shared" si="72"/>
        <v>1256.2086074490669</v>
      </c>
      <c r="Q112" s="42">
        <f t="shared" si="73"/>
        <v>109.82403584653768</v>
      </c>
      <c r="R112" s="42">
        <f t="shared" si="74"/>
        <v>99.486251500906334</v>
      </c>
      <c r="S112" s="42">
        <f t="shared" si="75"/>
        <v>142.65360994385384</v>
      </c>
    </row>
    <row r="113" spans="1:19" x14ac:dyDescent="0.15">
      <c r="A113" s="53">
        <v>39347</v>
      </c>
      <c r="B113" s="15">
        <v>96</v>
      </c>
      <c r="C113" s="60">
        <f t="shared" ref="C113:K113" si="79">C29</f>
        <v>2106.4361800605998</v>
      </c>
      <c r="D113" s="60">
        <f t="shared" si="79"/>
        <v>1974.0461892047999</v>
      </c>
      <c r="E113" s="60">
        <f t="shared" si="79"/>
        <v>1818.13534273</v>
      </c>
      <c r="F113" s="60">
        <f t="shared" si="79"/>
        <v>3109.6508685100011</v>
      </c>
      <c r="G113" s="60">
        <f t="shared" si="79"/>
        <v>2916.0430161720005</v>
      </c>
      <c r="H113" s="60">
        <f t="shared" si="79"/>
        <v>3323.1931389600004</v>
      </c>
      <c r="I113" s="60">
        <f t="shared" si="79"/>
        <v>1096.4550037496001</v>
      </c>
      <c r="J113" s="60">
        <f t="shared" si="79"/>
        <v>718.53449613119994</v>
      </c>
      <c r="K113" s="60">
        <f t="shared" si="79"/>
        <v>1507.2102065071999</v>
      </c>
      <c r="L113" s="72"/>
      <c r="M113" s="42">
        <f t="shared" si="70"/>
        <v>1966.2059039984667</v>
      </c>
      <c r="N113" s="42">
        <f t="shared" si="71"/>
        <v>3116.2956745473334</v>
      </c>
      <c r="O113" s="42">
        <f t="shared" si="72"/>
        <v>1107.3999021293332</v>
      </c>
      <c r="Q113" s="42">
        <f t="shared" si="73"/>
        <v>83.317556684188148</v>
      </c>
      <c r="R113" s="42">
        <f t="shared" si="74"/>
        <v>117.58106523731642</v>
      </c>
      <c r="S113" s="42">
        <f t="shared" si="75"/>
        <v>227.73682701360869</v>
      </c>
    </row>
    <row r="114" spans="1:19" x14ac:dyDescent="0.15">
      <c r="A114" s="53">
        <v>39360</v>
      </c>
      <c r="B114" s="15">
        <v>109</v>
      </c>
      <c r="C114" s="60">
        <f t="shared" ref="C114:K114" si="80">C30</f>
        <v>1876.9135789200002</v>
      </c>
      <c r="D114" s="60">
        <f t="shared" si="80"/>
        <v>1701.6722563126002</v>
      </c>
      <c r="E114" s="60">
        <f t="shared" si="80"/>
        <v>1519.4201948520003</v>
      </c>
      <c r="F114" s="60">
        <f t="shared" si="80"/>
        <v>2561.1018857736003</v>
      </c>
      <c r="G114" s="60">
        <f t="shared" si="80"/>
        <v>2398.0002880136003</v>
      </c>
      <c r="H114" s="60">
        <f t="shared" si="80"/>
        <v>2851.7922378899998</v>
      </c>
      <c r="I114" s="60">
        <f t="shared" si="80"/>
        <v>985.66015888800007</v>
      </c>
      <c r="J114" s="60">
        <f t="shared" si="80"/>
        <v>721.49919847199999</v>
      </c>
      <c r="K114" s="60">
        <f t="shared" si="80"/>
        <v>1291.6035013266001</v>
      </c>
      <c r="L114" s="72"/>
      <c r="M114" s="42">
        <f t="shared" si="70"/>
        <v>1699.3353433615337</v>
      </c>
      <c r="N114" s="42">
        <f t="shared" si="71"/>
        <v>2603.6314705590667</v>
      </c>
      <c r="O114" s="42">
        <f t="shared" si="72"/>
        <v>999.58761956220008</v>
      </c>
      <c r="Q114" s="42">
        <f t="shared" si="73"/>
        <v>103.20606536553179</v>
      </c>
      <c r="R114" s="42">
        <f t="shared" si="74"/>
        <v>132.71317145090802</v>
      </c>
      <c r="S114" s="42">
        <f t="shared" si="75"/>
        <v>164.72220013703441</v>
      </c>
    </row>
    <row r="115" spans="1:19" x14ac:dyDescent="0.15">
      <c r="A115" s="53">
        <v>39372</v>
      </c>
      <c r="B115" s="15">
        <v>121</v>
      </c>
      <c r="C115" s="60">
        <f t="shared" ref="C115:K115" si="81">C31</f>
        <v>1665.8737347984002</v>
      </c>
      <c r="D115" s="60">
        <f t="shared" si="81"/>
        <v>1564.6412274870002</v>
      </c>
      <c r="E115" s="60">
        <f t="shared" si="81"/>
        <v>1437.8777091848001</v>
      </c>
      <c r="F115" s="60">
        <f t="shared" si="81"/>
        <v>2433.1742127540001</v>
      </c>
      <c r="G115" s="60">
        <f t="shared" si="81"/>
        <v>2095.8551462519999</v>
      </c>
      <c r="H115" s="60">
        <f t="shared" si="81"/>
        <v>2563.4441082029998</v>
      </c>
      <c r="I115" s="60">
        <f t="shared" si="81"/>
        <v>784.2985393232002</v>
      </c>
      <c r="J115" s="60">
        <f t="shared" si="81"/>
        <v>602.07110899600002</v>
      </c>
      <c r="K115" s="60">
        <f t="shared" si="81"/>
        <v>1060.9665124590001</v>
      </c>
      <c r="L115" s="72"/>
      <c r="M115" s="42">
        <f t="shared" si="70"/>
        <v>1556.130890490067</v>
      </c>
      <c r="N115" s="42">
        <f t="shared" si="71"/>
        <v>2364.157822403</v>
      </c>
      <c r="O115" s="42">
        <f t="shared" si="72"/>
        <v>815.77872025940007</v>
      </c>
      <c r="Q115" s="42">
        <f t="shared" si="73"/>
        <v>65.954191933367355</v>
      </c>
      <c r="R115" s="42">
        <f t="shared" si="74"/>
        <v>139.32253459438957</v>
      </c>
      <c r="S115" s="42">
        <f t="shared" si="75"/>
        <v>133.40352215952333</v>
      </c>
    </row>
    <row r="116" spans="1:19" x14ac:dyDescent="0.15">
      <c r="A116" s="71" t="s">
        <v>13</v>
      </c>
      <c r="C116" s="56"/>
      <c r="D116" s="56"/>
      <c r="E116" s="56"/>
      <c r="F116" s="57"/>
      <c r="G116" s="58"/>
      <c r="H116" s="59"/>
      <c r="I116" s="56"/>
      <c r="J116" s="56"/>
      <c r="K116" s="56"/>
    </row>
    <row r="117" spans="1:19" x14ac:dyDescent="0.15">
      <c r="A117" s="48">
        <v>39291</v>
      </c>
      <c r="B117" s="15">
        <v>37</v>
      </c>
      <c r="C117" s="60">
        <f t="shared" ref="C117:K117" si="82">C55</f>
        <v>182.73971548680001</v>
      </c>
      <c r="D117" s="60">
        <f t="shared" si="82"/>
        <v>173.5527233944</v>
      </c>
      <c r="E117" s="60">
        <f t="shared" si="82"/>
        <v>158.06598447000005</v>
      </c>
      <c r="F117" s="60">
        <f t="shared" si="82"/>
        <v>202.78277241780003</v>
      </c>
      <c r="G117" s="60">
        <f t="shared" si="82"/>
        <v>183.64041076500001</v>
      </c>
      <c r="H117" s="60">
        <f t="shared" si="82"/>
        <v>210.65471608800004</v>
      </c>
      <c r="I117" s="60">
        <f t="shared" si="82"/>
        <v>212.975259612</v>
      </c>
      <c r="J117" s="60">
        <f t="shared" si="82"/>
        <v>200.60660599960002</v>
      </c>
      <c r="K117" s="60">
        <f t="shared" si="82"/>
        <v>223.45007227600004</v>
      </c>
      <c r="M117" s="42">
        <f>AVERAGE(C117:E117)</f>
        <v>171.45280778373339</v>
      </c>
      <c r="N117" s="42">
        <f>AVERAGE(F117:H117)</f>
        <v>199.02596642360004</v>
      </c>
      <c r="O117" s="42">
        <f>AVERAGE(I117:K117)</f>
        <v>212.34397929586669</v>
      </c>
      <c r="Q117" s="42">
        <f>STDEV(C117:E117)/3^0.5</f>
        <v>7.1996639910320406</v>
      </c>
      <c r="R117" s="42">
        <f>STDEV(F117:H117)/3^0.5</f>
        <v>8.0213956906847947</v>
      </c>
      <c r="S117" s="42">
        <f>STDEV(I117:K117)/3^0.5</f>
        <v>6.601890487034991</v>
      </c>
    </row>
    <row r="118" spans="1:19" x14ac:dyDescent="0.15">
      <c r="A118" s="48">
        <v>39301</v>
      </c>
      <c r="B118" s="15">
        <v>48</v>
      </c>
      <c r="C118" s="60">
        <f t="shared" ref="C118:K118" si="83">C56</f>
        <v>442.63710452359999</v>
      </c>
      <c r="D118" s="60">
        <f t="shared" si="83"/>
        <v>417.25620650799999</v>
      </c>
      <c r="E118" s="60">
        <f t="shared" si="83"/>
        <v>374.36086417100006</v>
      </c>
      <c r="F118" s="60">
        <f t="shared" si="83"/>
        <v>563.93111771040003</v>
      </c>
      <c r="G118" s="60">
        <f t="shared" si="83"/>
        <v>519.22814588820017</v>
      </c>
      <c r="H118" s="60">
        <f t="shared" si="83"/>
        <v>592.97970742120003</v>
      </c>
      <c r="I118" s="60">
        <f t="shared" si="83"/>
        <v>433.37119883040003</v>
      </c>
      <c r="J118" s="60">
        <f t="shared" si="83"/>
        <v>401.44438702600002</v>
      </c>
      <c r="K118" s="60">
        <f t="shared" si="83"/>
        <v>583.33890331199996</v>
      </c>
      <c r="M118" s="42">
        <f t="shared" ref="M118:M124" si="84">AVERAGE(C118:E118)</f>
        <v>411.41805840086664</v>
      </c>
      <c r="N118" s="42">
        <f t="shared" ref="N118:N124" si="85">AVERAGE(F118:H118)</f>
        <v>558.71299033993353</v>
      </c>
      <c r="O118" s="42">
        <f t="shared" ref="O118:O124" si="86">AVERAGE(I118:K118)</f>
        <v>472.71816305613333</v>
      </c>
      <c r="Q118" s="42">
        <f t="shared" ref="Q118:Q124" si="87">STDEV(C118:E118)/3^0.5</f>
        <v>19.924643277125583</v>
      </c>
      <c r="R118" s="42">
        <f t="shared" ref="R118:R124" si="88">STDEV(F118:H118)/3^0.5</f>
        <v>21.449513180798736</v>
      </c>
      <c r="S118" s="42">
        <f t="shared" ref="S118:S124" si="89">STDEV(I118:K118)/3^0.5</f>
        <v>56.072992486179061</v>
      </c>
    </row>
    <row r="119" spans="1:19" x14ac:dyDescent="0.15">
      <c r="A119" s="48">
        <v>39311</v>
      </c>
      <c r="B119" s="15">
        <v>58</v>
      </c>
      <c r="C119" s="60">
        <f t="shared" ref="C119:K119" si="90">C57</f>
        <v>787.30802299380014</v>
      </c>
      <c r="D119" s="60">
        <f t="shared" si="90"/>
        <v>711.9974348188</v>
      </c>
      <c r="E119" s="60">
        <f t="shared" si="90"/>
        <v>612.42164184160004</v>
      </c>
      <c r="F119" s="60">
        <f t="shared" si="90"/>
        <v>1172.8965515040002</v>
      </c>
      <c r="G119" s="60">
        <f t="shared" si="90"/>
        <v>1163.9244988799999</v>
      </c>
      <c r="H119" s="60">
        <f t="shared" si="90"/>
        <v>1236.637501488</v>
      </c>
      <c r="I119" s="60">
        <f t="shared" si="90"/>
        <v>843.3493781300001</v>
      </c>
      <c r="J119" s="60">
        <f t="shared" si="90"/>
        <v>781.67266587299991</v>
      </c>
      <c r="K119" s="60">
        <f t="shared" si="90"/>
        <v>1153.9769115584004</v>
      </c>
      <c r="M119" s="42">
        <f t="shared" si="84"/>
        <v>703.90903321806672</v>
      </c>
      <c r="N119" s="42">
        <f t="shared" si="85"/>
        <v>1191.1528506239999</v>
      </c>
      <c r="O119" s="42">
        <f t="shared" si="86"/>
        <v>926.33298518713343</v>
      </c>
      <c r="Q119" s="42">
        <f t="shared" si="87"/>
        <v>50.647073816326142</v>
      </c>
      <c r="R119" s="42">
        <f t="shared" si="88"/>
        <v>22.889331796253462</v>
      </c>
      <c r="S119" s="42">
        <f t="shared" si="89"/>
        <v>115.20607929416948</v>
      </c>
    </row>
    <row r="120" spans="1:19" x14ac:dyDescent="0.15">
      <c r="A120" s="53">
        <v>39323</v>
      </c>
      <c r="B120" s="15">
        <v>70</v>
      </c>
      <c r="C120" s="60">
        <f t="shared" ref="C120:K120" si="91">C58</f>
        <v>1343.9501785400003</v>
      </c>
      <c r="D120" s="60">
        <f t="shared" si="91"/>
        <v>1253.2627645030002</v>
      </c>
      <c r="E120" s="60">
        <f t="shared" si="91"/>
        <v>1131.9731337200001</v>
      </c>
      <c r="F120" s="60">
        <f t="shared" si="91"/>
        <v>1825.1558422104001</v>
      </c>
      <c r="G120" s="60">
        <f t="shared" si="91"/>
        <v>1674.4188452334001</v>
      </c>
      <c r="H120" s="60">
        <f t="shared" si="91"/>
        <v>1876.8278979912</v>
      </c>
      <c r="I120" s="60">
        <f t="shared" si="91"/>
        <v>942.09467514480025</v>
      </c>
      <c r="J120" s="60">
        <f t="shared" si="91"/>
        <v>884.00370042600002</v>
      </c>
      <c r="K120" s="60">
        <f t="shared" si="91"/>
        <v>1195.2594019072001</v>
      </c>
      <c r="M120" s="42">
        <f t="shared" si="84"/>
        <v>1243.0620255876668</v>
      </c>
      <c r="N120" s="42">
        <f t="shared" si="85"/>
        <v>1792.1341951450001</v>
      </c>
      <c r="O120" s="42">
        <f t="shared" si="86"/>
        <v>1007.1192591593335</v>
      </c>
      <c r="Q120" s="42">
        <f t="shared" si="87"/>
        <v>61.40469088614536</v>
      </c>
      <c r="R120" s="42">
        <f t="shared" si="88"/>
        <v>60.718415769740822</v>
      </c>
      <c r="S120" s="42">
        <f t="shared" si="89"/>
        <v>95.55308353795732</v>
      </c>
    </row>
    <row r="121" spans="1:19" x14ac:dyDescent="0.15">
      <c r="A121" s="53">
        <v>39334</v>
      </c>
      <c r="B121" s="15">
        <v>82</v>
      </c>
      <c r="C121" s="60">
        <f t="shared" ref="C121:K121" si="92">C59</f>
        <v>1549.146012792</v>
      </c>
      <c r="D121" s="60">
        <f t="shared" si="92"/>
        <v>1461.7034351910002</v>
      </c>
      <c r="E121" s="60">
        <f t="shared" si="92"/>
        <v>1312.1714081586001</v>
      </c>
      <c r="F121" s="60">
        <f t="shared" si="92"/>
        <v>1999.9883162822002</v>
      </c>
      <c r="G121" s="60">
        <f t="shared" si="92"/>
        <v>1844.1877586336</v>
      </c>
      <c r="H121" s="60">
        <f t="shared" si="92"/>
        <v>2105.9549749350003</v>
      </c>
      <c r="I121" s="60">
        <f t="shared" si="92"/>
        <v>970.73023095120016</v>
      </c>
      <c r="J121" s="60">
        <f t="shared" si="92"/>
        <v>845.28946113620009</v>
      </c>
      <c r="K121" s="60">
        <f t="shared" si="92"/>
        <v>1371.2599939730001</v>
      </c>
      <c r="M121" s="42">
        <f t="shared" si="84"/>
        <v>1441.0069520472</v>
      </c>
      <c r="N121" s="42">
        <f t="shared" si="85"/>
        <v>1983.3770166169336</v>
      </c>
      <c r="O121" s="42">
        <f t="shared" si="86"/>
        <v>1062.4265620201334</v>
      </c>
      <c r="Q121" s="42">
        <f t="shared" si="87"/>
        <v>69.186942701592301</v>
      </c>
      <c r="R121" s="42">
        <f t="shared" si="88"/>
        <v>76.02076545254593</v>
      </c>
      <c r="S121" s="42">
        <f t="shared" si="89"/>
        <v>158.60581452328523</v>
      </c>
    </row>
    <row r="122" spans="1:19" x14ac:dyDescent="0.15">
      <c r="A122" s="53">
        <v>39347</v>
      </c>
      <c r="B122" s="15">
        <v>96</v>
      </c>
      <c r="C122" s="60">
        <f t="shared" ref="C122:K122" si="93">C60</f>
        <v>1279.7488606902</v>
      </c>
      <c r="D122" s="60">
        <f t="shared" si="93"/>
        <v>1194.8289187716</v>
      </c>
      <c r="E122" s="60">
        <f t="shared" si="93"/>
        <v>1072.3317304956004</v>
      </c>
      <c r="F122" s="60">
        <f t="shared" si="93"/>
        <v>1700.9450757387999</v>
      </c>
      <c r="G122" s="60">
        <f t="shared" si="93"/>
        <v>1635.9255114119999</v>
      </c>
      <c r="H122" s="60">
        <f t="shared" si="93"/>
        <v>1811.7110089562004</v>
      </c>
      <c r="I122" s="60">
        <f t="shared" si="93"/>
        <v>736.50455636799995</v>
      </c>
      <c r="J122" s="60">
        <f t="shared" si="93"/>
        <v>563.10758080439996</v>
      </c>
      <c r="K122" s="60">
        <f t="shared" si="93"/>
        <v>1032.8051032780002</v>
      </c>
      <c r="M122" s="42">
        <f t="shared" si="84"/>
        <v>1182.3031699858</v>
      </c>
      <c r="N122" s="42">
        <f t="shared" si="85"/>
        <v>1716.1938653690002</v>
      </c>
      <c r="O122" s="42">
        <f t="shared" si="86"/>
        <v>777.47241348346654</v>
      </c>
      <c r="Q122" s="42">
        <f t="shared" si="87"/>
        <v>60.202816272786322</v>
      </c>
      <c r="R122" s="42">
        <f t="shared" si="88"/>
        <v>51.314486179522156</v>
      </c>
      <c r="S122" s="42">
        <f t="shared" si="89"/>
        <v>137.12854631322483</v>
      </c>
    </row>
    <row r="123" spans="1:19" x14ac:dyDescent="0.15">
      <c r="A123" s="53">
        <v>39360</v>
      </c>
      <c r="B123" s="15">
        <v>109</v>
      </c>
      <c r="C123" s="60">
        <f t="shared" ref="C123:K123" si="94">C61</f>
        <v>1258.7060604780004</v>
      </c>
      <c r="D123" s="60">
        <f t="shared" si="94"/>
        <v>1142.3214998400001</v>
      </c>
      <c r="E123" s="60">
        <f t="shared" si="94"/>
        <v>994.91345035340009</v>
      </c>
      <c r="F123" s="60">
        <f t="shared" si="94"/>
        <v>1554.0587555584002</v>
      </c>
      <c r="G123" s="60">
        <f t="shared" si="94"/>
        <v>1500.4290095040001</v>
      </c>
      <c r="H123" s="60">
        <f t="shared" si="94"/>
        <v>1679.0073467328002</v>
      </c>
      <c r="I123" s="60">
        <f t="shared" si="94"/>
        <v>688.91826193040004</v>
      </c>
      <c r="J123" s="60">
        <f t="shared" si="94"/>
        <v>561.4974348682</v>
      </c>
      <c r="K123" s="60">
        <f t="shared" si="94"/>
        <v>986.71937982940005</v>
      </c>
      <c r="M123" s="42">
        <f t="shared" si="84"/>
        <v>1131.980336890467</v>
      </c>
      <c r="N123" s="42">
        <f t="shared" si="85"/>
        <v>1577.8317039317335</v>
      </c>
      <c r="O123" s="42">
        <f t="shared" si="86"/>
        <v>745.71169220933336</v>
      </c>
      <c r="Q123" s="42">
        <f t="shared" si="87"/>
        <v>76.325705646806711</v>
      </c>
      <c r="R123" s="42">
        <f t="shared" si="88"/>
        <v>52.903750458172134</v>
      </c>
      <c r="S123" s="42">
        <f t="shared" si="89"/>
        <v>125.9927853903846</v>
      </c>
    </row>
    <row r="124" spans="1:19" x14ac:dyDescent="0.15">
      <c r="A124" s="53">
        <v>39372</v>
      </c>
      <c r="B124" s="15">
        <v>121</v>
      </c>
      <c r="C124" s="60">
        <f t="shared" ref="C124:K124" si="95">C62</f>
        <v>1013.1098616664</v>
      </c>
      <c r="D124" s="60">
        <f t="shared" si="95"/>
        <v>951.80343246500013</v>
      </c>
      <c r="E124" s="60">
        <f t="shared" si="95"/>
        <v>849.86685501120019</v>
      </c>
      <c r="F124" s="60">
        <f t="shared" si="95"/>
        <v>1475.2386076896</v>
      </c>
      <c r="G124" s="60">
        <f t="shared" si="95"/>
        <v>1375.6552964220002</v>
      </c>
      <c r="H124" s="60">
        <f t="shared" si="95"/>
        <v>1511.0588040900004</v>
      </c>
      <c r="I124" s="60">
        <f t="shared" si="95"/>
        <v>678.17932973640006</v>
      </c>
      <c r="J124" s="60">
        <f t="shared" si="95"/>
        <v>433.76980179719999</v>
      </c>
      <c r="K124" s="60">
        <f t="shared" si="95"/>
        <v>1014.282348311</v>
      </c>
      <c r="M124" s="42">
        <f t="shared" si="84"/>
        <v>938.26004971420014</v>
      </c>
      <c r="N124" s="42">
        <f t="shared" si="85"/>
        <v>1453.9842360672001</v>
      </c>
      <c r="O124" s="42">
        <f t="shared" si="86"/>
        <v>708.74382661486663</v>
      </c>
      <c r="Q124" s="42">
        <f t="shared" si="87"/>
        <v>47.608252847968849</v>
      </c>
      <c r="R124" s="42">
        <f t="shared" si="88"/>
        <v>40.506537361257514</v>
      </c>
      <c r="S124" s="42">
        <f t="shared" si="89"/>
        <v>168.27491941964055</v>
      </c>
    </row>
    <row r="125" spans="1:19" x14ac:dyDescent="0.15">
      <c r="A125" s="71" t="s">
        <v>16</v>
      </c>
      <c r="C125" s="56"/>
      <c r="D125" s="56"/>
      <c r="E125" s="56"/>
      <c r="F125" s="57"/>
      <c r="G125" s="58"/>
      <c r="H125" s="59"/>
      <c r="I125" s="56"/>
      <c r="J125" s="56"/>
      <c r="K125" s="56"/>
    </row>
    <row r="126" spans="1:19" x14ac:dyDescent="0.15">
      <c r="A126" s="48">
        <v>39291</v>
      </c>
      <c r="B126" s="15">
        <v>37</v>
      </c>
      <c r="C126" s="60">
        <f t="shared" ref="C126:K126" si="96">C86</f>
        <v>257.696039536</v>
      </c>
      <c r="D126" s="60">
        <f t="shared" si="96"/>
        <v>230.5389901584</v>
      </c>
      <c r="E126" s="60">
        <f t="shared" si="96"/>
        <v>280.64978267520002</v>
      </c>
      <c r="F126" s="60">
        <f t="shared" si="96"/>
        <v>258.46051781480008</v>
      </c>
      <c r="G126" s="60">
        <f t="shared" si="96"/>
        <v>253.18852030080004</v>
      </c>
      <c r="H126" s="60">
        <f t="shared" si="96"/>
        <v>270.89282547580001</v>
      </c>
      <c r="I126" s="60">
        <f t="shared" si="96"/>
        <v>238.95733939000007</v>
      </c>
      <c r="J126" s="60">
        <f t="shared" si="96"/>
        <v>213.54563106639995</v>
      </c>
      <c r="K126" s="60">
        <f t="shared" si="96"/>
        <v>256.38944396240009</v>
      </c>
      <c r="M126" s="42">
        <f>AVERAGE(C126:E126)</f>
        <v>256.29493745653332</v>
      </c>
      <c r="N126" s="42">
        <f>AVERAGE(F126:H126)</f>
        <v>260.84728786380003</v>
      </c>
      <c r="O126" s="42">
        <f>AVERAGE(I126:K126)</f>
        <v>236.29747147293338</v>
      </c>
      <c r="Q126" s="42">
        <f>STDEV(C126:E126)/3^0.5</f>
        <v>14.482693084543584</v>
      </c>
      <c r="R126" s="42">
        <f>STDEV(F126:H126)/3^0.5</f>
        <v>5.2482730138108336</v>
      </c>
      <c r="S126" s="42">
        <f>STDEV(I126:K126)/3^0.5</f>
        <v>12.439242325118355</v>
      </c>
    </row>
    <row r="127" spans="1:19" x14ac:dyDescent="0.15">
      <c r="A127" s="48">
        <v>39301</v>
      </c>
      <c r="B127" s="15">
        <v>48</v>
      </c>
      <c r="C127" s="60">
        <f t="shared" ref="C127:K127" si="97">C87</f>
        <v>603.67349683999998</v>
      </c>
      <c r="D127" s="60">
        <f t="shared" si="97"/>
        <v>525.078011952</v>
      </c>
      <c r="E127" s="60">
        <f t="shared" si="97"/>
        <v>657.64367792640007</v>
      </c>
      <c r="F127" s="60">
        <f t="shared" si="97"/>
        <v>596.21774032500002</v>
      </c>
      <c r="G127" s="60">
        <f t="shared" si="97"/>
        <v>583.56452050740006</v>
      </c>
      <c r="H127" s="60">
        <f t="shared" si="97"/>
        <v>697.67280103960013</v>
      </c>
      <c r="I127" s="60">
        <f t="shared" si="97"/>
        <v>421.40719293600006</v>
      </c>
      <c r="J127" s="60">
        <f t="shared" si="97"/>
        <v>426.21647954759999</v>
      </c>
      <c r="K127" s="60">
        <f t="shared" si="97"/>
        <v>572.45115898199992</v>
      </c>
      <c r="M127" s="42">
        <f t="shared" ref="M127:M133" si="98">AVERAGE(C127:E127)</f>
        <v>595.46506223946665</v>
      </c>
      <c r="N127" s="42">
        <f t="shared" ref="N127:N133" si="99">AVERAGE(F127:H127)</f>
        <v>625.81835395733333</v>
      </c>
      <c r="O127" s="42">
        <f t="shared" ref="O127:O133" si="100">AVERAGE(I127:K127)</f>
        <v>473.35827715520003</v>
      </c>
      <c r="Q127" s="42">
        <f t="shared" ref="Q127:Q133" si="101">STDEV(C127:E127)/3^0.5</f>
        <v>38.48786712611512</v>
      </c>
      <c r="R127" s="42">
        <f t="shared" ref="R127:R133" si="102">STDEV(F127:H127)/3^0.5</f>
        <v>36.112427071862804</v>
      </c>
      <c r="S127" s="42">
        <f t="shared" ref="S127:S133" si="103">STDEV(I127:K127)/3^0.5</f>
        <v>49.565887903487152</v>
      </c>
    </row>
    <row r="128" spans="1:19" x14ac:dyDescent="0.15">
      <c r="A128" s="48">
        <v>39311</v>
      </c>
      <c r="B128" s="15">
        <v>58</v>
      </c>
      <c r="C128" s="60">
        <f t="shared" ref="C128:K128" si="104">C88</f>
        <v>983.04625065900018</v>
      </c>
      <c r="D128" s="60">
        <f t="shared" si="104"/>
        <v>929.83579229000009</v>
      </c>
      <c r="E128" s="60">
        <f t="shared" si="104"/>
        <v>1037.0446788086001</v>
      </c>
      <c r="F128" s="60">
        <f t="shared" si="104"/>
        <v>949.53049928519988</v>
      </c>
      <c r="G128" s="60">
        <f t="shared" si="104"/>
        <v>1059.0479189533999</v>
      </c>
      <c r="H128" s="60">
        <f t="shared" si="104"/>
        <v>1226.5128445109999</v>
      </c>
      <c r="I128" s="60">
        <f t="shared" si="104"/>
        <v>530.13966055200024</v>
      </c>
      <c r="J128" s="60">
        <f t="shared" si="104"/>
        <v>323.21546275500003</v>
      </c>
      <c r="K128" s="60">
        <f t="shared" si="104"/>
        <v>819.0435446166</v>
      </c>
      <c r="M128" s="42">
        <f t="shared" si="98"/>
        <v>983.30890725253346</v>
      </c>
      <c r="N128" s="42">
        <f t="shared" si="99"/>
        <v>1078.3637542498666</v>
      </c>
      <c r="O128" s="42">
        <f t="shared" si="100"/>
        <v>557.46622264120003</v>
      </c>
      <c r="Q128" s="42">
        <f t="shared" si="101"/>
        <v>30.948818386189966</v>
      </c>
      <c r="R128" s="42">
        <f t="shared" si="102"/>
        <v>80.539081634521153</v>
      </c>
      <c r="S128" s="42">
        <f t="shared" si="103"/>
        <v>143.783897380003</v>
      </c>
    </row>
    <row r="129" spans="1:19" x14ac:dyDescent="0.15">
      <c r="A129" s="53">
        <v>39323</v>
      </c>
      <c r="B129" s="15">
        <v>70</v>
      </c>
      <c r="C129" s="60">
        <f t="shared" ref="C129:K129" si="105">C89</f>
        <v>1519.9987128480002</v>
      </c>
      <c r="D129" s="60">
        <f t="shared" si="105"/>
        <v>1396.2320237652002</v>
      </c>
      <c r="E129" s="60">
        <f t="shared" si="105"/>
        <v>1616.8447318788001</v>
      </c>
      <c r="F129" s="60">
        <f t="shared" si="105"/>
        <v>1213.2245923180001</v>
      </c>
      <c r="G129" s="60">
        <f t="shared" si="105"/>
        <v>1334.8273626468001</v>
      </c>
      <c r="H129" s="60">
        <f t="shared" si="105"/>
        <v>1524.3664690503999</v>
      </c>
      <c r="I129" s="60">
        <f t="shared" si="105"/>
        <v>584.63962444800006</v>
      </c>
      <c r="J129" s="60">
        <f t="shared" si="105"/>
        <v>470.48546154500008</v>
      </c>
      <c r="K129" s="60">
        <f t="shared" si="105"/>
        <v>924.80800435100014</v>
      </c>
      <c r="M129" s="42">
        <f t="shared" si="98"/>
        <v>1511.025156164</v>
      </c>
      <c r="N129" s="42">
        <f t="shared" si="99"/>
        <v>1357.4728080050666</v>
      </c>
      <c r="O129" s="42">
        <f t="shared" si="100"/>
        <v>659.97769678133341</v>
      </c>
      <c r="Q129" s="42">
        <f t="shared" si="101"/>
        <v>63.843259328282073</v>
      </c>
      <c r="R129" s="42">
        <f t="shared" si="102"/>
        <v>90.52979069666452</v>
      </c>
      <c r="S129" s="42">
        <f t="shared" si="103"/>
        <v>136.45403631822259</v>
      </c>
    </row>
    <row r="130" spans="1:19" x14ac:dyDescent="0.15">
      <c r="A130" s="53">
        <v>39334</v>
      </c>
      <c r="B130" s="15">
        <v>82</v>
      </c>
      <c r="C130" s="60">
        <f t="shared" ref="C130:K130" si="106">C90</f>
        <v>1761.5203310400002</v>
      </c>
      <c r="D130" s="60">
        <f t="shared" si="106"/>
        <v>1553.5870421817999</v>
      </c>
      <c r="E130" s="60">
        <f t="shared" si="106"/>
        <v>1917.5048947295998</v>
      </c>
      <c r="F130" s="60">
        <f t="shared" si="106"/>
        <v>1570.4439699380005</v>
      </c>
      <c r="G130" s="60">
        <f t="shared" si="106"/>
        <v>1523.2129421340001</v>
      </c>
      <c r="H130" s="60">
        <f t="shared" si="106"/>
        <v>1796.787767775</v>
      </c>
      <c r="I130" s="60">
        <f t="shared" si="106"/>
        <v>550.60891141000002</v>
      </c>
      <c r="J130" s="60">
        <f t="shared" si="106"/>
        <v>493.60469018880002</v>
      </c>
      <c r="K130" s="60">
        <f t="shared" si="106"/>
        <v>760.46669367680011</v>
      </c>
      <c r="M130" s="42">
        <f t="shared" si="98"/>
        <v>1744.2040893171334</v>
      </c>
      <c r="N130" s="42">
        <f t="shared" si="99"/>
        <v>1630.148226615667</v>
      </c>
      <c r="O130" s="42">
        <f t="shared" si="100"/>
        <v>601.56009842520007</v>
      </c>
      <c r="Q130" s="42">
        <f t="shared" si="101"/>
        <v>105.4102145924896</v>
      </c>
      <c r="R130" s="42">
        <f t="shared" si="102"/>
        <v>84.427967335475572</v>
      </c>
      <c r="S130" s="42">
        <f t="shared" si="103"/>
        <v>81.139488578005185</v>
      </c>
    </row>
    <row r="131" spans="1:19" x14ac:dyDescent="0.15">
      <c r="A131" s="53">
        <v>39347</v>
      </c>
      <c r="B131" s="15">
        <v>96</v>
      </c>
      <c r="C131" s="60">
        <f t="shared" ref="C131:K131" si="107">C91</f>
        <v>1498.4782038374001</v>
      </c>
      <c r="D131" s="60">
        <f t="shared" si="107"/>
        <v>1352.5591126464003</v>
      </c>
      <c r="E131" s="60">
        <f t="shared" si="107"/>
        <v>1618.2470902304001</v>
      </c>
      <c r="F131" s="60">
        <f t="shared" si="107"/>
        <v>1525.7332222512005</v>
      </c>
      <c r="G131" s="60">
        <f t="shared" si="107"/>
        <v>1508.579559</v>
      </c>
      <c r="H131" s="60">
        <f t="shared" si="107"/>
        <v>1948.5450906076001</v>
      </c>
      <c r="I131" s="60">
        <f t="shared" si="107"/>
        <v>343.11497207399998</v>
      </c>
      <c r="J131" s="60">
        <f t="shared" si="107"/>
        <v>415.89377620800008</v>
      </c>
      <c r="K131" s="60">
        <f t="shared" si="107"/>
        <v>854.32039953040021</v>
      </c>
      <c r="M131" s="42">
        <f t="shared" si="98"/>
        <v>1489.7614689047334</v>
      </c>
      <c r="N131" s="42">
        <f t="shared" si="99"/>
        <v>1660.9526239529334</v>
      </c>
      <c r="O131" s="42">
        <f t="shared" si="100"/>
        <v>537.77638260413335</v>
      </c>
      <c r="Q131" s="42">
        <f t="shared" si="101"/>
        <v>76.821245887414449</v>
      </c>
      <c r="R131" s="42">
        <f t="shared" si="102"/>
        <v>143.88146996529346</v>
      </c>
      <c r="S131" s="42">
        <f t="shared" si="103"/>
        <v>159.66034215552338</v>
      </c>
    </row>
    <row r="132" spans="1:19" x14ac:dyDescent="0.15">
      <c r="A132" s="53">
        <v>39360</v>
      </c>
      <c r="B132" s="15">
        <v>109</v>
      </c>
      <c r="C132" s="60">
        <f t="shared" ref="C132:K132" si="108">C92</f>
        <v>1401.4329774290002</v>
      </c>
      <c r="D132" s="60">
        <f t="shared" si="108"/>
        <v>1190.7165552228</v>
      </c>
      <c r="E132" s="60">
        <f t="shared" si="108"/>
        <v>1574.4481586028</v>
      </c>
      <c r="F132" s="60">
        <f t="shared" si="108"/>
        <v>1222.2358313256002</v>
      </c>
      <c r="G132" s="60">
        <f t="shared" si="108"/>
        <v>1226.8287568338003</v>
      </c>
      <c r="H132" s="60">
        <f t="shared" si="108"/>
        <v>1563.4375489302001</v>
      </c>
      <c r="I132" s="60">
        <f t="shared" si="108"/>
        <v>468.24496243000004</v>
      </c>
      <c r="J132" s="60">
        <f t="shared" si="108"/>
        <v>360.30432051460002</v>
      </c>
      <c r="K132" s="60">
        <f t="shared" si="108"/>
        <v>750.64204388640007</v>
      </c>
      <c r="M132" s="42">
        <f t="shared" si="98"/>
        <v>1388.8658970848667</v>
      </c>
      <c r="N132" s="42">
        <f t="shared" si="99"/>
        <v>1337.5007123632001</v>
      </c>
      <c r="O132" s="42">
        <f t="shared" si="100"/>
        <v>526.39710894366669</v>
      </c>
      <c r="Q132" s="42">
        <f t="shared" si="101"/>
        <v>110.95184314140988</v>
      </c>
      <c r="R132" s="42">
        <f t="shared" si="102"/>
        <v>112.97619856944593</v>
      </c>
      <c r="S132" s="42">
        <f t="shared" si="103"/>
        <v>116.37173007204164</v>
      </c>
    </row>
    <row r="133" spans="1:19" x14ac:dyDescent="0.15">
      <c r="A133" s="53">
        <v>39372</v>
      </c>
      <c r="B133" s="15">
        <v>121</v>
      </c>
      <c r="C133" s="60">
        <f t="shared" ref="C133:K133" si="109">C93</f>
        <v>1392.4615021568002</v>
      </c>
      <c r="D133" s="60">
        <f t="shared" si="109"/>
        <v>1216.2119232258001</v>
      </c>
      <c r="E133" s="60">
        <f t="shared" si="109"/>
        <v>1533.2247000028001</v>
      </c>
      <c r="F133" s="60">
        <f t="shared" si="109"/>
        <v>1157.0369196187999</v>
      </c>
      <c r="G133" s="60">
        <f t="shared" si="109"/>
        <v>993.35569610220011</v>
      </c>
      <c r="H133" s="60">
        <f t="shared" si="109"/>
        <v>1554.0610307710001</v>
      </c>
      <c r="I133" s="60">
        <f t="shared" si="109"/>
        <v>293.95855373200004</v>
      </c>
      <c r="J133" s="60">
        <f t="shared" si="109"/>
        <v>434.41432931280008</v>
      </c>
      <c r="K133" s="60">
        <f t="shared" si="109"/>
        <v>727.32336931920008</v>
      </c>
      <c r="M133" s="42">
        <f t="shared" si="98"/>
        <v>1380.6327084617999</v>
      </c>
      <c r="N133" s="42">
        <f t="shared" si="99"/>
        <v>1234.8178821640001</v>
      </c>
      <c r="O133" s="42">
        <f t="shared" si="100"/>
        <v>485.2320841213334</v>
      </c>
      <c r="Q133" s="42">
        <f t="shared" si="101"/>
        <v>91.704626255849576</v>
      </c>
      <c r="R133" s="42">
        <f t="shared" si="102"/>
        <v>166.46824189852342</v>
      </c>
      <c r="S133" s="42">
        <f t="shared" si="103"/>
        <v>127.65591643172041</v>
      </c>
    </row>
    <row r="135" spans="1:19" x14ac:dyDescent="0.15">
      <c r="C135" s="56"/>
      <c r="D135" s="56"/>
      <c r="E135" s="56"/>
      <c r="F135" s="56"/>
      <c r="G135" s="56"/>
      <c r="H135" s="56"/>
      <c r="I135" s="56"/>
      <c r="J135" s="56"/>
      <c r="K135" s="56"/>
      <c r="L135" s="72"/>
      <c r="M135" s="72"/>
      <c r="N135" s="72"/>
      <c r="O135" s="72"/>
      <c r="P135" s="72"/>
      <c r="Q135" s="72"/>
      <c r="R135" s="72"/>
      <c r="S135" s="72"/>
    </row>
    <row r="136" spans="1:19" x14ac:dyDescent="0.15">
      <c r="C136" s="56"/>
      <c r="D136" s="56"/>
      <c r="E136" s="56"/>
      <c r="F136" s="56"/>
      <c r="G136" s="56"/>
      <c r="H136" s="56"/>
      <c r="I136" s="56"/>
      <c r="J136" s="56"/>
      <c r="K136" s="56"/>
      <c r="L136" s="72"/>
      <c r="M136" s="72"/>
      <c r="N136" s="72"/>
      <c r="O136" s="72"/>
      <c r="P136" s="72"/>
      <c r="Q136" s="72"/>
      <c r="R136" s="72"/>
      <c r="S136" s="72"/>
    </row>
    <row r="137" spans="1:19" x14ac:dyDescent="0.15">
      <c r="C137" s="56"/>
      <c r="D137" s="56"/>
      <c r="E137" s="56"/>
      <c r="F137" s="56"/>
      <c r="G137" s="56"/>
      <c r="H137" s="56"/>
      <c r="I137" s="56"/>
      <c r="J137" s="56"/>
      <c r="K137" s="56"/>
      <c r="L137" s="72"/>
      <c r="M137" s="72"/>
      <c r="N137" s="72"/>
      <c r="O137" s="72"/>
      <c r="P137" s="72"/>
      <c r="Q137" s="72"/>
      <c r="R137" s="72"/>
      <c r="S137" s="72"/>
    </row>
    <row r="138" spans="1:19" x14ac:dyDescent="0.15">
      <c r="C138" s="56"/>
      <c r="D138" s="56"/>
      <c r="E138" s="56"/>
      <c r="F138" s="56"/>
      <c r="G138" s="56"/>
      <c r="H138" s="56"/>
      <c r="I138" s="56"/>
      <c r="J138" s="56"/>
      <c r="K138" s="56"/>
      <c r="L138" s="72"/>
      <c r="M138" s="72"/>
      <c r="N138" s="72"/>
      <c r="O138" s="72"/>
      <c r="P138" s="72"/>
      <c r="Q138" s="72"/>
      <c r="R138" s="72"/>
      <c r="S138" s="72"/>
    </row>
    <row r="139" spans="1:19" x14ac:dyDescent="0.15">
      <c r="C139" s="56"/>
      <c r="D139" s="56"/>
      <c r="E139" s="56"/>
      <c r="F139" s="56"/>
      <c r="G139" s="56"/>
      <c r="H139" s="56"/>
      <c r="I139" s="56"/>
      <c r="J139" s="56"/>
      <c r="K139" s="56"/>
      <c r="L139" s="72"/>
      <c r="M139" s="72"/>
      <c r="N139" s="72"/>
      <c r="O139" s="72"/>
      <c r="P139" s="72"/>
      <c r="Q139" s="72"/>
      <c r="R139" s="72"/>
      <c r="S139" s="72"/>
    </row>
    <row r="140" spans="1:19" x14ac:dyDescent="0.15">
      <c r="C140" s="56"/>
      <c r="D140" s="56"/>
      <c r="E140" s="56"/>
      <c r="F140" s="56"/>
      <c r="G140" s="56"/>
      <c r="H140" s="56"/>
      <c r="I140" s="56"/>
      <c r="J140" s="56"/>
      <c r="K140" s="56"/>
      <c r="L140" s="72"/>
      <c r="M140" s="72"/>
      <c r="N140" s="72"/>
      <c r="O140" s="72"/>
      <c r="P140" s="72"/>
      <c r="Q140" s="72"/>
      <c r="R140" s="72"/>
      <c r="S140" s="72"/>
    </row>
    <row r="141" spans="1:19" x14ac:dyDescent="0.15">
      <c r="C141" s="56"/>
      <c r="D141" s="56"/>
      <c r="E141" s="56"/>
      <c r="F141" s="56"/>
      <c r="G141" s="56"/>
      <c r="H141" s="56"/>
      <c r="I141" s="56"/>
      <c r="J141" s="56"/>
      <c r="K141" s="56"/>
      <c r="L141" s="72"/>
      <c r="M141" s="72"/>
      <c r="N141" s="72"/>
      <c r="O141" s="72"/>
      <c r="P141" s="72"/>
      <c r="Q141" s="72"/>
      <c r="R141" s="72"/>
      <c r="S141" s="72"/>
    </row>
    <row r="142" spans="1:19" x14ac:dyDescent="0.15">
      <c r="C142" s="56"/>
      <c r="D142" s="56"/>
      <c r="E142" s="56"/>
      <c r="F142" s="56"/>
      <c r="G142" s="56"/>
      <c r="H142" s="56"/>
      <c r="I142" s="56"/>
      <c r="J142" s="56"/>
      <c r="K142" s="56"/>
      <c r="L142" s="72"/>
      <c r="M142" s="72"/>
      <c r="N142" s="72"/>
      <c r="O142" s="72"/>
      <c r="P142" s="72"/>
      <c r="Q142" s="72"/>
      <c r="R142" s="72"/>
      <c r="S142" s="72"/>
    </row>
    <row r="143" spans="1:19" x14ac:dyDescent="0.15">
      <c r="C143" s="56"/>
    </row>
    <row r="144" spans="1:19" x14ac:dyDescent="0.15">
      <c r="C144" s="56"/>
    </row>
    <row r="145" spans="3:3" x14ac:dyDescent="0.15">
      <c r="C145" s="56"/>
    </row>
    <row r="146" spans="3:3" x14ac:dyDescent="0.15">
      <c r="C146" s="56"/>
    </row>
  </sheetData>
  <phoneticPr fontId="13" type="noConversion"/>
  <pageMargins left="0.75" right="0.75" top="1" bottom="1" header="0.51180555555555596" footer="0.51180555555555596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1"/>
  <sheetViews>
    <sheetView workbookViewId="0">
      <pane xSplit="2" ySplit="3" topLeftCell="C106" activePane="bottomRight" state="frozen"/>
      <selection pane="topRight"/>
      <selection pane="bottomLeft"/>
      <selection pane="bottomRight" activeCell="V119" sqref="V119"/>
    </sheetView>
  </sheetViews>
  <sheetFormatPr defaultColWidth="9" defaultRowHeight="15" x14ac:dyDescent="0.15"/>
  <cols>
    <col min="1" max="1" width="13.875" style="1" customWidth="1"/>
    <col min="2" max="2" width="10.625" style="1" customWidth="1"/>
    <col min="3" max="5" width="8.75" style="2" customWidth="1"/>
    <col min="6" max="6" width="8.875" style="3" customWidth="1"/>
    <col min="7" max="7" width="8.875" style="2" customWidth="1"/>
    <col min="8" max="8" width="8.875" style="4" customWidth="1"/>
    <col min="9" max="11" width="8.875" style="2" customWidth="1"/>
    <col min="12" max="12" width="4.25" style="5" customWidth="1"/>
    <col min="13" max="15" width="9.375" style="6" customWidth="1"/>
    <col min="16" max="16" width="3.875" style="6" customWidth="1"/>
    <col min="17" max="19" width="8.25" style="6" customWidth="1"/>
    <col min="20" max="20" width="4.125" style="5" customWidth="1"/>
    <col min="21" max="16384" width="9" style="5"/>
  </cols>
  <sheetData>
    <row r="1" spans="1:19" x14ac:dyDescent="0.15">
      <c r="A1" s="7"/>
      <c r="C1" s="6" t="s">
        <v>29</v>
      </c>
      <c r="D1" s="8"/>
      <c r="E1" s="8"/>
      <c r="F1" s="9" t="s">
        <v>30</v>
      </c>
      <c r="G1" s="10"/>
      <c r="H1" s="11"/>
      <c r="I1" s="6" t="s">
        <v>31</v>
      </c>
      <c r="M1" s="6" t="s">
        <v>4</v>
      </c>
      <c r="Q1" s="30" t="s">
        <v>5</v>
      </c>
    </row>
    <row r="2" spans="1:19" x14ac:dyDescent="0.15">
      <c r="A2" s="12" t="s">
        <v>6</v>
      </c>
      <c r="B2" s="13" t="s">
        <v>7</v>
      </c>
      <c r="C2" s="2" t="s">
        <v>8</v>
      </c>
      <c r="F2" s="3" t="s">
        <v>8</v>
      </c>
      <c r="I2" s="2" t="s">
        <v>8</v>
      </c>
    </row>
    <row r="3" spans="1:19" x14ac:dyDescent="0.15">
      <c r="A3" s="7"/>
      <c r="B3" s="7" t="s">
        <v>9</v>
      </c>
      <c r="C3" s="2">
        <v>1</v>
      </c>
      <c r="D3" s="2">
        <v>2</v>
      </c>
      <c r="E3" s="2">
        <v>3</v>
      </c>
      <c r="F3" s="3">
        <v>1</v>
      </c>
      <c r="G3" s="2">
        <v>2</v>
      </c>
      <c r="H3" s="4">
        <v>3</v>
      </c>
      <c r="I3" s="2">
        <v>1</v>
      </c>
      <c r="J3" s="2">
        <v>2</v>
      </c>
      <c r="K3" s="2">
        <v>3</v>
      </c>
      <c r="M3" s="6" t="s">
        <v>29</v>
      </c>
      <c r="N3" s="6" t="s">
        <v>30</v>
      </c>
      <c r="O3" s="6" t="s">
        <v>31</v>
      </c>
      <c r="Q3" s="6" t="s">
        <v>29</v>
      </c>
      <c r="R3" s="6" t="s">
        <v>30</v>
      </c>
      <c r="S3" s="6" t="s">
        <v>31</v>
      </c>
    </row>
    <row r="4" spans="1:19" x14ac:dyDescent="0.15">
      <c r="A4" s="14">
        <v>39654</v>
      </c>
      <c r="B4" s="15">
        <v>32</v>
      </c>
      <c r="C4" s="16">
        <f>'EXP 4'!F4</f>
        <v>0.95330000000000004</v>
      </c>
      <c r="D4" s="16">
        <f>'EXP 4'!G4</f>
        <v>1.0238</v>
      </c>
      <c r="E4" s="16">
        <f>'EXP 4'!H4</f>
        <v>0.92159999999999997</v>
      </c>
      <c r="F4" s="17">
        <v>1.8342000000000001</v>
      </c>
      <c r="G4" s="16">
        <v>1.7253000000000001</v>
      </c>
      <c r="H4" s="18">
        <v>1.9005000000000001</v>
      </c>
      <c r="I4" s="16">
        <v>1.5829</v>
      </c>
      <c r="J4" s="16">
        <v>1.5145</v>
      </c>
      <c r="K4" s="16">
        <v>1.7716000000000001</v>
      </c>
      <c r="M4" s="6">
        <f>AVERAGE(C4:E4)</f>
        <v>0.96623333333333328</v>
      </c>
      <c r="N4" s="6">
        <f>AVERAGE(F4:H4)</f>
        <v>1.82</v>
      </c>
      <c r="O4" s="6">
        <f>AVERAGE(I4:K4)</f>
        <v>1.623</v>
      </c>
      <c r="Q4" s="6">
        <f>STDEV(C4:E4)/3^0.5</f>
        <v>3.0202998379483984E-2</v>
      </c>
      <c r="R4" s="6">
        <f>STDEV(F4:H4)/3^0.5</f>
        <v>5.1071812186371461E-2</v>
      </c>
      <c r="S4" s="6">
        <f>STDEV(I4:K4)/3^0.5</f>
        <v>7.6878930793813763E-2</v>
      </c>
    </row>
    <row r="5" spans="1:19" x14ac:dyDescent="0.15">
      <c r="A5" s="14">
        <v>39667</v>
      </c>
      <c r="B5" s="15">
        <v>47</v>
      </c>
      <c r="C5" s="16">
        <f>'EXP 4'!F5</f>
        <v>4.4203999999999999</v>
      </c>
      <c r="D5" s="16">
        <f>'EXP 4'!G5</f>
        <v>5.9047000000000001</v>
      </c>
      <c r="E5" s="16">
        <f>'EXP 4'!H5</f>
        <v>5.5172999999999996</v>
      </c>
      <c r="F5" s="17">
        <v>9.4077999999999999</v>
      </c>
      <c r="G5" s="16">
        <v>8.8633000000000006</v>
      </c>
      <c r="H5" s="18">
        <v>10.693899999999999</v>
      </c>
      <c r="I5" s="16">
        <v>4.6017999999999999</v>
      </c>
      <c r="J5" s="16">
        <v>3.6695000000000002</v>
      </c>
      <c r="K5" s="16">
        <v>6.5096999999999996</v>
      </c>
      <c r="M5" s="6">
        <f t="shared" ref="M5:M10" si="0">AVERAGE(C5:E5)</f>
        <v>5.2807999999999993</v>
      </c>
      <c r="N5" s="6">
        <f t="shared" ref="N5:N10" si="1">AVERAGE(F5:H5)</f>
        <v>9.6549999999999994</v>
      </c>
      <c r="O5" s="6">
        <f t="shared" ref="O5:O10" si="2">AVERAGE(I5:K5)</f>
        <v>4.9269999999999996</v>
      </c>
      <c r="Q5" s="6">
        <f t="shared" ref="Q5:Q10" si="3">STDEV(C5:E5)/3^0.5</f>
        <v>0.44449814772767721</v>
      </c>
      <c r="R5" s="6">
        <f t="shared" ref="R5:R10" si="4">STDEV(F5:H5)/3^0.5</f>
        <v>0.5427107793291005</v>
      </c>
      <c r="S5" s="6">
        <f t="shared" ref="S5:S10" si="5">STDEV(I5:K5)/3^0.5</f>
        <v>0.83586288548621013</v>
      </c>
    </row>
    <row r="6" spans="1:19" x14ac:dyDescent="0.15">
      <c r="A6" s="14">
        <v>39680</v>
      </c>
      <c r="B6" s="15">
        <v>61</v>
      </c>
      <c r="C6" s="16">
        <f>'EXP 4'!F6</f>
        <v>10.986800000000001</v>
      </c>
      <c r="D6" s="16">
        <f>'EXP 4'!G6</f>
        <v>12.2272</v>
      </c>
      <c r="E6" s="16">
        <f>'EXP 4'!H6</f>
        <v>9.0960999999999999</v>
      </c>
      <c r="F6" s="17">
        <v>14.212199999999999</v>
      </c>
      <c r="G6" s="16">
        <v>13.834300000000001</v>
      </c>
      <c r="H6" s="18">
        <v>16.3416</v>
      </c>
      <c r="I6" s="16">
        <v>6.4168000000000003</v>
      </c>
      <c r="J6" s="16">
        <v>5.7115999999999998</v>
      </c>
      <c r="K6" s="16">
        <v>9.2134999999999998</v>
      </c>
      <c r="M6" s="6">
        <f t="shared" si="0"/>
        <v>10.770033333333332</v>
      </c>
      <c r="N6" s="6">
        <f t="shared" si="1"/>
        <v>14.796033333333334</v>
      </c>
      <c r="O6" s="6">
        <f t="shared" si="2"/>
        <v>7.1139666666666663</v>
      </c>
      <c r="Q6" s="6">
        <f t="shared" si="3"/>
        <v>0.91034565657472122</v>
      </c>
      <c r="R6" s="6">
        <f t="shared" si="4"/>
        <v>0.78044524542796134</v>
      </c>
      <c r="S6" s="6">
        <f t="shared" si="5"/>
        <v>1.0693232943211226</v>
      </c>
    </row>
    <row r="7" spans="1:19" x14ac:dyDescent="0.15">
      <c r="A7" s="14">
        <v>39692</v>
      </c>
      <c r="B7" s="15">
        <v>73</v>
      </c>
      <c r="C7" s="16">
        <f>'EXP 4'!F7</f>
        <v>13.383800000000001</v>
      </c>
      <c r="D7" s="16">
        <f>'EXP 4'!G7</f>
        <v>17.041699999999999</v>
      </c>
      <c r="E7" s="16">
        <f>'EXP 4'!H7</f>
        <v>15.473800000000001</v>
      </c>
      <c r="F7" s="17">
        <v>17.8919</v>
      </c>
      <c r="G7" s="16">
        <v>17.040199999999999</v>
      </c>
      <c r="H7" s="18">
        <v>19.349900000000002</v>
      </c>
      <c r="I7" s="16">
        <v>9.3545999999999996</v>
      </c>
      <c r="J7" s="16">
        <v>8.0875000000000004</v>
      </c>
      <c r="K7" s="16">
        <v>11.0579</v>
      </c>
      <c r="M7" s="6">
        <f t="shared" si="0"/>
        <v>15.299766666666665</v>
      </c>
      <c r="N7" s="6">
        <f t="shared" si="1"/>
        <v>18.093999999999998</v>
      </c>
      <c r="O7" s="6">
        <f t="shared" si="2"/>
        <v>9.5</v>
      </c>
      <c r="Q7" s="6">
        <f t="shared" si="3"/>
        <v>1.059524076072732</v>
      </c>
      <c r="R7" s="6">
        <f t="shared" si="4"/>
        <v>0.67436682154447758</v>
      </c>
      <c r="S7" s="6">
        <f t="shared" si="5"/>
        <v>0.86055697274110221</v>
      </c>
    </row>
    <row r="8" spans="1:19" x14ac:dyDescent="0.15">
      <c r="A8" s="14">
        <v>39705</v>
      </c>
      <c r="B8" s="15">
        <v>86</v>
      </c>
      <c r="C8" s="16">
        <f>'EXP 4'!F8</f>
        <v>13.2995</v>
      </c>
      <c r="D8" s="16">
        <f>'EXP 4'!G8</f>
        <v>16.683399999999999</v>
      </c>
      <c r="E8" s="16">
        <f>'EXP 4'!H8</f>
        <v>14.218299999999999</v>
      </c>
      <c r="F8" s="17">
        <v>18.608499999999999</v>
      </c>
      <c r="G8" s="16">
        <v>17.852399999999999</v>
      </c>
      <c r="H8" s="18">
        <v>21.082100000000001</v>
      </c>
      <c r="I8" s="16">
        <v>8.1427999999999994</v>
      </c>
      <c r="J8" s="16">
        <v>7.3925999999999998</v>
      </c>
      <c r="K8" s="16">
        <v>11.284599999999999</v>
      </c>
      <c r="M8" s="6">
        <f t="shared" si="0"/>
        <v>14.733733333333333</v>
      </c>
      <c r="N8" s="6">
        <f t="shared" si="1"/>
        <v>19.180999999999997</v>
      </c>
      <c r="O8" s="6">
        <f t="shared" si="2"/>
        <v>8.94</v>
      </c>
      <c r="Q8" s="6">
        <f t="shared" si="3"/>
        <v>1.0102719837306737</v>
      </c>
      <c r="R8" s="6">
        <f t="shared" si="4"/>
        <v>0.97528760031763662</v>
      </c>
      <c r="S8" s="6">
        <f t="shared" si="5"/>
        <v>1.1921356019066489</v>
      </c>
    </row>
    <row r="9" spans="1:19" x14ac:dyDescent="0.15">
      <c r="A9" s="14">
        <v>39718</v>
      </c>
      <c r="B9" s="15">
        <v>99</v>
      </c>
      <c r="C9" s="16">
        <f>'EXP 4'!F9</f>
        <v>10.490399999999999</v>
      </c>
      <c r="D9" s="16">
        <f>'EXP 4'!G9</f>
        <v>15.13</v>
      </c>
      <c r="E9" s="16">
        <f>'EXP 4'!H9</f>
        <v>11.745100000000001</v>
      </c>
      <c r="F9" s="17">
        <v>15.9183</v>
      </c>
      <c r="G9" s="16">
        <v>15.5442</v>
      </c>
      <c r="H9" s="18">
        <v>18.496500000000001</v>
      </c>
      <c r="I9" s="16">
        <v>6.4520999999999997</v>
      </c>
      <c r="J9" s="16">
        <v>5.0420999999999996</v>
      </c>
      <c r="K9" s="16">
        <v>8.2036999999999995</v>
      </c>
      <c r="M9" s="6">
        <f t="shared" si="0"/>
        <v>12.455166666666665</v>
      </c>
      <c r="N9" s="6">
        <f t="shared" si="1"/>
        <v>16.653000000000002</v>
      </c>
      <c r="O9" s="6">
        <f t="shared" si="2"/>
        <v>6.5659666666666654</v>
      </c>
      <c r="Q9" s="6">
        <f t="shared" si="3"/>
        <v>1.3855947030467226</v>
      </c>
      <c r="R9" s="6">
        <f t="shared" si="4"/>
        <v>0.92805475592768805</v>
      </c>
      <c r="S9" s="6">
        <f t="shared" si="5"/>
        <v>0.91444935222120527</v>
      </c>
    </row>
    <row r="10" spans="1:19" x14ac:dyDescent="0.15">
      <c r="A10" s="14">
        <v>39734</v>
      </c>
      <c r="B10" s="15">
        <v>115</v>
      </c>
      <c r="C10" s="16">
        <f>'EXP 4'!F10</f>
        <v>9.6309000000000005</v>
      </c>
      <c r="D10" s="16">
        <f>'EXP 4'!G10</f>
        <v>13.257400000000001</v>
      </c>
      <c r="E10" s="16">
        <f>'EXP 4'!H10</f>
        <v>10.411799999999999</v>
      </c>
      <c r="F10" s="17">
        <v>13.452400000000001</v>
      </c>
      <c r="G10" s="16">
        <v>12.637</v>
      </c>
      <c r="H10" s="18">
        <v>16.7746</v>
      </c>
      <c r="I10" s="16">
        <v>4.5448000000000004</v>
      </c>
      <c r="J10" s="16">
        <v>3.4333</v>
      </c>
      <c r="K10" s="16">
        <v>7.1418999999999997</v>
      </c>
      <c r="M10" s="6">
        <f t="shared" si="0"/>
        <v>11.100033333333334</v>
      </c>
      <c r="N10" s="6">
        <f t="shared" si="1"/>
        <v>14.288000000000002</v>
      </c>
      <c r="O10" s="6">
        <f t="shared" si="2"/>
        <v>5.04</v>
      </c>
      <c r="Q10" s="6">
        <f t="shared" si="3"/>
        <v>1.1019867517856647</v>
      </c>
      <c r="R10" s="6">
        <f t="shared" si="4"/>
        <v>1.2653858383908017</v>
      </c>
      <c r="S10" s="6">
        <f t="shared" si="5"/>
        <v>1.0988396561828293</v>
      </c>
    </row>
    <row r="11" spans="1:19" x14ac:dyDescent="0.15">
      <c r="C11" s="16">
        <v>0</v>
      </c>
      <c r="D11" s="16">
        <v>0</v>
      </c>
      <c r="E11" s="16">
        <v>0</v>
      </c>
      <c r="F11" s="17">
        <v>0</v>
      </c>
      <c r="G11" s="16">
        <v>0</v>
      </c>
      <c r="H11" s="18">
        <v>0</v>
      </c>
      <c r="I11" s="16">
        <v>0</v>
      </c>
      <c r="J11" s="16">
        <v>0</v>
      </c>
      <c r="K11" s="16">
        <v>0</v>
      </c>
    </row>
    <row r="12" spans="1:19" x14ac:dyDescent="0.15">
      <c r="A12" s="19" t="s">
        <v>10</v>
      </c>
      <c r="C12" s="16"/>
      <c r="D12" s="16"/>
      <c r="E12" s="16"/>
      <c r="F12" s="17"/>
      <c r="G12" s="16"/>
      <c r="H12" s="18"/>
      <c r="I12" s="16"/>
      <c r="J12" s="16"/>
      <c r="K12" s="16"/>
    </row>
    <row r="13" spans="1:19" x14ac:dyDescent="0.15">
      <c r="A13" s="7"/>
      <c r="B13" s="7"/>
      <c r="C13" s="16"/>
      <c r="D13" s="16"/>
      <c r="E13" s="16"/>
      <c r="F13" s="17"/>
      <c r="G13" s="16"/>
      <c r="H13" s="18"/>
      <c r="I13" s="16"/>
      <c r="J13" s="16"/>
      <c r="K13" s="16"/>
    </row>
    <row r="14" spans="1:19" x14ac:dyDescent="0.15">
      <c r="A14" s="14">
        <v>39654</v>
      </c>
      <c r="B14" s="15">
        <v>32</v>
      </c>
      <c r="C14" s="16">
        <f>'EXP 4'!F14</f>
        <v>49.081200000000003</v>
      </c>
      <c r="D14" s="16">
        <f>'EXP 4'!G14</f>
        <v>50.2498</v>
      </c>
      <c r="E14" s="16">
        <f>'EXP 4'!H14</f>
        <v>48.460999999999999</v>
      </c>
      <c r="F14" s="17">
        <v>46.546199999999999</v>
      </c>
      <c r="G14" s="16">
        <v>47.552</v>
      </c>
      <c r="H14" s="18">
        <v>48.990699999999997</v>
      </c>
      <c r="I14" s="16">
        <v>45.129399999999997</v>
      </c>
      <c r="J14" s="16">
        <v>46.591200000000001</v>
      </c>
      <c r="K14" s="16">
        <v>48.202399999999997</v>
      </c>
      <c r="M14" s="6">
        <f>AVERAGE(C14:E14)</f>
        <v>49.264000000000003</v>
      </c>
      <c r="N14" s="6">
        <f>AVERAGE(F14:H14)</f>
        <v>47.696300000000001</v>
      </c>
      <c r="O14" s="6">
        <f>AVERAGE(I14:K14)</f>
        <v>46.640999999999998</v>
      </c>
      <c r="Q14" s="6">
        <f>STDEV(C14:E14)/3^0.5</f>
        <v>0.52440863201642074</v>
      </c>
      <c r="R14" s="6">
        <f>STDEV(F14:H14)/3^0.5</f>
        <v>0.70934522154824764</v>
      </c>
      <c r="S14" s="6">
        <f>STDEV(I14:K14)/3^0.5</f>
        <v>0.88744807923243241</v>
      </c>
    </row>
    <row r="15" spans="1:19" x14ac:dyDescent="0.15">
      <c r="A15" s="14">
        <v>39667</v>
      </c>
      <c r="B15" s="15">
        <v>47</v>
      </c>
      <c r="C15" s="16">
        <f>'EXP 4'!F15</f>
        <v>46.759500000000003</v>
      </c>
      <c r="D15" s="16">
        <f>'EXP 4'!G15</f>
        <v>48.112499999999997</v>
      </c>
      <c r="E15" s="16">
        <f>'EXP 4'!H15</f>
        <v>47.121000000000002</v>
      </c>
      <c r="F15" s="17">
        <v>46.456000000000003</v>
      </c>
      <c r="G15" s="16">
        <v>46.761499999999998</v>
      </c>
      <c r="H15" s="18">
        <v>47.231999999999999</v>
      </c>
      <c r="I15" s="16">
        <v>46.288899999999998</v>
      </c>
      <c r="J15" s="16">
        <v>46.082799999999999</v>
      </c>
      <c r="K15" s="16">
        <v>46.726199999999999</v>
      </c>
      <c r="M15" s="6">
        <f t="shared" ref="M15:M20" si="6">AVERAGE(C15:E15)</f>
        <v>47.330999999999996</v>
      </c>
      <c r="N15" s="6">
        <f t="shared" ref="N15:N20" si="7">AVERAGE(F15:H15)</f>
        <v>46.816499999999998</v>
      </c>
      <c r="O15" s="6">
        <f t="shared" ref="O15:O20" si="8">AVERAGE(I15:K15)</f>
        <v>46.365966666666672</v>
      </c>
      <c r="Q15" s="6">
        <f t="shared" ref="Q15:Q20" si="9">STDEV(C15:E15)/3^0.5</f>
        <v>0.40444499007899531</v>
      </c>
      <c r="R15" s="6">
        <f t="shared" ref="R15:R20" si="10">STDEV(F15:H15)/3^0.5</f>
        <v>0.22569356068202945</v>
      </c>
      <c r="S15" s="6">
        <f t="shared" ref="S15:S20" si="11">STDEV(I15:K15)/3^0.5</f>
        <v>0.18968864254644005</v>
      </c>
    </row>
    <row r="16" spans="1:19" x14ac:dyDescent="0.15">
      <c r="A16" s="14">
        <v>39680</v>
      </c>
      <c r="B16" s="15">
        <v>61</v>
      </c>
      <c r="C16" s="16">
        <f>'EXP 4'!F16</f>
        <v>44.556100000000001</v>
      </c>
      <c r="D16" s="16">
        <f>'EXP 4'!G16</f>
        <v>45.676600000000001</v>
      </c>
      <c r="E16" s="16">
        <f>'EXP 4'!H16</f>
        <v>46.2973</v>
      </c>
      <c r="F16" s="17">
        <v>45.919699999999999</v>
      </c>
      <c r="G16" s="16">
        <v>46.720999999999997</v>
      </c>
      <c r="H16" s="18">
        <v>48.328699999999998</v>
      </c>
      <c r="I16" s="16">
        <v>47.3414</v>
      </c>
      <c r="J16" s="16">
        <v>45.997500000000002</v>
      </c>
      <c r="K16" s="16">
        <v>48.831099999999999</v>
      </c>
      <c r="M16" s="6">
        <f t="shared" si="6"/>
        <v>45.51</v>
      </c>
      <c r="N16" s="6">
        <f t="shared" si="7"/>
        <v>46.989800000000002</v>
      </c>
      <c r="O16" s="6">
        <f t="shared" si="8"/>
        <v>47.389999999999993</v>
      </c>
      <c r="Q16" s="6">
        <f t="shared" si="9"/>
        <v>0.5094968204022472</v>
      </c>
      <c r="R16" s="6">
        <f t="shared" si="10"/>
        <v>0.70828674278148096</v>
      </c>
      <c r="S16" s="6">
        <f t="shared" si="11"/>
        <v>0.81835072147174892</v>
      </c>
    </row>
    <row r="17" spans="1:19" x14ac:dyDescent="0.15">
      <c r="A17" s="14">
        <v>39692</v>
      </c>
      <c r="B17" s="15">
        <v>73</v>
      </c>
      <c r="C17" s="16">
        <f>'EXP 4'!F17</f>
        <v>45.548299999999998</v>
      </c>
      <c r="D17" s="16">
        <f>'EXP 4'!G17</f>
        <v>46.236600000000003</v>
      </c>
      <c r="E17" s="16">
        <f>'EXP 4'!H17</f>
        <v>44.466099999999997</v>
      </c>
      <c r="F17" s="17">
        <v>47.134500000000003</v>
      </c>
      <c r="G17" s="16">
        <v>47.478000000000002</v>
      </c>
      <c r="H17" s="18">
        <v>48.166800000000002</v>
      </c>
      <c r="I17" s="16">
        <v>47.312199999999997</v>
      </c>
      <c r="J17" s="16">
        <v>46.902999999999999</v>
      </c>
      <c r="K17" s="16">
        <v>47.960799999999999</v>
      </c>
      <c r="M17" s="6">
        <f t="shared" si="6"/>
        <v>45.416999999999994</v>
      </c>
      <c r="N17" s="6">
        <f t="shared" si="7"/>
        <v>47.5931</v>
      </c>
      <c r="O17" s="6">
        <f t="shared" si="8"/>
        <v>47.391999999999996</v>
      </c>
      <c r="Q17" s="6">
        <f t="shared" si="9"/>
        <v>0.51529840222276535</v>
      </c>
      <c r="R17" s="6">
        <f t="shared" si="10"/>
        <v>0.30350553536962044</v>
      </c>
      <c r="S17" s="6">
        <f t="shared" si="11"/>
        <v>0.30795629560052856</v>
      </c>
    </row>
    <row r="18" spans="1:19" x14ac:dyDescent="0.15">
      <c r="A18" s="14">
        <v>39705</v>
      </c>
      <c r="B18" s="15">
        <v>86</v>
      </c>
      <c r="C18" s="16">
        <f>'EXP 4'!F18</f>
        <v>45.423900000000003</v>
      </c>
      <c r="D18" s="16">
        <f>'EXP 4'!G18</f>
        <v>46.470500000000001</v>
      </c>
      <c r="E18" s="16">
        <f>'EXP 4'!H18</f>
        <v>44.446599999999997</v>
      </c>
      <c r="F18" s="17">
        <v>48.104500000000002</v>
      </c>
      <c r="G18" s="16">
        <v>47.160600000000002</v>
      </c>
      <c r="H18" s="18">
        <v>49.338799999999999</v>
      </c>
      <c r="I18" s="16">
        <v>48.957000000000001</v>
      </c>
      <c r="J18" s="16">
        <v>47.7849</v>
      </c>
      <c r="K18" s="16">
        <v>50.129100000000001</v>
      </c>
      <c r="M18" s="6">
        <f t="shared" si="6"/>
        <v>45.447000000000003</v>
      </c>
      <c r="N18" s="6">
        <f t="shared" si="7"/>
        <v>48.201300000000003</v>
      </c>
      <c r="O18" s="6">
        <f t="shared" si="8"/>
        <v>48.957000000000001</v>
      </c>
      <c r="Q18" s="6">
        <f t="shared" si="9"/>
        <v>0.58436375942843588</v>
      </c>
      <c r="R18" s="6">
        <f t="shared" si="10"/>
        <v>0.63065217301879817</v>
      </c>
      <c r="S18" s="6">
        <f t="shared" si="11"/>
        <v>0.67671225051716066</v>
      </c>
    </row>
    <row r="19" spans="1:19" x14ac:dyDescent="0.15">
      <c r="A19" s="14">
        <v>39718</v>
      </c>
      <c r="B19" s="15">
        <v>99</v>
      </c>
      <c r="C19" s="16">
        <f>'EXP 4'!F19</f>
        <v>45.144500000000001</v>
      </c>
      <c r="D19" s="16">
        <f>'EXP 4'!G19</f>
        <v>46.020400000000002</v>
      </c>
      <c r="E19" s="16">
        <f>'EXP 4'!H19</f>
        <v>45.584200000000003</v>
      </c>
      <c r="F19" s="17">
        <v>46.733600000000003</v>
      </c>
      <c r="G19" s="16">
        <v>47.170499999999997</v>
      </c>
      <c r="H19" s="18">
        <v>47.970100000000002</v>
      </c>
      <c r="I19" s="16">
        <v>48.1524</v>
      </c>
      <c r="J19" s="16">
        <v>47.873100000000001</v>
      </c>
      <c r="K19" s="16">
        <v>49.1175</v>
      </c>
      <c r="M19" s="6">
        <f t="shared" si="6"/>
        <v>45.583033333333333</v>
      </c>
      <c r="N19" s="6">
        <f t="shared" si="7"/>
        <v>47.291400000000003</v>
      </c>
      <c r="O19" s="6">
        <f t="shared" si="8"/>
        <v>48.381</v>
      </c>
      <c r="Q19" s="6">
        <f t="shared" si="9"/>
        <v>0.2528512232739073</v>
      </c>
      <c r="R19" s="6">
        <f t="shared" si="10"/>
        <v>0.36202931280952022</v>
      </c>
      <c r="S19" s="6">
        <f t="shared" si="11"/>
        <v>0.37697316880648124</v>
      </c>
    </row>
    <row r="20" spans="1:19" x14ac:dyDescent="0.15">
      <c r="A20" s="14">
        <v>39734</v>
      </c>
      <c r="B20" s="15">
        <v>115</v>
      </c>
      <c r="C20" s="16">
        <f>'EXP 4'!F20</f>
        <v>45.3752</v>
      </c>
      <c r="D20" s="16">
        <f>'EXP 4'!G20</f>
        <v>45.968800000000002</v>
      </c>
      <c r="E20" s="16">
        <f>'EXP 4'!H20</f>
        <v>45.453000000000003</v>
      </c>
      <c r="F20" s="17">
        <v>45.712000000000003</v>
      </c>
      <c r="G20" s="16">
        <v>45.537199999999999</v>
      </c>
      <c r="H20" s="18">
        <v>45.796199999999999</v>
      </c>
      <c r="I20" s="16">
        <v>45.815199999999997</v>
      </c>
      <c r="J20" s="16">
        <v>45.025799999999997</v>
      </c>
      <c r="K20" s="16">
        <v>47.078000000000003</v>
      </c>
      <c r="M20" s="6">
        <f t="shared" si="6"/>
        <v>45.598999999999997</v>
      </c>
      <c r="N20" s="6">
        <f t="shared" si="7"/>
        <v>45.681800000000003</v>
      </c>
      <c r="O20" s="6">
        <f t="shared" si="8"/>
        <v>45.972999999999992</v>
      </c>
      <c r="Q20" s="6">
        <f t="shared" si="9"/>
        <v>0.18625899530850432</v>
      </c>
      <c r="R20" s="6">
        <f t="shared" si="10"/>
        <v>7.6276427114367357E-2</v>
      </c>
      <c r="S20" s="6">
        <f t="shared" si="11"/>
        <v>0.5976500759920772</v>
      </c>
    </row>
    <row r="21" spans="1:19" x14ac:dyDescent="0.15">
      <c r="A21" s="19" t="s">
        <v>11</v>
      </c>
      <c r="C21" s="16"/>
      <c r="D21" s="16"/>
      <c r="E21" s="16"/>
      <c r="F21" s="17"/>
      <c r="G21" s="16"/>
      <c r="H21" s="18"/>
      <c r="I21" s="16"/>
      <c r="J21" s="16"/>
      <c r="K21" s="16"/>
    </row>
    <row r="22" spans="1:19" x14ac:dyDescent="0.15">
      <c r="A22" s="19"/>
      <c r="C22" s="16"/>
      <c r="D22" s="16"/>
      <c r="E22" s="16"/>
      <c r="F22" s="17"/>
      <c r="G22" s="16"/>
      <c r="H22" s="18"/>
      <c r="I22" s="16"/>
      <c r="J22" s="16"/>
      <c r="K22" s="16"/>
    </row>
    <row r="23" spans="1:19" x14ac:dyDescent="0.15">
      <c r="A23" s="7"/>
      <c r="B23" s="7"/>
      <c r="C23" s="16"/>
      <c r="D23" s="16"/>
      <c r="E23" s="16"/>
      <c r="F23" s="17"/>
      <c r="G23" s="16"/>
      <c r="H23" s="18"/>
      <c r="I23" s="16"/>
      <c r="J23" s="16"/>
      <c r="K23" s="16"/>
    </row>
    <row r="24" spans="1:19" x14ac:dyDescent="0.15">
      <c r="A24" s="14">
        <v>39654</v>
      </c>
      <c r="B24" s="15">
        <v>32</v>
      </c>
      <c r="C24" s="16">
        <f t="shared" ref="C24:D30" si="12">C4*10000*3.14*C14*0.0001</f>
        <v>146.91779899440004</v>
      </c>
      <c r="D24" s="16">
        <f t="shared" si="12"/>
        <v>161.53964005360001</v>
      </c>
      <c r="E24" s="16">
        <f t="shared" ref="E24:K30" si="13">E4*10000*3.14*E14*0.0001</f>
        <v>140.23760486399999</v>
      </c>
      <c r="F24" s="17">
        <f t="shared" si="13"/>
        <v>268.07762572560006</v>
      </c>
      <c r="G24" s="16">
        <f t="shared" si="13"/>
        <v>257.61020198400001</v>
      </c>
      <c r="H24" s="18">
        <f>H4*10000*3.14*H14*0.0001</f>
        <v>292.35543159900004</v>
      </c>
      <c r="I24" s="16">
        <f t="shared" si="13"/>
        <v>224.30692759640004</v>
      </c>
      <c r="J24" s="16">
        <f t="shared" si="13"/>
        <v>221.56584933600004</v>
      </c>
      <c r="K24" s="16">
        <f t="shared" si="13"/>
        <v>268.14146757760005</v>
      </c>
      <c r="M24" s="6">
        <f>AVERAGE(C24:E24)</f>
        <v>149.56501463733335</v>
      </c>
      <c r="N24" s="6">
        <f>AVERAGE(F24:H24)</f>
        <v>272.68108643620002</v>
      </c>
      <c r="O24" s="6">
        <f>AVERAGE(I24:K24)</f>
        <v>238.00474817000006</v>
      </c>
      <c r="Q24" s="6">
        <f>STDEV(C24:E24)/3^0.5</f>
        <v>6.2902037274872233</v>
      </c>
      <c r="R24" s="6">
        <f>STDEV(F24:H24)/3^0.5</f>
        <v>10.290799015549393</v>
      </c>
      <c r="S24" s="6">
        <f>STDEV(I24:K24)/3^0.5</f>
        <v>15.089121578107417</v>
      </c>
    </row>
    <row r="25" spans="1:19" x14ac:dyDescent="0.15">
      <c r="A25" s="14">
        <v>39667</v>
      </c>
      <c r="B25" s="15">
        <v>47</v>
      </c>
      <c r="C25" s="16">
        <f t="shared" si="12"/>
        <v>649.0244785320001</v>
      </c>
      <c r="D25" s="16">
        <f t="shared" si="12"/>
        <v>892.04221927499998</v>
      </c>
      <c r="E25" s="16">
        <f t="shared" si="13"/>
        <v>816.33937696200007</v>
      </c>
      <c r="F25" s="17">
        <f t="shared" si="13"/>
        <v>1372.333096352</v>
      </c>
      <c r="G25" s="16">
        <f t="shared" si="13"/>
        <v>1301.408177263</v>
      </c>
      <c r="H25" s="18">
        <f t="shared" si="13"/>
        <v>1585.9960542720003</v>
      </c>
      <c r="I25" s="16">
        <f t="shared" si="13"/>
        <v>668.85849646280008</v>
      </c>
      <c r="J25" s="16">
        <f t="shared" si="13"/>
        <v>530.97662064400004</v>
      </c>
      <c r="K25" s="16">
        <f t="shared" si="13"/>
        <v>955.10492859959993</v>
      </c>
      <c r="M25" s="6">
        <f t="shared" ref="M25:M30" si="14">AVERAGE(C25:E25)</f>
        <v>785.80202492299998</v>
      </c>
      <c r="N25" s="6">
        <f t="shared" ref="N25:N30" si="15">AVERAGE(F25:H25)</f>
        <v>1419.912442629</v>
      </c>
      <c r="O25" s="6">
        <f t="shared" ref="O25:O30" si="16">AVERAGE(I25:K25)</f>
        <v>718.31334856880005</v>
      </c>
      <c r="Q25" s="6">
        <f t="shared" ref="Q25:Q30" si="17">STDEV(C25:E25)/3^0.5</f>
        <v>71.795549957555281</v>
      </c>
      <c r="R25" s="6">
        <f t="shared" ref="R25:R30" si="18">STDEV(F25:H25)/3^0.5</f>
        <v>85.528573352676474</v>
      </c>
      <c r="S25" s="6">
        <f t="shared" ref="S25:S30" si="19">STDEV(I25:K25)/3^0.5</f>
        <v>124.90735526773382</v>
      </c>
    </row>
    <row r="26" spans="1:19" x14ac:dyDescent="0.15">
      <c r="A26" s="14">
        <v>39680</v>
      </c>
      <c r="B26" s="15">
        <v>61</v>
      </c>
      <c r="C26" s="16">
        <f t="shared" si="12"/>
        <v>1537.1209327672002</v>
      </c>
      <c r="D26" s="16">
        <f t="shared" si="12"/>
        <v>1753.6803398528002</v>
      </c>
      <c r="E26" s="16">
        <f t="shared" si="13"/>
        <v>1322.3320934642002</v>
      </c>
      <c r="F26" s="17">
        <f t="shared" si="13"/>
        <v>2049.2266754676002</v>
      </c>
      <c r="G26" s="16">
        <f t="shared" si="13"/>
        <v>2029.5463171420001</v>
      </c>
      <c r="H26" s="18">
        <f t="shared" si="13"/>
        <v>2479.8724115088003</v>
      </c>
      <c r="I26" s="16">
        <f t="shared" si="13"/>
        <v>953.87012793280019</v>
      </c>
      <c r="J26" s="16">
        <f t="shared" si="13"/>
        <v>824.93866794000019</v>
      </c>
      <c r="K26" s="16">
        <f t="shared" si="13"/>
        <v>1412.7027671290002</v>
      </c>
      <c r="M26" s="6">
        <f t="shared" si="14"/>
        <v>1537.7111220280669</v>
      </c>
      <c r="N26" s="6">
        <f t="shared" si="15"/>
        <v>2186.2151347061335</v>
      </c>
      <c r="O26" s="6">
        <f t="shared" si="16"/>
        <v>1063.837187667267</v>
      </c>
      <c r="Q26" s="6">
        <f t="shared" si="17"/>
        <v>124.51986275042249</v>
      </c>
      <c r="R26" s="6">
        <f t="shared" si="18"/>
        <v>146.9385090100896</v>
      </c>
      <c r="S26" s="6">
        <f t="shared" si="19"/>
        <v>178.35939816733944</v>
      </c>
    </row>
    <row r="27" spans="1:19" x14ac:dyDescent="0.15">
      <c r="A27" s="14">
        <v>39692</v>
      </c>
      <c r="B27" s="15">
        <v>73</v>
      </c>
      <c r="C27" s="16">
        <f t="shared" si="12"/>
        <v>1914.1733198755999</v>
      </c>
      <c r="D27" s="16">
        <f t="shared" si="12"/>
        <v>2474.1638359308004</v>
      </c>
      <c r="E27" s="16">
        <f t="shared" si="13"/>
        <v>2160.5069498851999</v>
      </c>
      <c r="F27" s="17">
        <f t="shared" si="13"/>
        <v>2648.0428881270004</v>
      </c>
      <c r="G27" s="16">
        <f t="shared" si="13"/>
        <v>2540.3686929840005</v>
      </c>
      <c r="H27" s="18">
        <f t="shared" si="13"/>
        <v>2926.5514768248008</v>
      </c>
      <c r="I27" s="16">
        <f t="shared" si="13"/>
        <v>1389.7222572168</v>
      </c>
      <c r="J27" s="16">
        <f t="shared" si="13"/>
        <v>1191.08995925</v>
      </c>
      <c r="K27" s="16">
        <f t="shared" si="13"/>
        <v>1665.2855932048001</v>
      </c>
      <c r="M27" s="6">
        <f t="shared" si="14"/>
        <v>2182.9480352305332</v>
      </c>
      <c r="N27" s="6">
        <f t="shared" si="15"/>
        <v>2704.9876859786004</v>
      </c>
      <c r="O27" s="6">
        <f t="shared" si="16"/>
        <v>1415.3659365572003</v>
      </c>
      <c r="Q27" s="6">
        <f t="shared" si="17"/>
        <v>162.04428021536916</v>
      </c>
      <c r="R27" s="6">
        <f t="shared" si="18"/>
        <v>115.05986577361556</v>
      </c>
      <c r="S27" s="6">
        <f t="shared" si="19"/>
        <v>137.48766433518441</v>
      </c>
    </row>
    <row r="28" spans="1:19" x14ac:dyDescent="0.15">
      <c r="A28" s="14">
        <v>39705</v>
      </c>
      <c r="B28" s="15">
        <v>86</v>
      </c>
      <c r="C28" s="16">
        <f t="shared" si="12"/>
        <v>1896.9215962770002</v>
      </c>
      <c r="D28" s="16">
        <f t="shared" si="12"/>
        <v>2434.3978506580002</v>
      </c>
      <c r="E28" s="16">
        <f t="shared" si="13"/>
        <v>1984.3389913291999</v>
      </c>
      <c r="F28" s="17">
        <f t="shared" si="13"/>
        <v>2810.7791271050005</v>
      </c>
      <c r="G28" s="16">
        <f t="shared" si="13"/>
        <v>2643.6598716816002</v>
      </c>
      <c r="H28" s="18">
        <f t="shared" si="13"/>
        <v>3266.1197186072004</v>
      </c>
      <c r="I28" s="16">
        <f t="shared" si="13"/>
        <v>1251.7517671440003</v>
      </c>
      <c r="J28" s="16">
        <f t="shared" si="13"/>
        <v>1109.2196064636003</v>
      </c>
      <c r="K28" s="16">
        <f t="shared" si="13"/>
        <v>1776.2566834403999</v>
      </c>
      <c r="M28" s="6">
        <f t="shared" si="14"/>
        <v>2105.2194794213997</v>
      </c>
      <c r="N28" s="6">
        <f t="shared" si="15"/>
        <v>2906.8529057979335</v>
      </c>
      <c r="O28" s="6">
        <f t="shared" si="16"/>
        <v>1379.0760190160001</v>
      </c>
      <c r="Q28" s="6">
        <f t="shared" si="17"/>
        <v>166.51251234958841</v>
      </c>
      <c r="R28" s="6">
        <f t="shared" si="18"/>
        <v>185.99882927312066</v>
      </c>
      <c r="S28" s="6">
        <f t="shared" si="19"/>
        <v>202.8079669305516</v>
      </c>
    </row>
    <row r="29" spans="1:19" x14ac:dyDescent="0.15">
      <c r="A29" s="14">
        <v>39718</v>
      </c>
      <c r="B29" s="15">
        <v>99</v>
      </c>
      <c r="C29" s="16">
        <f t="shared" si="12"/>
        <v>1487.0533291920001</v>
      </c>
      <c r="D29" s="16">
        <f t="shared" si="12"/>
        <v>2186.3463672800003</v>
      </c>
      <c r="E29" s="16">
        <f t="shared" si="13"/>
        <v>1681.1277004988003</v>
      </c>
      <c r="F29" s="17">
        <f t="shared" si="13"/>
        <v>2335.9071197232001</v>
      </c>
      <c r="G29" s="16">
        <f t="shared" si="13"/>
        <v>2302.3349343539999</v>
      </c>
      <c r="H29" s="18">
        <f t="shared" si="13"/>
        <v>2786.0559176010001</v>
      </c>
      <c r="I29" s="16">
        <f t="shared" si="13"/>
        <v>975.54807412560012</v>
      </c>
      <c r="J29" s="16">
        <f t="shared" si="13"/>
        <v>757.93620658139992</v>
      </c>
      <c r="K29" s="16">
        <f t="shared" si="13"/>
        <v>1265.2480371150002</v>
      </c>
      <c r="M29" s="6">
        <f t="shared" si="14"/>
        <v>1784.8424656569334</v>
      </c>
      <c r="N29" s="6">
        <f t="shared" si="15"/>
        <v>2474.7659905594001</v>
      </c>
      <c r="O29" s="6">
        <f t="shared" si="16"/>
        <v>999.57743927400008</v>
      </c>
      <c r="Q29" s="6">
        <f t="shared" si="17"/>
        <v>208.42284956584535</v>
      </c>
      <c r="R29" s="6">
        <f t="shared" si="18"/>
        <v>155.94639775233617</v>
      </c>
      <c r="S29" s="6">
        <f t="shared" si="19"/>
        <v>146.94032931989153</v>
      </c>
    </row>
    <row r="30" spans="1:19" x14ac:dyDescent="0.15">
      <c r="A30" s="14">
        <v>39734</v>
      </c>
      <c r="B30" s="15">
        <v>115</v>
      </c>
      <c r="C30" s="16">
        <f t="shared" si="12"/>
        <v>1372.1926029552001</v>
      </c>
      <c r="D30" s="16">
        <f t="shared" si="12"/>
        <v>1913.6000550368005</v>
      </c>
      <c r="E30" s="16">
        <f t="shared" si="13"/>
        <v>1485.9972925560003</v>
      </c>
      <c r="F30" s="17">
        <f t="shared" si="13"/>
        <v>1930.8993816320003</v>
      </c>
      <c r="G30" s="16">
        <f t="shared" si="13"/>
        <v>1806.9242926960001</v>
      </c>
      <c r="H30" s="18">
        <f t="shared" si="13"/>
        <v>2412.1886206728004</v>
      </c>
      <c r="I30" s="16">
        <f t="shared" si="13"/>
        <v>653.81369181440004</v>
      </c>
      <c r="J30" s="16">
        <f t="shared" si="13"/>
        <v>485.40342849960001</v>
      </c>
      <c r="K30" s="16">
        <f t="shared" si="13"/>
        <v>1055.7507961480001</v>
      </c>
      <c r="M30" s="6">
        <f t="shared" si="14"/>
        <v>1590.596650182667</v>
      </c>
      <c r="N30" s="6">
        <f t="shared" si="15"/>
        <v>2050.0040983336003</v>
      </c>
      <c r="O30" s="6">
        <f t="shared" si="16"/>
        <v>731.6559721540001</v>
      </c>
      <c r="Q30" s="6">
        <f t="shared" si="17"/>
        <v>164.80925995860198</v>
      </c>
      <c r="R30" s="6">
        <f t="shared" si="18"/>
        <v>184.59476052128244</v>
      </c>
      <c r="S30" s="6">
        <f t="shared" si="19"/>
        <v>169.18293393268749</v>
      </c>
    </row>
    <row r="31" spans="1:19" x14ac:dyDescent="0.15">
      <c r="C31" s="16"/>
      <c r="D31" s="16"/>
      <c r="E31" s="16"/>
      <c r="F31" s="17"/>
      <c r="G31" s="16"/>
      <c r="H31" s="18"/>
      <c r="I31" s="16"/>
      <c r="J31" s="16"/>
      <c r="K31" s="16"/>
    </row>
    <row r="32" spans="1:19" x14ac:dyDescent="0.15">
      <c r="A32" s="13" t="s">
        <v>12</v>
      </c>
      <c r="B32" s="20" t="s">
        <v>13</v>
      </c>
      <c r="C32" s="21"/>
      <c r="D32" s="21"/>
      <c r="E32" s="21"/>
      <c r="F32" s="22"/>
      <c r="G32" s="21"/>
      <c r="H32" s="23"/>
      <c r="I32" s="21"/>
      <c r="J32" s="21"/>
      <c r="K32" s="21"/>
    </row>
    <row r="33" spans="1:19" x14ac:dyDescent="0.15">
      <c r="A33" s="7"/>
      <c r="B33" s="7"/>
      <c r="C33" s="16">
        <v>1</v>
      </c>
      <c r="D33" s="16">
        <v>2</v>
      </c>
      <c r="E33" s="16">
        <v>3</v>
      </c>
      <c r="F33" s="17">
        <v>1</v>
      </c>
      <c r="G33" s="16">
        <v>2</v>
      </c>
      <c r="H33" s="18">
        <v>3</v>
      </c>
      <c r="I33" s="16">
        <v>1</v>
      </c>
      <c r="J33" s="16">
        <v>2</v>
      </c>
      <c r="K33" s="16">
        <v>3</v>
      </c>
    </row>
    <row r="34" spans="1:19" x14ac:dyDescent="0.15">
      <c r="A34" s="14">
        <v>39654</v>
      </c>
      <c r="B34" s="15">
        <v>32</v>
      </c>
      <c r="C34" s="16">
        <f>'EXP 4'!F32</f>
        <v>0.26889999999999997</v>
      </c>
      <c r="D34" s="16">
        <f>'EXP 4'!G32</f>
        <v>0.27939999999999998</v>
      </c>
      <c r="E34" s="16">
        <f>'EXP 4'!H32</f>
        <v>0.3397</v>
      </c>
      <c r="F34" s="17">
        <v>0.26869999999999999</v>
      </c>
      <c r="G34" s="16">
        <v>0.2621</v>
      </c>
      <c r="H34" s="18">
        <v>0.29430000000000001</v>
      </c>
      <c r="I34" s="16">
        <v>0.28360000000000002</v>
      </c>
      <c r="J34" s="16">
        <v>0.33639999999999998</v>
      </c>
      <c r="K34" s="16">
        <v>0.3251</v>
      </c>
      <c r="M34" s="6">
        <f>AVERAGE(C34:E34)</f>
        <v>0.29599999999999999</v>
      </c>
      <c r="N34" s="6">
        <f>AVERAGE(F34:H34)</f>
        <v>0.2750333333333333</v>
      </c>
      <c r="O34" s="6">
        <f>AVERAGE(I34:K34)</f>
        <v>0.31503333333333333</v>
      </c>
      <c r="Q34" s="6">
        <f>STDEV(C34:E34)/3^0.5</f>
        <v>2.2059238427470457E-2</v>
      </c>
      <c r="R34" s="6">
        <f>STDEV(F34:H34)/3^0.5</f>
        <v>9.8199343740735454E-3</v>
      </c>
      <c r="S34" s="6">
        <f>STDEV(I34:K34)/3^0.5</f>
        <v>1.6051618125424119E-2</v>
      </c>
    </row>
    <row r="35" spans="1:19" x14ac:dyDescent="0.15">
      <c r="A35" s="14">
        <v>39667</v>
      </c>
      <c r="B35" s="15">
        <v>47</v>
      </c>
      <c r="C35" s="16">
        <f>'EXP 4'!F33</f>
        <v>1.3771</v>
      </c>
      <c r="D35" s="16">
        <f>'EXP 4'!G33</f>
        <v>1.4641</v>
      </c>
      <c r="E35" s="16">
        <f>'EXP 4'!H33</f>
        <v>1.6343000000000001</v>
      </c>
      <c r="F35" s="17">
        <v>2.3371</v>
      </c>
      <c r="G35" s="16">
        <v>2.2755999999999998</v>
      </c>
      <c r="H35" s="18">
        <v>2.4253</v>
      </c>
      <c r="I35" s="16">
        <v>1.1207</v>
      </c>
      <c r="J35" s="16">
        <v>1.1006</v>
      </c>
      <c r="K35" s="16">
        <v>1.3668</v>
      </c>
      <c r="M35" s="6">
        <f t="shared" ref="M35:M40" si="20">AVERAGE(C35:E35)</f>
        <v>1.4918333333333333</v>
      </c>
      <c r="N35" s="6">
        <f t="shared" ref="N35:N40" si="21">AVERAGE(F35:H35)</f>
        <v>2.3460000000000001</v>
      </c>
      <c r="O35" s="6">
        <f t="shared" ref="O35:O40" si="22">AVERAGE(I35:K35)</f>
        <v>1.1960333333333335</v>
      </c>
      <c r="Q35" s="6">
        <f t="shared" ref="Q35:Q40" si="23">STDEV(C35:E35)/3^0.5</f>
        <v>7.5531038505886994E-2</v>
      </c>
      <c r="R35" s="6">
        <f t="shared" ref="R35:R40" si="24">STDEV(F35:H35)/3^0.5</f>
        <v>4.344318128314275E-2</v>
      </c>
      <c r="S35" s="6">
        <f t="shared" ref="S35:S40" si="25">STDEV(I35:K35)/3^0.5</f>
        <v>8.5580261223666465E-2</v>
      </c>
    </row>
    <row r="36" spans="1:19" x14ac:dyDescent="0.15">
      <c r="A36" s="14">
        <v>39680</v>
      </c>
      <c r="B36" s="15">
        <v>61</v>
      </c>
      <c r="C36" s="16">
        <f>'EXP 4'!F34</f>
        <v>2.2637</v>
      </c>
      <c r="D36" s="16">
        <f>'EXP 4'!G34</f>
        <v>2.3344999999999998</v>
      </c>
      <c r="E36" s="16">
        <f>'EXP 4'!H34</f>
        <v>2.5960999999999999</v>
      </c>
      <c r="F36" s="17">
        <v>3.0674000000000001</v>
      </c>
      <c r="G36" s="16">
        <v>3.0424000000000002</v>
      </c>
      <c r="H36" s="18">
        <v>3.3793000000000002</v>
      </c>
      <c r="I36" s="16">
        <v>1.7593000000000001</v>
      </c>
      <c r="J36" s="16">
        <v>1.4227000000000001</v>
      </c>
      <c r="K36" s="16">
        <v>2.2031000000000001</v>
      </c>
      <c r="M36" s="6">
        <f t="shared" si="20"/>
        <v>2.3980999999999999</v>
      </c>
      <c r="N36" s="6">
        <f t="shared" si="21"/>
        <v>3.1630333333333334</v>
      </c>
      <c r="O36" s="6">
        <f t="shared" si="22"/>
        <v>1.7950333333333335</v>
      </c>
      <c r="Q36" s="6">
        <f t="shared" si="23"/>
        <v>0.10108768470985965</v>
      </c>
      <c r="R36" s="6">
        <f t="shared" si="24"/>
        <v>0.10837389497065755</v>
      </c>
      <c r="S36" s="6">
        <f t="shared" si="25"/>
        <v>0.22598944911457991</v>
      </c>
    </row>
    <row r="37" spans="1:19" x14ac:dyDescent="0.15">
      <c r="A37" s="14">
        <v>39692</v>
      </c>
      <c r="B37" s="15">
        <v>73</v>
      </c>
      <c r="C37" s="16">
        <f>'EXP 4'!F35</f>
        <v>3.1469999999999998</v>
      </c>
      <c r="D37" s="16">
        <f>'EXP 4'!G35</f>
        <v>3.3391000000000002</v>
      </c>
      <c r="E37" s="16">
        <f>'EXP 4'!H35</f>
        <v>3.5312999999999999</v>
      </c>
      <c r="F37" s="17">
        <v>4.3776999999999999</v>
      </c>
      <c r="G37" s="16">
        <v>4.2915000000000001</v>
      </c>
      <c r="H37" s="18">
        <v>4.6898</v>
      </c>
      <c r="I37" s="16">
        <v>2.1511999999999998</v>
      </c>
      <c r="J37" s="16">
        <v>1.4847999999999999</v>
      </c>
      <c r="K37" s="16">
        <v>2.94</v>
      </c>
      <c r="M37" s="6">
        <f t="shared" si="20"/>
        <v>3.3391333333333333</v>
      </c>
      <c r="N37" s="6">
        <f t="shared" si="21"/>
        <v>4.4530000000000003</v>
      </c>
      <c r="O37" s="6">
        <f t="shared" si="22"/>
        <v>2.1919999999999997</v>
      </c>
      <c r="Q37" s="6">
        <f t="shared" si="23"/>
        <v>0.1109378554767388</v>
      </c>
      <c r="R37" s="6">
        <f t="shared" si="24"/>
        <v>0.12098662460509149</v>
      </c>
      <c r="S37" s="6">
        <f t="shared" si="25"/>
        <v>0.42057509832767481</v>
      </c>
    </row>
    <row r="38" spans="1:19" x14ac:dyDescent="0.15">
      <c r="A38" s="14">
        <v>39705</v>
      </c>
      <c r="B38" s="15">
        <v>86</v>
      </c>
      <c r="C38" s="16">
        <f>'EXP 4'!F36</f>
        <v>2.8382999999999998</v>
      </c>
      <c r="D38" s="16">
        <f>'EXP 4'!G36</f>
        <v>2.8153000000000001</v>
      </c>
      <c r="E38" s="16">
        <f>'EXP 4'!H36</f>
        <v>3.0922999999999998</v>
      </c>
      <c r="F38" s="17">
        <v>3.7964000000000002</v>
      </c>
      <c r="G38" s="16">
        <v>3.6002999999999998</v>
      </c>
      <c r="H38" s="18">
        <v>4.4353999999999996</v>
      </c>
      <c r="I38" s="16">
        <v>1.7501</v>
      </c>
      <c r="J38" s="16">
        <v>1.5388999999999999</v>
      </c>
      <c r="K38" s="16">
        <v>2.6360999999999999</v>
      </c>
      <c r="M38" s="6">
        <f t="shared" si="20"/>
        <v>2.9152999999999998</v>
      </c>
      <c r="N38" s="6">
        <f t="shared" si="21"/>
        <v>3.9440333333333335</v>
      </c>
      <c r="O38" s="6">
        <f t="shared" si="22"/>
        <v>1.9750333333333332</v>
      </c>
      <c r="Q38" s="6">
        <f t="shared" si="23"/>
        <v>8.8748708910796684E-2</v>
      </c>
      <c r="R38" s="6">
        <f t="shared" si="24"/>
        <v>0.25212080658111313</v>
      </c>
      <c r="S38" s="6">
        <f t="shared" si="25"/>
        <v>0.33610921505433977</v>
      </c>
    </row>
    <row r="39" spans="1:19" x14ac:dyDescent="0.15">
      <c r="A39" s="14">
        <v>39718</v>
      </c>
      <c r="B39" s="15">
        <v>99</v>
      </c>
      <c r="C39" s="16">
        <f>'EXP 4'!F37</f>
        <v>2.5792999999999999</v>
      </c>
      <c r="D39" s="16">
        <f>'EXP 4'!G37</f>
        <v>2.6856</v>
      </c>
      <c r="E39" s="16">
        <f>'EXP 4'!H37</f>
        <v>2.9521000000000002</v>
      </c>
      <c r="F39" s="17">
        <v>3.6179000000000001</v>
      </c>
      <c r="G39" s="16">
        <v>3.7052</v>
      </c>
      <c r="H39" s="18">
        <v>4.1130000000000004</v>
      </c>
      <c r="I39" s="16">
        <v>1.7014</v>
      </c>
      <c r="J39" s="16">
        <v>1.0642</v>
      </c>
      <c r="K39" s="16">
        <v>2.4094000000000002</v>
      </c>
      <c r="M39" s="6">
        <f t="shared" si="20"/>
        <v>2.7390000000000003</v>
      </c>
      <c r="N39" s="6">
        <f t="shared" si="21"/>
        <v>3.8120333333333334</v>
      </c>
      <c r="O39" s="6">
        <f t="shared" si="22"/>
        <v>1.7250000000000003</v>
      </c>
      <c r="Q39" s="6">
        <f t="shared" si="23"/>
        <v>0.11088076178189502</v>
      </c>
      <c r="R39" s="6">
        <f t="shared" si="24"/>
        <v>0.15257896680444241</v>
      </c>
      <c r="S39" s="6">
        <f t="shared" si="25"/>
        <v>0.38850503214244214</v>
      </c>
    </row>
    <row r="40" spans="1:19" x14ac:dyDescent="0.15">
      <c r="A40" s="14">
        <v>39734</v>
      </c>
      <c r="B40" s="15">
        <v>115</v>
      </c>
      <c r="C40" s="16">
        <f>'EXP 4'!F38</f>
        <v>2.1690999999999998</v>
      </c>
      <c r="D40" s="16">
        <f>'EXP 4'!G38</f>
        <v>2.3344</v>
      </c>
      <c r="E40" s="16">
        <f>'EXP 4'!H38</f>
        <v>2.5457999999999998</v>
      </c>
      <c r="F40" s="17">
        <v>2.9047000000000001</v>
      </c>
      <c r="G40" s="16">
        <v>2.8123999999999998</v>
      </c>
      <c r="H40" s="18">
        <v>3.1869000000000001</v>
      </c>
      <c r="I40" s="16">
        <v>1.012</v>
      </c>
      <c r="J40" s="16">
        <v>0.73809999999999998</v>
      </c>
      <c r="K40" s="16">
        <v>1.7149000000000001</v>
      </c>
      <c r="M40" s="6">
        <f t="shared" si="20"/>
        <v>2.3497666666666666</v>
      </c>
      <c r="N40" s="6">
        <f t="shared" si="21"/>
        <v>2.968</v>
      </c>
      <c r="O40" s="6">
        <f t="shared" si="22"/>
        <v>1.155</v>
      </c>
      <c r="Q40" s="6">
        <f t="shared" si="23"/>
        <v>0.10901501935258483</v>
      </c>
      <c r="R40" s="6">
        <f t="shared" si="24"/>
        <v>0.11264654159508559</v>
      </c>
      <c r="S40" s="6">
        <f t="shared" si="25"/>
        <v>0.29090165004688445</v>
      </c>
    </row>
    <row r="41" spans="1:19" x14ac:dyDescent="0.15">
      <c r="C41" s="16"/>
      <c r="D41" s="16"/>
      <c r="E41" s="16"/>
      <c r="F41" s="17"/>
      <c r="G41" s="16"/>
      <c r="H41" s="18"/>
      <c r="I41" s="16"/>
      <c r="J41" s="16"/>
      <c r="K41" s="16"/>
    </row>
    <row r="42" spans="1:19" x14ac:dyDescent="0.15">
      <c r="A42" s="19" t="s">
        <v>14</v>
      </c>
      <c r="C42" s="16"/>
      <c r="D42" s="16"/>
      <c r="E42" s="16"/>
      <c r="F42" s="17"/>
      <c r="G42" s="16"/>
      <c r="H42" s="18"/>
      <c r="I42" s="16"/>
      <c r="J42" s="16"/>
      <c r="K42" s="16"/>
    </row>
    <row r="43" spans="1:19" x14ac:dyDescent="0.15">
      <c r="A43" s="7"/>
      <c r="B43" s="7"/>
      <c r="C43" s="16"/>
      <c r="D43" s="16"/>
      <c r="E43" s="16"/>
      <c r="F43" s="17"/>
      <c r="G43" s="16"/>
      <c r="H43" s="18"/>
      <c r="I43" s="16"/>
      <c r="J43" s="16"/>
      <c r="K43" s="16"/>
    </row>
    <row r="44" spans="1:19" x14ac:dyDescent="0.15">
      <c r="A44" s="14">
        <v>39654</v>
      </c>
      <c r="B44" s="15">
        <v>32</v>
      </c>
      <c r="C44" s="16">
        <f>'EXP 4'!F42</f>
        <v>147.684</v>
      </c>
      <c r="D44" s="16">
        <f>'EXP 4'!G42</f>
        <v>147.876</v>
      </c>
      <c r="E44" s="16">
        <f>'EXP 4'!H42</f>
        <v>148.06200000000001</v>
      </c>
      <c r="F44" s="17">
        <v>147.28030000000001</v>
      </c>
      <c r="G44" s="16">
        <v>146.1189</v>
      </c>
      <c r="H44" s="18">
        <v>148.7978</v>
      </c>
      <c r="I44" s="16">
        <v>147.66929999999999</v>
      </c>
      <c r="J44" s="16">
        <v>147.78550000000001</v>
      </c>
      <c r="K44" s="16">
        <v>148.7012</v>
      </c>
      <c r="M44" s="6">
        <f>AVERAGE(C44:E44)</f>
        <v>147.874</v>
      </c>
      <c r="N44" s="6">
        <f>AVERAGE(F44:H44)</f>
        <v>147.399</v>
      </c>
      <c r="O44" s="6">
        <f>AVERAGE(I44:K44)</f>
        <v>148.05199999999999</v>
      </c>
      <c r="Q44" s="6">
        <f>STDEV(C44:E44)/3^0.5</f>
        <v>0.10912378292563406</v>
      </c>
      <c r="R44" s="6">
        <f>STDEV(F44:H44)/3^0.5</f>
        <v>0.7756059072321021</v>
      </c>
      <c r="S44" s="6">
        <f>STDEV(I44:K44)/3^0.5</f>
        <v>0.32632861249564538</v>
      </c>
    </row>
    <row r="45" spans="1:19" x14ac:dyDescent="0.15">
      <c r="A45" s="14">
        <v>39667</v>
      </c>
      <c r="B45" s="15">
        <v>47</v>
      </c>
      <c r="C45" s="16">
        <f>'EXP 4'!F43</f>
        <v>147.50200000000001</v>
      </c>
      <c r="D45" s="16">
        <f>'EXP 4'!G43</f>
        <v>147.19470000000001</v>
      </c>
      <c r="E45" s="16">
        <f>'EXP 4'!H43</f>
        <v>147.81530000000001</v>
      </c>
      <c r="F45" s="17">
        <v>149.09559999999999</v>
      </c>
      <c r="G45" s="16">
        <v>149.22540000000001</v>
      </c>
      <c r="H45" s="18">
        <v>150.20750000000001</v>
      </c>
      <c r="I45" s="16">
        <v>148.34049999999999</v>
      </c>
      <c r="J45" s="16">
        <v>148.43549999999999</v>
      </c>
      <c r="K45" s="16">
        <v>149.495</v>
      </c>
      <c r="M45" s="6">
        <f t="shared" ref="M45:M50" si="26">AVERAGE(C45:E45)</f>
        <v>147.50400000000002</v>
      </c>
      <c r="N45" s="6">
        <f t="shared" ref="N45:N50" si="27">AVERAGE(F45:H45)</f>
        <v>149.5095</v>
      </c>
      <c r="O45" s="6">
        <f t="shared" ref="O45:O50" si="28">AVERAGE(I45:K45)</f>
        <v>148.75699999999998</v>
      </c>
      <c r="Q45" s="6">
        <f t="shared" ref="Q45:Q50" si="29">STDEV(C45:E45)/3^0.5</f>
        <v>0.17915457943723606</v>
      </c>
      <c r="R45" s="6">
        <f t="shared" ref="R45:R50" si="30">STDEV(F45:H45)/3^0.5</f>
        <v>0.35100570270771431</v>
      </c>
      <c r="S45" s="6">
        <f t="shared" ref="S45:S50" si="31">STDEV(I45:K45)/3^0.5</f>
        <v>0.3700176797577876</v>
      </c>
    </row>
    <row r="46" spans="1:19" x14ac:dyDescent="0.15">
      <c r="A46" s="14">
        <v>39680</v>
      </c>
      <c r="B46" s="15">
        <v>61</v>
      </c>
      <c r="C46" s="16">
        <f>'EXP 4'!F44</f>
        <v>147.63499999999999</v>
      </c>
      <c r="D46" s="16">
        <f>'EXP 4'!G44</f>
        <v>148.10730000000001</v>
      </c>
      <c r="E46" s="16">
        <f>'EXP 4'!H44</f>
        <v>148.40170000000001</v>
      </c>
      <c r="F46" s="17">
        <v>148.79259999999999</v>
      </c>
      <c r="G46" s="16">
        <v>149.22909999999999</v>
      </c>
      <c r="H46" s="18">
        <v>149.6095</v>
      </c>
      <c r="I46" s="16">
        <v>148.88499999999999</v>
      </c>
      <c r="J46" s="16">
        <v>149.1808</v>
      </c>
      <c r="K46" s="16">
        <v>149.9332</v>
      </c>
      <c r="M46" s="6">
        <f t="shared" si="26"/>
        <v>148.048</v>
      </c>
      <c r="N46" s="6">
        <f t="shared" si="27"/>
        <v>149.21040000000002</v>
      </c>
      <c r="O46" s="6">
        <f t="shared" si="28"/>
        <v>149.333</v>
      </c>
      <c r="Q46" s="6">
        <f t="shared" si="29"/>
        <v>0.22330441852622487</v>
      </c>
      <c r="R46" s="6">
        <f t="shared" si="30"/>
        <v>0.2360040042033196</v>
      </c>
      <c r="S46" s="6">
        <f t="shared" si="31"/>
        <v>0.31201198694922122</v>
      </c>
    </row>
    <row r="47" spans="1:19" x14ac:dyDescent="0.15">
      <c r="A47" s="14">
        <v>39692</v>
      </c>
      <c r="B47" s="15">
        <v>73</v>
      </c>
      <c r="C47" s="16">
        <f>'EXP 4'!F45</f>
        <v>147.8064</v>
      </c>
      <c r="D47" s="16">
        <f>'EXP 4'!G45</f>
        <v>148.41300000000001</v>
      </c>
      <c r="E47" s="16">
        <f>'EXP 4'!H45</f>
        <v>148.59059999999999</v>
      </c>
      <c r="F47" s="17">
        <v>148.7363</v>
      </c>
      <c r="G47" s="16">
        <v>149.33670000000001</v>
      </c>
      <c r="H47" s="18">
        <v>150.15280000000001</v>
      </c>
      <c r="I47" s="16">
        <v>148.06200000000001</v>
      </c>
      <c r="J47" s="16">
        <v>148.7534</v>
      </c>
      <c r="K47" s="16">
        <v>149.6027</v>
      </c>
      <c r="M47" s="6">
        <f t="shared" si="26"/>
        <v>148.27000000000001</v>
      </c>
      <c r="N47" s="6">
        <f t="shared" si="27"/>
        <v>149.40860000000001</v>
      </c>
      <c r="O47" s="6">
        <f t="shared" si="28"/>
        <v>148.80603333333332</v>
      </c>
      <c r="Q47" s="6">
        <f t="shared" si="29"/>
        <v>0.23740202189535059</v>
      </c>
      <c r="R47" s="6">
        <f t="shared" si="30"/>
        <v>0.41048559455032829</v>
      </c>
      <c r="S47" s="6">
        <f t="shared" si="31"/>
        <v>0.44553968148502165</v>
      </c>
    </row>
    <row r="48" spans="1:19" x14ac:dyDescent="0.15">
      <c r="A48" s="14">
        <v>39705</v>
      </c>
      <c r="B48" s="15">
        <v>86</v>
      </c>
      <c r="C48" s="16">
        <f>'EXP 4'!F46</f>
        <v>147.0146</v>
      </c>
      <c r="D48" s="16">
        <f>'EXP 4'!G46</f>
        <v>147.10120000000001</v>
      </c>
      <c r="E48" s="16">
        <f>'EXP 4'!H46</f>
        <v>147.86940000000001</v>
      </c>
      <c r="F48" s="17">
        <v>147.2379</v>
      </c>
      <c r="G48" s="16">
        <v>147.65950000000001</v>
      </c>
      <c r="H48" s="18">
        <v>148.83539999999999</v>
      </c>
      <c r="I48" s="16">
        <v>148.08779999999999</v>
      </c>
      <c r="J48" s="16">
        <v>147.7131</v>
      </c>
      <c r="K48" s="16">
        <v>149.97810000000001</v>
      </c>
      <c r="M48" s="6">
        <f t="shared" si="26"/>
        <v>147.32840000000002</v>
      </c>
      <c r="N48" s="6">
        <f t="shared" si="27"/>
        <v>147.91093333333333</v>
      </c>
      <c r="O48" s="6">
        <f t="shared" si="28"/>
        <v>148.59299999999999</v>
      </c>
      <c r="Q48" s="6">
        <f t="shared" si="29"/>
        <v>0.27165274401952044</v>
      </c>
      <c r="R48" s="6">
        <f t="shared" si="30"/>
        <v>0.47798730922251037</v>
      </c>
      <c r="S48" s="6">
        <f t="shared" si="31"/>
        <v>0.70094615342407618</v>
      </c>
    </row>
    <row r="49" spans="1:19" x14ac:dyDescent="0.15">
      <c r="A49" s="14">
        <v>39718</v>
      </c>
      <c r="B49" s="15">
        <v>99</v>
      </c>
      <c r="C49" s="16">
        <f>'EXP 4'!F47</f>
        <v>147.49420000000001</v>
      </c>
      <c r="D49" s="16">
        <f>'EXP 4'!G47</f>
        <v>148.102</v>
      </c>
      <c r="E49" s="16">
        <f>'EXP 4'!H47</f>
        <v>147.65979999999999</v>
      </c>
      <c r="F49" s="17">
        <v>148.34569999999999</v>
      </c>
      <c r="G49" s="16">
        <v>148.501</v>
      </c>
      <c r="H49" s="18">
        <v>148.69829999999999</v>
      </c>
      <c r="I49" s="16">
        <v>149.00120000000001</v>
      </c>
      <c r="J49" s="16">
        <v>148.95349999999999</v>
      </c>
      <c r="K49" s="16">
        <v>149.1893</v>
      </c>
      <c r="M49" s="6">
        <f t="shared" si="26"/>
        <v>147.75199999999998</v>
      </c>
      <c r="N49" s="6">
        <f t="shared" si="27"/>
        <v>148.51499999999999</v>
      </c>
      <c r="O49" s="6">
        <f t="shared" si="28"/>
        <v>149.048</v>
      </c>
      <c r="Q49" s="6">
        <f t="shared" si="29"/>
        <v>0.1814119069962063</v>
      </c>
      <c r="R49" s="6">
        <f t="shared" si="30"/>
        <v>0.10202726759711346</v>
      </c>
      <c r="S49" s="6">
        <f t="shared" si="31"/>
        <v>7.1979372045053572E-2</v>
      </c>
    </row>
    <row r="50" spans="1:19" x14ac:dyDescent="0.15">
      <c r="A50" s="14">
        <v>39734</v>
      </c>
      <c r="B50" s="15">
        <v>115</v>
      </c>
      <c r="C50" s="16">
        <f>'EXP 4'!F48</f>
        <v>147.464</v>
      </c>
      <c r="D50" s="16">
        <f>'EXP 4'!G48</f>
        <v>146.73779999999999</v>
      </c>
      <c r="E50" s="16">
        <f>'EXP 4'!H48</f>
        <v>146.9092</v>
      </c>
      <c r="F50" s="17">
        <v>147.43610000000001</v>
      </c>
      <c r="G50" s="16">
        <v>147.74520000000001</v>
      </c>
      <c r="H50" s="18">
        <v>148.1626</v>
      </c>
      <c r="I50" s="16">
        <v>148.42500000000001</v>
      </c>
      <c r="J50" s="16">
        <v>148.55279999999999</v>
      </c>
      <c r="K50" s="16">
        <v>149.26320000000001</v>
      </c>
      <c r="M50" s="6">
        <f t="shared" si="26"/>
        <v>147.03700000000001</v>
      </c>
      <c r="N50" s="6">
        <f t="shared" si="27"/>
        <v>147.78130000000002</v>
      </c>
      <c r="O50" s="6">
        <f t="shared" si="28"/>
        <v>148.74699999999999</v>
      </c>
      <c r="Q50" s="6">
        <f t="shared" si="29"/>
        <v>0.21915842063067964</v>
      </c>
      <c r="R50" s="6">
        <f t="shared" si="30"/>
        <v>0.2104977988800161</v>
      </c>
      <c r="S50" s="6">
        <f t="shared" si="31"/>
        <v>0.26072337831502845</v>
      </c>
    </row>
    <row r="51" spans="1:19" x14ac:dyDescent="0.15">
      <c r="C51" s="16"/>
      <c r="D51" s="16"/>
      <c r="E51" s="16"/>
      <c r="F51" s="17"/>
      <c r="G51" s="16"/>
      <c r="H51" s="18"/>
      <c r="I51" s="16"/>
      <c r="J51" s="16"/>
      <c r="K51" s="16"/>
    </row>
    <row r="52" spans="1:19" x14ac:dyDescent="0.15">
      <c r="A52" s="19" t="s">
        <v>26</v>
      </c>
      <c r="C52" s="16"/>
      <c r="D52" s="16"/>
      <c r="E52" s="16"/>
      <c r="F52" s="17"/>
      <c r="G52" s="16"/>
      <c r="H52" s="18"/>
      <c r="I52" s="16"/>
      <c r="J52" s="16"/>
      <c r="K52" s="16"/>
    </row>
    <row r="53" spans="1:19" x14ac:dyDescent="0.15">
      <c r="A53" s="7"/>
      <c r="B53" s="7"/>
      <c r="C53" s="24">
        <v>1</v>
      </c>
      <c r="D53" s="24">
        <v>2</v>
      </c>
      <c r="E53" s="24">
        <v>3</v>
      </c>
      <c r="F53" s="25">
        <v>1</v>
      </c>
      <c r="G53" s="24">
        <v>2</v>
      </c>
      <c r="H53" s="26">
        <v>3</v>
      </c>
      <c r="I53" s="24">
        <v>1</v>
      </c>
      <c r="J53" s="24">
        <v>2</v>
      </c>
      <c r="K53" s="24">
        <v>3</v>
      </c>
    </row>
    <row r="54" spans="1:19" x14ac:dyDescent="0.15">
      <c r="A54" s="14">
        <v>39654</v>
      </c>
      <c r="B54" s="15">
        <v>32</v>
      </c>
      <c r="C54" s="16">
        <f t="shared" ref="C54:D60" si="32">C34*10000*3.14*C44*0.0001</f>
        <v>124.69639466399998</v>
      </c>
      <c r="D54" s="16">
        <f t="shared" si="32"/>
        <v>129.73398081600001</v>
      </c>
      <c r="E54" s="16">
        <f t="shared" ref="E54:K60" si="33">E34*10000*3.14*E44*0.0001</f>
        <v>157.93151679600004</v>
      </c>
      <c r="F54" s="17">
        <f t="shared" si="33"/>
        <v>124.26304015540002</v>
      </c>
      <c r="G54" s="16">
        <f>G34*10000*3.14*G44*0.0001</f>
        <v>120.2549779866</v>
      </c>
      <c r="H54" s="18">
        <f t="shared" si="33"/>
        <v>137.50434457560002</v>
      </c>
      <c r="I54" s="16">
        <f t="shared" si="33"/>
        <v>131.50010232720001</v>
      </c>
      <c r="J54" s="16">
        <f t="shared" si="33"/>
        <v>156.10523250800003</v>
      </c>
      <c r="K54" s="16">
        <f>K34*10000*3.14*K44*0.0001</f>
        <v>151.79626677680002</v>
      </c>
    </row>
    <row r="55" spans="1:19" x14ac:dyDescent="0.15">
      <c r="A55" s="14">
        <v>39667</v>
      </c>
      <c r="B55" s="15">
        <v>47</v>
      </c>
      <c r="C55" s="16">
        <f t="shared" si="32"/>
        <v>637.81251318800014</v>
      </c>
      <c r="D55" s="16">
        <f t="shared" si="32"/>
        <v>676.69436724780019</v>
      </c>
      <c r="E55" s="16">
        <f t="shared" si="33"/>
        <v>758.54407064060013</v>
      </c>
      <c r="F55" s="17">
        <f t="shared" si="33"/>
        <v>1094.1371660264001</v>
      </c>
      <c r="G55" s="16">
        <f t="shared" si="33"/>
        <v>1066.2727855536002</v>
      </c>
      <c r="H55" s="18">
        <f t="shared" si="33"/>
        <v>1143.896504215</v>
      </c>
      <c r="I55" s="16">
        <f t="shared" si="33"/>
        <v>522.00992281900005</v>
      </c>
      <c r="J55" s="16">
        <f t="shared" si="33"/>
        <v>512.97586948200001</v>
      </c>
      <c r="K55" s="16">
        <f t="shared" si="33"/>
        <v>641.59546524000018</v>
      </c>
    </row>
    <row r="56" spans="1:19" x14ac:dyDescent="0.15">
      <c r="A56" s="14">
        <v>39680</v>
      </c>
      <c r="B56" s="15">
        <v>61</v>
      </c>
      <c r="C56" s="16">
        <f t="shared" si="32"/>
        <v>1049.3922374300003</v>
      </c>
      <c r="D56" s="16">
        <f t="shared" si="32"/>
        <v>1085.6753844090001</v>
      </c>
      <c r="E56" s="16">
        <f t="shared" si="33"/>
        <v>1209.7341515818002</v>
      </c>
      <c r="F56" s="17">
        <f t="shared" si="33"/>
        <v>1433.1161626936</v>
      </c>
      <c r="G56" s="16">
        <f t="shared" si="33"/>
        <v>1425.6058874576001</v>
      </c>
      <c r="H56" s="18">
        <f t="shared" si="33"/>
        <v>1587.5067037190001</v>
      </c>
      <c r="I56" s="16">
        <f t="shared" si="33"/>
        <v>822.47081477000006</v>
      </c>
      <c r="J56" s="16">
        <f t="shared" si="33"/>
        <v>666.43210586240002</v>
      </c>
      <c r="K56" s="16">
        <f t="shared" si="33"/>
        <v>1037.1979953688001</v>
      </c>
    </row>
    <row r="57" spans="1:19" x14ac:dyDescent="0.15">
      <c r="A57" s="14">
        <v>39692</v>
      </c>
      <c r="B57" s="15">
        <v>73</v>
      </c>
      <c r="C57" s="16">
        <f t="shared" si="32"/>
        <v>1460.5607661119998</v>
      </c>
      <c r="D57" s="16">
        <f t="shared" si="32"/>
        <v>1556.0767636620003</v>
      </c>
      <c r="E57" s="16">
        <f t="shared" si="33"/>
        <v>1647.6144753492001</v>
      </c>
      <c r="F57" s="17">
        <f t="shared" si="33"/>
        <v>2044.5259076014001</v>
      </c>
      <c r="G57" s="16">
        <f t="shared" si="33"/>
        <v>2012.3583268770003</v>
      </c>
      <c r="H57" s="18">
        <f t="shared" si="33"/>
        <v>2211.1459285216006</v>
      </c>
      <c r="I57" s="16">
        <f t="shared" si="33"/>
        <v>1000.1244596160001</v>
      </c>
      <c r="J57" s="16">
        <f t="shared" si="33"/>
        <v>693.52881172479988</v>
      </c>
      <c r="K57" s="16">
        <f t="shared" si="33"/>
        <v>1381.07228532</v>
      </c>
    </row>
    <row r="58" spans="1:19" x14ac:dyDescent="0.15">
      <c r="A58" s="14">
        <v>39705</v>
      </c>
      <c r="B58" s="15">
        <v>86</v>
      </c>
      <c r="C58" s="16">
        <f t="shared" si="32"/>
        <v>1310.2326330252001</v>
      </c>
      <c r="D58" s="16">
        <f t="shared" si="32"/>
        <v>1300.3807862504</v>
      </c>
      <c r="E58" s="16">
        <f t="shared" si="33"/>
        <v>1435.7855532468002</v>
      </c>
      <c r="F58" s="17">
        <f t="shared" si="33"/>
        <v>1755.1782455784</v>
      </c>
      <c r="G58" s="16">
        <f t="shared" si="33"/>
        <v>1669.2820832490002</v>
      </c>
      <c r="H58" s="18">
        <f t="shared" si="33"/>
        <v>2072.8538341223998</v>
      </c>
      <c r="I58" s="16">
        <f t="shared" si="33"/>
        <v>813.78896056919996</v>
      </c>
      <c r="J58" s="16">
        <f t="shared" si="33"/>
        <v>713.77126531260001</v>
      </c>
      <c r="K58" s="16">
        <f t="shared" si="33"/>
        <v>1241.4218259474003</v>
      </c>
    </row>
    <row r="59" spans="1:19" x14ac:dyDescent="0.15">
      <c r="A59" s="14">
        <v>39718</v>
      </c>
      <c r="B59" s="15">
        <v>99</v>
      </c>
      <c r="C59" s="16">
        <f t="shared" si="32"/>
        <v>1194.5558207884001</v>
      </c>
      <c r="D59" s="16">
        <f t="shared" si="32"/>
        <v>1248.9121759679999</v>
      </c>
      <c r="E59" s="16">
        <f t="shared" si="33"/>
        <v>1368.7463961212</v>
      </c>
      <c r="F59" s="17">
        <f t="shared" si="33"/>
        <v>1685.2377112142001</v>
      </c>
      <c r="G59" s="16">
        <f t="shared" si="33"/>
        <v>1727.709342328</v>
      </c>
      <c r="H59" s="18">
        <f t="shared" si="33"/>
        <v>1920.4117788060003</v>
      </c>
      <c r="I59" s="16">
        <f t="shared" si="33"/>
        <v>796.02341487520005</v>
      </c>
      <c r="J59" s="16">
        <f t="shared" si="33"/>
        <v>497.74122815800007</v>
      </c>
      <c r="K59" s="16">
        <f t="shared" si="33"/>
        <v>1128.6940361788004</v>
      </c>
    </row>
    <row r="60" spans="1:19" x14ac:dyDescent="0.15">
      <c r="A60" s="14">
        <v>39734</v>
      </c>
      <c r="B60" s="15">
        <v>115</v>
      </c>
      <c r="C60" s="16">
        <f t="shared" si="32"/>
        <v>1004.3734699359999</v>
      </c>
      <c r="D60" s="16">
        <f t="shared" si="32"/>
        <v>1075.5904218048001</v>
      </c>
      <c r="E60" s="16">
        <f t="shared" si="33"/>
        <v>1174.3645258704003</v>
      </c>
      <c r="F60" s="17">
        <f t="shared" si="33"/>
        <v>1344.7289885638002</v>
      </c>
      <c r="G60" s="16">
        <f t="shared" si="33"/>
        <v>1304.7284055071998</v>
      </c>
      <c r="H60" s="18">
        <f t="shared" si="33"/>
        <v>1482.6432844116</v>
      </c>
      <c r="I60" s="16">
        <f t="shared" si="33"/>
        <v>471.64715400000011</v>
      </c>
      <c r="J60" s="16">
        <f t="shared" si="33"/>
        <v>344.29102007519998</v>
      </c>
      <c r="K60" s="16">
        <f t="shared" si="33"/>
        <v>803.75038967520015</v>
      </c>
    </row>
    <row r="61" spans="1:19" x14ac:dyDescent="0.25">
      <c r="A61" s="27"/>
      <c r="B61" s="28"/>
      <c r="C61" s="16"/>
      <c r="D61" s="16"/>
      <c r="E61" s="16"/>
      <c r="F61" s="17"/>
      <c r="G61" s="16"/>
      <c r="H61" s="18"/>
      <c r="I61" s="16"/>
      <c r="J61" s="16"/>
      <c r="K61" s="16"/>
    </row>
    <row r="62" spans="1:19" x14ac:dyDescent="0.15">
      <c r="A62" s="12" t="s">
        <v>12</v>
      </c>
      <c r="B62" s="29" t="s">
        <v>16</v>
      </c>
      <c r="C62" s="16"/>
      <c r="D62" s="16"/>
      <c r="E62" s="16"/>
      <c r="F62" s="17"/>
      <c r="G62" s="16"/>
      <c r="H62" s="18"/>
      <c r="I62" s="16"/>
      <c r="J62" s="16"/>
      <c r="K62" s="16"/>
    </row>
    <row r="63" spans="1:19" x14ac:dyDescent="0.15">
      <c r="A63" s="7"/>
      <c r="B63" s="7"/>
      <c r="C63" s="16"/>
      <c r="D63" s="16"/>
      <c r="E63" s="16"/>
      <c r="F63" s="17"/>
      <c r="G63" s="16"/>
      <c r="H63" s="18"/>
      <c r="I63" s="16"/>
      <c r="J63" s="16"/>
      <c r="K63" s="16"/>
    </row>
    <row r="64" spans="1:19" x14ac:dyDescent="0.15">
      <c r="A64" s="14">
        <v>39654</v>
      </c>
      <c r="B64" s="15">
        <v>32</v>
      </c>
      <c r="C64" s="16">
        <f>'EXP 4'!F60</f>
        <v>0.13900000000000001</v>
      </c>
      <c r="D64" s="16">
        <f>'EXP 4'!G60</f>
        <v>0.13950000000000001</v>
      </c>
      <c r="E64" s="16">
        <f>'EXP 4'!H60</f>
        <v>0.1719</v>
      </c>
      <c r="F64" s="17">
        <v>0.17549999999999999</v>
      </c>
      <c r="G64" s="16">
        <v>0.17</v>
      </c>
      <c r="H64" s="18">
        <v>0.18149999999999999</v>
      </c>
      <c r="I64" s="16">
        <v>0.15049999999999999</v>
      </c>
      <c r="J64" s="16">
        <v>0.14649999999999999</v>
      </c>
      <c r="K64" s="16">
        <v>0.1588</v>
      </c>
      <c r="M64" s="6">
        <f>AVERAGE(C64:E64)</f>
        <v>0.15013333333333334</v>
      </c>
      <c r="N64" s="6">
        <f>AVERAGE(F64:H64)</f>
        <v>0.17566666666666667</v>
      </c>
      <c r="O64" s="6">
        <f>AVERAGE(I64:K64)</f>
        <v>0.15193333333333334</v>
      </c>
      <c r="Q64" s="6">
        <f>STDEV(C64:E64)/3^0.5</f>
        <v>1.0884290412230789E-2</v>
      </c>
      <c r="R64" s="6">
        <f>STDEV(F64:H64)/3^0.5</f>
        <v>3.3208098075285411E-3</v>
      </c>
      <c r="S64" s="6">
        <f>STDEV(I64:K64)/3^0.5</f>
        <v>3.6223074291273408E-3</v>
      </c>
    </row>
    <row r="65" spans="1:19" x14ac:dyDescent="0.15">
      <c r="A65" s="14">
        <v>39667</v>
      </c>
      <c r="B65" s="15">
        <v>47</v>
      </c>
      <c r="C65" s="16">
        <f>'EXP 4'!F61</f>
        <v>0.51590000000000003</v>
      </c>
      <c r="D65" s="16">
        <f>'EXP 4'!G61</f>
        <v>0.52959999999999996</v>
      </c>
      <c r="E65" s="16">
        <f>'EXP 4'!H61</f>
        <v>0.65529999999999999</v>
      </c>
      <c r="F65" s="17">
        <v>0.73850000000000005</v>
      </c>
      <c r="G65" s="16">
        <v>0.60550000000000004</v>
      </c>
      <c r="H65" s="18">
        <v>0.87570000000000003</v>
      </c>
      <c r="I65" s="16">
        <v>0.26429999999999998</v>
      </c>
      <c r="J65" s="16">
        <v>0.27439999999999998</v>
      </c>
      <c r="K65" s="16">
        <v>0.25919999999999999</v>
      </c>
      <c r="M65" s="6">
        <f t="shared" ref="M65:M70" si="34">AVERAGE(C65:E65)</f>
        <v>0.5669333333333334</v>
      </c>
      <c r="N65" s="6">
        <f t="shared" ref="N65:N70" si="35">AVERAGE(F65:H65)</f>
        <v>0.7399</v>
      </c>
      <c r="O65" s="6">
        <f t="shared" ref="O65:O70" si="36">AVERAGE(I65:K65)</f>
        <v>0.26596666666666663</v>
      </c>
      <c r="Q65" s="6">
        <f t="shared" ref="Q65:Q70" si="37">STDEV(C65:E65)/3^0.5</f>
        <v>4.4359979460970859E-2</v>
      </c>
      <c r="R65" s="6">
        <f t="shared" ref="R65:R70" si="38">STDEV(F65:H65)/3^0.5</f>
        <v>7.8003162329058073E-2</v>
      </c>
      <c r="S65" s="6">
        <f t="shared" ref="S65:S70" si="39">STDEV(I65:K65)/3^0.5</f>
        <v>4.4662935167516429E-3</v>
      </c>
    </row>
    <row r="66" spans="1:19" x14ac:dyDescent="0.15">
      <c r="A66" s="14">
        <v>39680</v>
      </c>
      <c r="B66" s="15">
        <v>61</v>
      </c>
      <c r="C66" s="16">
        <f>'EXP 4'!F62</f>
        <v>0.87029999999999996</v>
      </c>
      <c r="D66" s="16">
        <f>'EXP 4'!G62</f>
        <v>0.84709999999999996</v>
      </c>
      <c r="E66" s="16">
        <f>'EXP 4'!H62</f>
        <v>1.1236999999999999</v>
      </c>
      <c r="F66" s="17">
        <v>0.89219999999999999</v>
      </c>
      <c r="G66" s="16">
        <v>0.75780000000000003</v>
      </c>
      <c r="H66" s="18">
        <v>0.97219999999999995</v>
      </c>
      <c r="I66" s="16">
        <v>0.3054</v>
      </c>
      <c r="J66" s="16">
        <v>0.23130000000000001</v>
      </c>
      <c r="K66" s="16">
        <v>0.47439999999999999</v>
      </c>
      <c r="M66" s="6">
        <f t="shared" si="34"/>
        <v>0.94703333333333328</v>
      </c>
      <c r="N66" s="6">
        <f t="shared" si="35"/>
        <v>0.87406666666666666</v>
      </c>
      <c r="O66" s="6">
        <f t="shared" si="36"/>
        <v>0.3370333333333333</v>
      </c>
      <c r="Q66" s="6">
        <f t="shared" si="37"/>
        <v>8.8586856311255416E-2</v>
      </c>
      <c r="R66" s="6">
        <f t="shared" si="38"/>
        <v>6.255252015528856E-2</v>
      </c>
      <c r="S66" s="6">
        <f t="shared" si="39"/>
        <v>7.1937248889416036E-2</v>
      </c>
    </row>
    <row r="67" spans="1:19" x14ac:dyDescent="0.15">
      <c r="A67" s="14">
        <v>39692</v>
      </c>
      <c r="B67" s="15">
        <v>73</v>
      </c>
      <c r="C67" s="16">
        <f>'EXP 4'!F63</f>
        <v>1.0832999999999999</v>
      </c>
      <c r="D67" s="16">
        <f>'EXP 4'!G63</f>
        <v>1.0673999999999999</v>
      </c>
      <c r="E67" s="16">
        <f>'EXP 4'!H63</f>
        <v>1.3781000000000001</v>
      </c>
      <c r="F67" s="17">
        <v>0.995</v>
      </c>
      <c r="G67" s="16">
        <v>0.92090000000000005</v>
      </c>
      <c r="H67" s="18">
        <v>1.2343</v>
      </c>
      <c r="I67" s="16">
        <v>0.39760000000000001</v>
      </c>
      <c r="J67" s="16">
        <v>0.30980000000000002</v>
      </c>
      <c r="K67" s="16">
        <v>0.66679999999999995</v>
      </c>
      <c r="M67" s="6">
        <f t="shared" si="34"/>
        <v>1.1762666666666666</v>
      </c>
      <c r="N67" s="6">
        <f t="shared" si="35"/>
        <v>1.0500666666666667</v>
      </c>
      <c r="O67" s="6">
        <f t="shared" si="36"/>
        <v>0.45806666666666668</v>
      </c>
      <c r="Q67" s="6">
        <f t="shared" si="37"/>
        <v>0.10102099341776068</v>
      </c>
      <c r="R67" s="6">
        <f t="shared" si="38"/>
        <v>9.4567688867698382E-2</v>
      </c>
      <c r="S67" s="6">
        <f t="shared" si="39"/>
        <v>0.10740020691062201</v>
      </c>
    </row>
    <row r="68" spans="1:19" x14ac:dyDescent="0.15">
      <c r="A68" s="14">
        <v>39705</v>
      </c>
      <c r="B68" s="15">
        <v>86</v>
      </c>
      <c r="C68" s="16">
        <f>'EXP 4'!F64</f>
        <v>0.9899</v>
      </c>
      <c r="D68" s="16">
        <f>'EXP 4'!G64</f>
        <v>0.92079999999999995</v>
      </c>
      <c r="E68" s="16">
        <f>'EXP 4'!H64</f>
        <v>1.2757000000000001</v>
      </c>
      <c r="F68" s="17">
        <v>1.0406</v>
      </c>
      <c r="G68" s="16">
        <v>0.95899999999999996</v>
      </c>
      <c r="H68" s="18">
        <v>1.3187</v>
      </c>
      <c r="I68" s="16">
        <v>0.3634</v>
      </c>
      <c r="J68" s="16">
        <v>0.23400000000000001</v>
      </c>
      <c r="K68" s="16">
        <v>0.64139999999999997</v>
      </c>
      <c r="M68" s="6">
        <f t="shared" si="34"/>
        <v>1.0621333333333334</v>
      </c>
      <c r="N68" s="6">
        <f t="shared" si="35"/>
        <v>1.1060999999999999</v>
      </c>
      <c r="O68" s="6">
        <f t="shared" si="36"/>
        <v>0.41293333333333332</v>
      </c>
      <c r="Q68" s="6">
        <f t="shared" si="37"/>
        <v>0.10863047965976763</v>
      </c>
      <c r="R68" s="6">
        <f t="shared" si="38"/>
        <v>0.10887869396718555</v>
      </c>
      <c r="S68" s="6">
        <f t="shared" si="39"/>
        <v>0.1201857636235581</v>
      </c>
    </row>
    <row r="69" spans="1:19" x14ac:dyDescent="0.15">
      <c r="A69" s="14">
        <v>39718</v>
      </c>
      <c r="B69" s="15">
        <v>99</v>
      </c>
      <c r="C69" s="16">
        <f>'EXP 4'!F65</f>
        <v>0.93940000000000001</v>
      </c>
      <c r="D69" s="16">
        <f>'EXP 4'!G65</f>
        <v>0.89539999999999997</v>
      </c>
      <c r="E69" s="16">
        <f>'EXP 4'!H65</f>
        <v>1.1766000000000001</v>
      </c>
      <c r="F69" s="17">
        <v>0.94099999999999995</v>
      </c>
      <c r="G69" s="16">
        <v>0.94310000000000005</v>
      </c>
      <c r="H69" s="18">
        <v>1.0229999999999999</v>
      </c>
      <c r="I69" s="16">
        <v>0.2964</v>
      </c>
      <c r="J69" s="16">
        <v>0.19109999999999999</v>
      </c>
      <c r="K69" s="16">
        <v>0.4995</v>
      </c>
      <c r="M69" s="6">
        <f t="shared" si="34"/>
        <v>1.0038</v>
      </c>
      <c r="N69" s="6">
        <f t="shared" si="35"/>
        <v>0.9690333333333333</v>
      </c>
      <c r="O69" s="6">
        <f t="shared" si="36"/>
        <v>0.32900000000000001</v>
      </c>
      <c r="Q69" s="6">
        <f t="shared" si="37"/>
        <v>8.7328651273985591E-2</v>
      </c>
      <c r="R69" s="6">
        <f t="shared" si="38"/>
        <v>2.6990142233374325E-2</v>
      </c>
      <c r="S69" s="6">
        <f t="shared" si="39"/>
        <v>9.0507292523862415E-2</v>
      </c>
    </row>
    <row r="70" spans="1:19" x14ac:dyDescent="0.15">
      <c r="A70" s="14">
        <v>39734</v>
      </c>
      <c r="B70" s="15">
        <v>115</v>
      </c>
      <c r="C70" s="16">
        <f>'EXP 4'!F66</f>
        <v>0.8609</v>
      </c>
      <c r="D70" s="16">
        <f>'EXP 4'!G66</f>
        <v>0.81969999999999998</v>
      </c>
      <c r="E70" s="16">
        <f>'EXP 4'!H66</f>
        <v>1.1298999999999999</v>
      </c>
      <c r="F70" s="17">
        <v>0.7379</v>
      </c>
      <c r="G70" s="16">
        <v>0.80559999999999998</v>
      </c>
      <c r="H70" s="18">
        <v>0.85650000000000004</v>
      </c>
      <c r="I70" s="16">
        <v>0.25480000000000003</v>
      </c>
      <c r="J70" s="16">
        <v>0.17100000000000001</v>
      </c>
      <c r="K70" s="16">
        <v>0.46210000000000001</v>
      </c>
      <c r="M70" s="6">
        <f t="shared" si="34"/>
        <v>0.93683333333333341</v>
      </c>
      <c r="N70" s="6">
        <f t="shared" si="35"/>
        <v>0.79999999999999993</v>
      </c>
      <c r="O70" s="6">
        <f t="shared" si="36"/>
        <v>0.29596666666666671</v>
      </c>
      <c r="Q70" s="6">
        <f t="shared" si="37"/>
        <v>9.7263239601494134E-2</v>
      </c>
      <c r="R70" s="6">
        <f t="shared" si="38"/>
        <v>3.4351176593143566E-2</v>
      </c>
      <c r="S70" s="6">
        <f t="shared" si="39"/>
        <v>8.6517480571526362E-2</v>
      </c>
    </row>
    <row r="71" spans="1:19" x14ac:dyDescent="0.15">
      <c r="C71" s="16"/>
      <c r="D71" s="16"/>
      <c r="E71" s="16"/>
      <c r="F71" s="17"/>
      <c r="G71" s="16"/>
      <c r="H71" s="18"/>
      <c r="I71" s="16"/>
      <c r="J71" s="16"/>
      <c r="K71" s="16"/>
    </row>
    <row r="72" spans="1:19" x14ac:dyDescent="0.15">
      <c r="A72" s="19" t="s">
        <v>10</v>
      </c>
      <c r="C72" s="16"/>
      <c r="D72" s="16"/>
      <c r="E72" s="16"/>
      <c r="F72" s="17"/>
      <c r="G72" s="16"/>
      <c r="H72" s="18"/>
      <c r="I72" s="16"/>
      <c r="J72" s="16"/>
      <c r="K72" s="16"/>
    </row>
    <row r="73" spans="1:19" x14ac:dyDescent="0.15">
      <c r="A73" s="7"/>
      <c r="B73" s="7"/>
      <c r="C73" s="16"/>
      <c r="D73" s="16"/>
      <c r="E73" s="16"/>
      <c r="F73" s="17"/>
      <c r="G73" s="16"/>
      <c r="H73" s="18"/>
      <c r="I73" s="16"/>
      <c r="J73" s="16"/>
      <c r="K73" s="16"/>
    </row>
    <row r="74" spans="1:19" x14ac:dyDescent="0.15">
      <c r="A74" s="14">
        <v>39654</v>
      </c>
      <c r="B74" s="15">
        <v>32</v>
      </c>
      <c r="C74" s="16">
        <f>'EXP 4'!F70</f>
        <v>490.80399999999997</v>
      </c>
      <c r="D74" s="16">
        <f>'EXP 4'!G70</f>
        <v>485.99400000000003</v>
      </c>
      <c r="E74" s="16">
        <f>'EXP 4'!H70</f>
        <v>504.31400000000002</v>
      </c>
      <c r="F74" s="17">
        <v>524.03430000000003</v>
      </c>
      <c r="G74" s="16">
        <v>508.3381</v>
      </c>
      <c r="H74" s="18">
        <v>528.54290000000003</v>
      </c>
      <c r="I74" s="16">
        <v>522.37239999999997</v>
      </c>
      <c r="J74" s="16">
        <v>520.77520000000004</v>
      </c>
      <c r="K74" s="16">
        <v>547.81539999999995</v>
      </c>
      <c r="M74" s="6">
        <f>AVERAGE(C74:E74)</f>
        <v>493.70400000000001</v>
      </c>
      <c r="N74" s="6">
        <f>AVERAGE(F74:H74)</f>
        <v>520.30510000000004</v>
      </c>
      <c r="O74" s="6">
        <f>AVERAGE(I74:K74)</f>
        <v>530.32100000000003</v>
      </c>
      <c r="Q74" s="6">
        <f>STDEV(C74:E74)/3^0.5</f>
        <v>5.4837061676692125</v>
      </c>
      <c r="R74" s="6">
        <f>STDEV(F74:H74)/3^0.5</f>
        <v>6.1234164004527312</v>
      </c>
      <c r="S74" s="6">
        <f>STDEV(I74:K74)/3^0.5</f>
        <v>8.7593433064356869</v>
      </c>
    </row>
    <row r="75" spans="1:19" x14ac:dyDescent="0.15">
      <c r="A75" s="14">
        <v>39667</v>
      </c>
      <c r="B75" s="15">
        <v>47</v>
      </c>
      <c r="C75" s="16">
        <f>'EXP 4'!F71</f>
        <v>535.51400000000001</v>
      </c>
      <c r="D75" s="16">
        <f>'EXP 4'!G71</f>
        <v>521.76869999999997</v>
      </c>
      <c r="E75" s="16">
        <f>'EXP 4'!H71</f>
        <v>549.59230000000002</v>
      </c>
      <c r="F75" s="17">
        <v>523.8021</v>
      </c>
      <c r="G75" s="16">
        <v>514.7088</v>
      </c>
      <c r="H75" s="18">
        <v>532.8954</v>
      </c>
      <c r="I75" s="16">
        <v>538.76400000000001</v>
      </c>
      <c r="J75" s="16">
        <v>530.05600000000004</v>
      </c>
      <c r="K75" s="16">
        <v>547.47199999999998</v>
      </c>
      <c r="M75" s="6">
        <f t="shared" ref="M75:M80" si="40">AVERAGE(C75:E75)</f>
        <v>535.625</v>
      </c>
      <c r="N75" s="6">
        <f t="shared" ref="N75:N80" si="41">AVERAGE(F75:H75)</f>
        <v>523.8021</v>
      </c>
      <c r="O75" s="6">
        <f t="shared" ref="O75:O80" si="42">AVERAGE(I75:K75)</f>
        <v>538.76400000000001</v>
      </c>
      <c r="Q75" s="6">
        <f t="shared" ref="Q75:Q80" si="43">STDEV(C75:E75)/3^0.5</f>
        <v>8.0321732216962047</v>
      </c>
      <c r="R75" s="6">
        <f t="shared" ref="R75:R80" si="44">STDEV(F75:H75)/3^0.5</f>
        <v>5.2500192028220241</v>
      </c>
      <c r="S75" s="6">
        <f t="shared" ref="S75:S80" si="45">STDEV(I75:K75)/3^0.5</f>
        <v>5.0275661441032442</v>
      </c>
    </row>
    <row r="76" spans="1:19" x14ac:dyDescent="0.15">
      <c r="A76" s="14">
        <v>39680</v>
      </c>
      <c r="B76" s="15">
        <v>61</v>
      </c>
      <c r="C76" s="16">
        <f>'EXP 4'!F72</f>
        <v>519.40700000000004</v>
      </c>
      <c r="D76" s="16">
        <f>'EXP 4'!G72</f>
        <v>509.45530000000002</v>
      </c>
      <c r="E76" s="16">
        <f>'EXP 4'!H72</f>
        <v>528.17370000000005</v>
      </c>
      <c r="F76" s="17">
        <v>520.01940000000002</v>
      </c>
      <c r="G76" s="16">
        <v>520.19259999999997</v>
      </c>
      <c r="H76" s="18">
        <v>544.1309</v>
      </c>
      <c r="I76" s="16">
        <v>502.79</v>
      </c>
      <c r="J76" s="16">
        <v>511.03800000000001</v>
      </c>
      <c r="K76" s="16">
        <v>533.21799999999996</v>
      </c>
      <c r="M76" s="6">
        <f t="shared" si="40"/>
        <v>519.01200000000006</v>
      </c>
      <c r="N76" s="6">
        <f t="shared" si="41"/>
        <v>528.11430000000007</v>
      </c>
      <c r="O76" s="6">
        <f t="shared" si="42"/>
        <v>515.6819999999999</v>
      </c>
      <c r="Q76" s="6">
        <f t="shared" si="43"/>
        <v>5.407144760715533</v>
      </c>
      <c r="R76" s="6">
        <f t="shared" si="44"/>
        <v>8.0084560773805435</v>
      </c>
      <c r="S76" s="6">
        <f t="shared" si="45"/>
        <v>9.0855351704416947</v>
      </c>
    </row>
    <row r="77" spans="1:19" x14ac:dyDescent="0.15">
      <c r="A77" s="14">
        <v>39692</v>
      </c>
      <c r="B77" s="15">
        <v>73</v>
      </c>
      <c r="C77" s="16">
        <f>'EXP 4'!F73</f>
        <v>515.64300000000003</v>
      </c>
      <c r="D77" s="16">
        <f>'EXP 4'!G73</f>
        <v>510.23079999999999</v>
      </c>
      <c r="E77" s="16">
        <f>'EXP 4'!H73</f>
        <v>522.12919999999997</v>
      </c>
      <c r="F77" s="17">
        <v>516.99390000000005</v>
      </c>
      <c r="G77" s="16">
        <v>505.73750000000001</v>
      </c>
      <c r="H77" s="18">
        <v>520.71969999999999</v>
      </c>
      <c r="I77" s="16">
        <v>495.9008</v>
      </c>
      <c r="J77" s="16">
        <v>507.05489999999998</v>
      </c>
      <c r="K77" s="16">
        <v>518.21230000000003</v>
      </c>
      <c r="M77" s="6">
        <f t="shared" si="40"/>
        <v>516.00100000000009</v>
      </c>
      <c r="N77" s="6">
        <f t="shared" si="41"/>
        <v>514.48370000000011</v>
      </c>
      <c r="O77" s="6">
        <f t="shared" si="42"/>
        <v>507.05600000000004</v>
      </c>
      <c r="Q77" s="6">
        <f t="shared" si="43"/>
        <v>3.4394332692077763</v>
      </c>
      <c r="R77" s="6">
        <f t="shared" si="44"/>
        <v>4.5034211898659144</v>
      </c>
      <c r="S77" s="6">
        <f t="shared" si="45"/>
        <v>6.4407752889953729</v>
      </c>
    </row>
    <row r="78" spans="1:19" x14ac:dyDescent="0.15">
      <c r="A78" s="14">
        <v>39705</v>
      </c>
      <c r="B78" s="15">
        <v>86</v>
      </c>
      <c r="C78" s="16">
        <f>'EXP 4'!F74</f>
        <v>519.529</v>
      </c>
      <c r="D78" s="16">
        <f>'EXP 4'!G74</f>
        <v>511.5018</v>
      </c>
      <c r="E78" s="16">
        <f>'EXP 4'!H74</f>
        <v>527.28620000000001</v>
      </c>
      <c r="F78" s="17">
        <v>518.01940000000002</v>
      </c>
      <c r="G78" s="16">
        <v>523.45000000000005</v>
      </c>
      <c r="H78" s="18">
        <v>530.47839999999997</v>
      </c>
      <c r="I78" s="16">
        <v>498.3947</v>
      </c>
      <c r="J78" s="16">
        <v>493.46519999999998</v>
      </c>
      <c r="K78" s="16">
        <v>504.75310000000002</v>
      </c>
      <c r="M78" s="6">
        <f t="shared" si="40"/>
        <v>519.43899999999996</v>
      </c>
      <c r="N78" s="6">
        <f t="shared" si="41"/>
        <v>523.98259999999993</v>
      </c>
      <c r="O78" s="6">
        <f t="shared" si="42"/>
        <v>498.87099999999992</v>
      </c>
      <c r="Q78" s="6">
        <f t="shared" si="43"/>
        <v>4.556785995999082</v>
      </c>
      <c r="R78" s="6">
        <f t="shared" si="44"/>
        <v>3.6064487297062575</v>
      </c>
      <c r="S78" s="6">
        <f t="shared" si="45"/>
        <v>3.2672270541444468</v>
      </c>
    </row>
    <row r="79" spans="1:19" x14ac:dyDescent="0.15">
      <c r="A79" s="14">
        <v>39718</v>
      </c>
      <c r="B79" s="15">
        <v>99</v>
      </c>
      <c r="C79" s="16">
        <f>'EXP 4'!F75</f>
        <v>505.15019999999998</v>
      </c>
      <c r="D79" s="16">
        <f>'EXP 4'!G75</f>
        <v>516.78800000000001</v>
      </c>
      <c r="E79" s="16">
        <f>'EXP 4'!H75</f>
        <v>527.46579999999994</v>
      </c>
      <c r="F79" s="17">
        <v>513.41030000000001</v>
      </c>
      <c r="G79" s="16">
        <v>507.96050000000002</v>
      </c>
      <c r="H79" s="18">
        <v>532.02520000000004</v>
      </c>
      <c r="I79" s="16">
        <v>479.00850000000003</v>
      </c>
      <c r="J79" s="16">
        <v>482.31270000000001</v>
      </c>
      <c r="K79" s="16">
        <v>497.58780000000002</v>
      </c>
      <c r="M79" s="6">
        <f t="shared" si="40"/>
        <v>516.46799999999996</v>
      </c>
      <c r="N79" s="6">
        <f t="shared" si="41"/>
        <v>517.79866666666669</v>
      </c>
      <c r="O79" s="6">
        <f t="shared" si="42"/>
        <v>486.30300000000005</v>
      </c>
      <c r="Q79" s="6">
        <f t="shared" si="43"/>
        <v>6.4439455004937152</v>
      </c>
      <c r="R79" s="6">
        <f t="shared" si="44"/>
        <v>7.28516227280568</v>
      </c>
      <c r="S79" s="6">
        <f t="shared" si="45"/>
        <v>5.7224548255097645</v>
      </c>
    </row>
    <row r="80" spans="1:19" x14ac:dyDescent="0.15">
      <c r="A80" s="14">
        <v>39734</v>
      </c>
      <c r="B80" s="15">
        <v>115</v>
      </c>
      <c r="C80" s="16">
        <f>'EXP 4'!F76</f>
        <v>509.21769999999998</v>
      </c>
      <c r="D80" s="16">
        <f>'EXP 4'!G76</f>
        <v>521.15700000000004</v>
      </c>
      <c r="E80" s="16">
        <f>'EXP 4'!H76</f>
        <v>534.50630000000001</v>
      </c>
      <c r="F80" s="17">
        <v>511.41739999999999</v>
      </c>
      <c r="G80" s="16">
        <v>493.56360000000001</v>
      </c>
      <c r="H80" s="18">
        <v>513.67629999999997</v>
      </c>
      <c r="I80" s="16">
        <v>490.36939999999998</v>
      </c>
      <c r="J80" s="16">
        <v>498.55739999999997</v>
      </c>
      <c r="K80" s="16">
        <v>519.90210000000002</v>
      </c>
      <c r="M80" s="6">
        <f t="shared" si="40"/>
        <v>521.62700000000007</v>
      </c>
      <c r="N80" s="6">
        <f t="shared" si="41"/>
        <v>506.21909999999997</v>
      </c>
      <c r="O80" s="6">
        <f t="shared" si="42"/>
        <v>502.94296666666668</v>
      </c>
      <c r="Q80" s="6">
        <f t="shared" si="43"/>
        <v>7.3039714651231673</v>
      </c>
      <c r="R80" s="6">
        <f t="shared" si="44"/>
        <v>6.3612608155406747</v>
      </c>
      <c r="S80" s="6">
        <f t="shared" si="45"/>
        <v>8.8028402341390937</v>
      </c>
    </row>
    <row r="81" spans="1:11" x14ac:dyDescent="0.15">
      <c r="C81" s="16"/>
      <c r="D81" s="16"/>
      <c r="E81" s="16"/>
      <c r="F81" s="17"/>
      <c r="G81" s="16"/>
      <c r="H81" s="18"/>
      <c r="I81" s="16"/>
      <c r="J81" s="16"/>
      <c r="K81" s="16"/>
    </row>
    <row r="82" spans="1:11" x14ac:dyDescent="0.15">
      <c r="A82" s="19" t="s">
        <v>11</v>
      </c>
      <c r="C82" s="16"/>
      <c r="D82" s="16"/>
      <c r="E82" s="16"/>
      <c r="F82" s="17"/>
      <c r="G82" s="16"/>
      <c r="H82" s="18"/>
      <c r="I82" s="16"/>
      <c r="J82" s="16"/>
      <c r="K82" s="16"/>
    </row>
    <row r="83" spans="1:11" x14ac:dyDescent="0.15">
      <c r="A83" s="7"/>
      <c r="B83" s="7"/>
      <c r="C83" s="16"/>
      <c r="D83" s="16"/>
      <c r="E83" s="16"/>
      <c r="F83" s="17"/>
      <c r="G83" s="16"/>
      <c r="H83" s="18"/>
      <c r="I83" s="16"/>
      <c r="J83" s="16"/>
      <c r="K83" s="16"/>
    </row>
    <row r="84" spans="1:11" x14ac:dyDescent="0.15">
      <c r="A84" s="14">
        <v>39654</v>
      </c>
      <c r="B84" s="15">
        <v>32</v>
      </c>
      <c r="C84" s="16">
        <f t="shared" ref="C84:D90" si="46">C64*10000*3.14*C74*0.0001</f>
        <v>214.21631384000005</v>
      </c>
      <c r="D84" s="16">
        <f t="shared" si="46"/>
        <v>212.87995182000009</v>
      </c>
      <c r="E84" s="16">
        <f t="shared" ref="E84:K90" si="47">E64*10000*3.14*E74*0.0001</f>
        <v>272.21155052400002</v>
      </c>
      <c r="F84" s="17">
        <f t="shared" si="47"/>
        <v>288.77958170099998</v>
      </c>
      <c r="G84" s="16">
        <f t="shared" si="47"/>
        <v>271.35087778000002</v>
      </c>
      <c r="H84" s="18">
        <f t="shared" si="47"/>
        <v>301.22188413900005</v>
      </c>
      <c r="I84" s="16">
        <f t="shared" si="47"/>
        <v>246.85752506799997</v>
      </c>
      <c r="J84" s="16">
        <f t="shared" si="47"/>
        <v>239.56179975200004</v>
      </c>
      <c r="K84" s="16">
        <f t="shared" si="47"/>
        <v>273.15828853279999</v>
      </c>
    </row>
    <row r="85" spans="1:11" x14ac:dyDescent="0.15">
      <c r="A85" s="14">
        <v>39667</v>
      </c>
      <c r="B85" s="15">
        <v>47</v>
      </c>
      <c r="C85" s="16">
        <f t="shared" si="46"/>
        <v>867.49305196400007</v>
      </c>
      <c r="D85" s="16">
        <f t="shared" si="46"/>
        <v>867.67212905280019</v>
      </c>
      <c r="E85" s="16">
        <f t="shared" si="47"/>
        <v>1130.8641993566002</v>
      </c>
      <c r="F85" s="17">
        <f t="shared" si="47"/>
        <v>1214.6394516690002</v>
      </c>
      <c r="G85" s="16">
        <f t="shared" si="47"/>
        <v>978.60040017600011</v>
      </c>
      <c r="H85" s="18">
        <f t="shared" si="47"/>
        <v>1465.3014155892001</v>
      </c>
      <c r="I85" s="16">
        <f t="shared" si="47"/>
        <v>447.12132112800003</v>
      </c>
      <c r="J85" s="16">
        <f t="shared" si="47"/>
        <v>456.70473049600008</v>
      </c>
      <c r="K85" s="16">
        <f t="shared" si="47"/>
        <v>445.58089113600005</v>
      </c>
    </row>
    <row r="86" spans="1:11" x14ac:dyDescent="0.15">
      <c r="A86" s="14">
        <v>39680</v>
      </c>
      <c r="B86" s="15">
        <v>61</v>
      </c>
      <c r="C86" s="16">
        <f t="shared" si="46"/>
        <v>1419.4053239940004</v>
      </c>
      <c r="D86" s="16">
        <f t="shared" si="46"/>
        <v>1355.0970957382001</v>
      </c>
      <c r="E86" s="16">
        <f t="shared" si="47"/>
        <v>1863.6175902066004</v>
      </c>
      <c r="F86" s="17">
        <f t="shared" si="47"/>
        <v>1456.8385092552001</v>
      </c>
      <c r="G86" s="16">
        <f t="shared" si="47"/>
        <v>1237.7941301592</v>
      </c>
      <c r="H86" s="18">
        <f t="shared" si="47"/>
        <v>1661.0727514772002</v>
      </c>
      <c r="I86" s="16">
        <f t="shared" si="47"/>
        <v>482.15348724</v>
      </c>
      <c r="J86" s="16">
        <f t="shared" si="47"/>
        <v>371.15770071600008</v>
      </c>
      <c r="K86" s="16">
        <f t="shared" si="47"/>
        <v>794.29006428799994</v>
      </c>
    </row>
    <row r="87" spans="1:11" x14ac:dyDescent="0.15">
      <c r="A87" s="14">
        <v>39692</v>
      </c>
      <c r="B87" s="15">
        <v>73</v>
      </c>
      <c r="C87" s="16">
        <f t="shared" si="46"/>
        <v>1753.9916343660002</v>
      </c>
      <c r="D87" s="16">
        <f t="shared" si="46"/>
        <v>1710.1079175887996</v>
      </c>
      <c r="E87" s="16">
        <f t="shared" si="47"/>
        <v>2259.3752266328006</v>
      </c>
      <c r="F87" s="17">
        <f t="shared" si="47"/>
        <v>1615.2440417700002</v>
      </c>
      <c r="G87" s="16">
        <f t="shared" si="47"/>
        <v>1462.4037041750003</v>
      </c>
      <c r="H87" s="18">
        <f t="shared" si="47"/>
        <v>2018.1543827294004</v>
      </c>
      <c r="I87" s="16">
        <f t="shared" si="47"/>
        <v>619.11429637120011</v>
      </c>
      <c r="J87" s="16">
        <f t="shared" si="47"/>
        <v>493.24880918280007</v>
      </c>
      <c r="K87" s="16">
        <f t="shared" si="47"/>
        <v>1085.0080395496</v>
      </c>
    </row>
    <row r="88" spans="1:11" x14ac:dyDescent="0.15">
      <c r="A88" s="14">
        <v>39705</v>
      </c>
      <c r="B88" s="15">
        <v>86</v>
      </c>
      <c r="C88" s="16">
        <f t="shared" si="46"/>
        <v>1614.8447172940002</v>
      </c>
      <c r="D88" s="16">
        <f t="shared" si="46"/>
        <v>1478.9112923616003</v>
      </c>
      <c r="E88" s="16">
        <f t="shared" si="47"/>
        <v>2112.1492767676004</v>
      </c>
      <c r="F88" s="17">
        <f t="shared" si="47"/>
        <v>1692.6201011896001</v>
      </c>
      <c r="G88" s="16">
        <f t="shared" si="47"/>
        <v>1576.2440470000004</v>
      </c>
      <c r="H88" s="18">
        <f t="shared" si="47"/>
        <v>2196.5614594911999</v>
      </c>
      <c r="I88" s="16">
        <f t="shared" si="47"/>
        <v>568.7062306972</v>
      </c>
      <c r="J88" s="16">
        <f t="shared" si="47"/>
        <v>362.57849035200002</v>
      </c>
      <c r="K88" s="16">
        <f t="shared" si="47"/>
        <v>1016.5707243876</v>
      </c>
    </row>
    <row r="89" spans="1:11" x14ac:dyDescent="0.15">
      <c r="A89" s="14">
        <v>39718</v>
      </c>
      <c r="B89" s="15">
        <v>99</v>
      </c>
      <c r="C89" s="16">
        <f t="shared" si="46"/>
        <v>1490.0496273432</v>
      </c>
      <c r="D89" s="16">
        <f t="shared" si="46"/>
        <v>1452.9784021280002</v>
      </c>
      <c r="E89" s="16">
        <f t="shared" si="47"/>
        <v>1948.7350572791997</v>
      </c>
      <c r="F89" s="17">
        <f t="shared" si="47"/>
        <v>1516.9939498220001</v>
      </c>
      <c r="G89" s="16">
        <f t="shared" si="47"/>
        <v>1504.2406993070001</v>
      </c>
      <c r="H89" s="18">
        <f t="shared" si="47"/>
        <v>1708.9819879440004</v>
      </c>
      <c r="I89" s="16">
        <f t="shared" si="47"/>
        <v>445.81129491600007</v>
      </c>
      <c r="J89" s="16">
        <f t="shared" si="47"/>
        <v>289.41366488580002</v>
      </c>
      <c r="K89" s="16">
        <f t="shared" si="47"/>
        <v>780.43163315400011</v>
      </c>
    </row>
    <row r="90" spans="1:11" x14ac:dyDescent="0.15">
      <c r="A90" s="14">
        <v>39734</v>
      </c>
      <c r="B90" s="15">
        <v>115</v>
      </c>
      <c r="C90" s="16">
        <f t="shared" si="46"/>
        <v>1376.5305263002001</v>
      </c>
      <c r="D90" s="16">
        <f t="shared" si="46"/>
        <v>1341.3841137060001</v>
      </c>
      <c r="E90" s="16">
        <f t="shared" si="47"/>
        <v>1896.3674186817998</v>
      </c>
      <c r="F90" s="17">
        <f t="shared" si="47"/>
        <v>1184.9571843044</v>
      </c>
      <c r="G90" s="16">
        <f t="shared" si="47"/>
        <v>1248.5105855424001</v>
      </c>
      <c r="H90" s="18">
        <f t="shared" si="47"/>
        <v>1381.4861779830001</v>
      </c>
      <c r="I90" s="16">
        <f t="shared" si="47"/>
        <v>392.33082659680014</v>
      </c>
      <c r="J90" s="16">
        <f t="shared" si="47"/>
        <v>267.69541035600002</v>
      </c>
      <c r="K90" s="16">
        <f t="shared" si="47"/>
        <v>754.37482768740006</v>
      </c>
    </row>
    <row r="91" spans="1:11" x14ac:dyDescent="0.15">
      <c r="C91" s="16"/>
      <c r="D91" s="16"/>
      <c r="E91" s="16"/>
      <c r="F91" s="17"/>
      <c r="G91" s="16"/>
      <c r="H91" s="18"/>
      <c r="I91" s="16"/>
      <c r="J91" s="16"/>
      <c r="K91" s="16"/>
    </row>
    <row r="92" spans="1:11" x14ac:dyDescent="0.25">
      <c r="A92" s="27"/>
      <c r="B92" s="28"/>
      <c r="C92" s="16"/>
      <c r="D92" s="16"/>
      <c r="E92" s="16"/>
      <c r="F92" s="17"/>
      <c r="G92" s="16"/>
      <c r="H92" s="18"/>
      <c r="I92" s="16"/>
      <c r="J92" s="16"/>
      <c r="K92" s="16"/>
    </row>
    <row r="93" spans="1:11" x14ac:dyDescent="0.15">
      <c r="A93" s="19" t="s">
        <v>11</v>
      </c>
      <c r="B93" s="31" t="s">
        <v>17</v>
      </c>
      <c r="C93" s="16">
        <f t="shared" ref="C93:D99" si="48">C54+C24+C84</f>
        <v>485.8305074984001</v>
      </c>
      <c r="D93" s="16">
        <f t="shared" si="48"/>
        <v>504.15357268960008</v>
      </c>
      <c r="E93" s="16">
        <f t="shared" ref="E93:K93" si="49">E54+E24+E84</f>
        <v>570.3806721840001</v>
      </c>
      <c r="F93" s="17">
        <f t="shared" si="49"/>
        <v>681.12024758200005</v>
      </c>
      <c r="G93" s="16">
        <f t="shared" si="49"/>
        <v>649.21605775060004</v>
      </c>
      <c r="H93" s="18">
        <f t="shared" si="49"/>
        <v>731.08166031360008</v>
      </c>
      <c r="I93" s="16">
        <f t="shared" si="49"/>
        <v>602.66455499159997</v>
      </c>
      <c r="J93" s="16">
        <f t="shared" si="49"/>
        <v>617.23288159600008</v>
      </c>
      <c r="K93" s="16">
        <f t="shared" si="49"/>
        <v>693.09602288719998</v>
      </c>
    </row>
    <row r="94" spans="1:11" x14ac:dyDescent="0.25">
      <c r="A94" s="27"/>
      <c r="B94" s="28"/>
      <c r="C94" s="16">
        <f t="shared" si="48"/>
        <v>2154.3300436840004</v>
      </c>
      <c r="D94" s="16">
        <f t="shared" si="48"/>
        <v>2436.4087155756006</v>
      </c>
      <c r="E94" s="16">
        <f t="shared" ref="E94:K99" si="50">E55+E25+E85</f>
        <v>2705.7476469592002</v>
      </c>
      <c r="F94" s="17">
        <f t="shared" si="50"/>
        <v>3681.1097140474003</v>
      </c>
      <c r="G94" s="16">
        <f t="shared" si="50"/>
        <v>3346.2813629926004</v>
      </c>
      <c r="H94" s="18">
        <f t="shared" si="50"/>
        <v>4195.1939740762009</v>
      </c>
      <c r="I94" s="16">
        <f t="shared" si="50"/>
        <v>1637.9897404098001</v>
      </c>
      <c r="J94" s="16">
        <f t="shared" si="50"/>
        <v>1500.6572206220003</v>
      </c>
      <c r="K94" s="16">
        <f t="shared" si="50"/>
        <v>2042.2812849756001</v>
      </c>
    </row>
    <row r="95" spans="1:11" x14ac:dyDescent="0.25">
      <c r="A95" s="27"/>
      <c r="B95" s="28"/>
      <c r="C95" s="16">
        <f t="shared" si="48"/>
        <v>4005.9184941912008</v>
      </c>
      <c r="D95" s="16">
        <f t="shared" si="48"/>
        <v>4194.4528200000004</v>
      </c>
      <c r="E95" s="16">
        <f t="shared" si="50"/>
        <v>4395.6838352526011</v>
      </c>
      <c r="F95" s="17">
        <f t="shared" si="50"/>
        <v>4939.1813474164001</v>
      </c>
      <c r="G95" s="16">
        <f t="shared" si="50"/>
        <v>4692.9463347588007</v>
      </c>
      <c r="H95" s="18">
        <f t="shared" si="50"/>
        <v>5728.4518667050006</v>
      </c>
      <c r="I95" s="16">
        <f t="shared" si="50"/>
        <v>2258.4944299428003</v>
      </c>
      <c r="J95" s="16">
        <f t="shared" si="50"/>
        <v>1862.5284745184003</v>
      </c>
      <c r="K95" s="16">
        <f t="shared" si="50"/>
        <v>3244.1908267858003</v>
      </c>
    </row>
    <row r="96" spans="1:11" x14ac:dyDescent="0.25">
      <c r="A96" s="27"/>
      <c r="B96" s="28"/>
      <c r="C96" s="16">
        <f t="shared" si="48"/>
        <v>5128.7257203535992</v>
      </c>
      <c r="D96" s="16">
        <f t="shared" si="48"/>
        <v>5740.3485171816001</v>
      </c>
      <c r="E96" s="16">
        <f t="shared" si="50"/>
        <v>6067.4966518672009</v>
      </c>
      <c r="F96" s="17">
        <f t="shared" si="50"/>
        <v>6307.8128374984008</v>
      </c>
      <c r="G96" s="16">
        <f t="shared" si="50"/>
        <v>6015.1307240360002</v>
      </c>
      <c r="H96" s="18">
        <f t="shared" si="50"/>
        <v>7155.8517880758027</v>
      </c>
      <c r="I96" s="16">
        <f t="shared" si="50"/>
        <v>3008.9610132040002</v>
      </c>
      <c r="J96" s="16">
        <f t="shared" si="50"/>
        <v>2377.8675801576001</v>
      </c>
      <c r="K96" s="16">
        <f t="shared" si="50"/>
        <v>4131.3659180743998</v>
      </c>
    </row>
    <row r="97" spans="1:19" x14ac:dyDescent="0.25">
      <c r="A97" s="27"/>
      <c r="B97" s="28"/>
      <c r="C97" s="16">
        <f t="shared" si="48"/>
        <v>4821.9989465962008</v>
      </c>
      <c r="D97" s="16">
        <f t="shared" si="48"/>
        <v>5213.68992927</v>
      </c>
      <c r="E97" s="16">
        <f t="shared" si="50"/>
        <v>5532.2738213436005</v>
      </c>
      <c r="F97" s="17">
        <f t="shared" si="50"/>
        <v>6258.5774738730006</v>
      </c>
      <c r="G97" s="16">
        <f t="shared" si="50"/>
        <v>5889.1860019306005</v>
      </c>
      <c r="H97" s="18">
        <f t="shared" si="50"/>
        <v>7535.5350122208001</v>
      </c>
      <c r="I97" s="16">
        <f t="shared" si="50"/>
        <v>2634.2469584104001</v>
      </c>
      <c r="J97" s="16">
        <f t="shared" si="50"/>
        <v>2185.5693621282003</v>
      </c>
      <c r="K97" s="16">
        <f t="shared" si="50"/>
        <v>4034.2492337754002</v>
      </c>
    </row>
    <row r="98" spans="1:19" x14ac:dyDescent="0.25">
      <c r="A98" s="27"/>
      <c r="B98" s="28"/>
      <c r="C98" s="16">
        <f t="shared" si="48"/>
        <v>4171.6587773236006</v>
      </c>
      <c r="D98" s="16">
        <f t="shared" si="48"/>
        <v>4888.2369453760002</v>
      </c>
      <c r="E98" s="16">
        <f t="shared" si="50"/>
        <v>4998.6091538992005</v>
      </c>
      <c r="F98" s="17">
        <f t="shared" si="50"/>
        <v>5538.1387807594001</v>
      </c>
      <c r="G98" s="16">
        <f>G59+G29+G89</f>
        <v>5534.2849759889996</v>
      </c>
      <c r="H98" s="18">
        <f t="shared" si="50"/>
        <v>6415.4496843510005</v>
      </c>
      <c r="I98" s="16">
        <f t="shared" si="50"/>
        <v>2217.3827839168002</v>
      </c>
      <c r="J98" s="16">
        <f t="shared" si="50"/>
        <v>1545.0910996252001</v>
      </c>
      <c r="K98" s="16">
        <f t="shared" si="50"/>
        <v>3174.3737064478009</v>
      </c>
    </row>
    <row r="99" spans="1:19" x14ac:dyDescent="0.25">
      <c r="A99" s="27"/>
      <c r="B99" s="28"/>
      <c r="C99" s="16">
        <f t="shared" si="48"/>
        <v>3753.0965991913999</v>
      </c>
      <c r="D99" s="16">
        <f t="shared" si="48"/>
        <v>4330.5745905476006</v>
      </c>
      <c r="E99" s="16">
        <f t="shared" si="50"/>
        <v>4556.7292371082003</v>
      </c>
      <c r="F99" s="17">
        <f t="shared" si="50"/>
        <v>4460.5855545002005</v>
      </c>
      <c r="G99" s="16">
        <f>G60+G30+G90</f>
        <v>4360.1632837456</v>
      </c>
      <c r="H99" s="18">
        <f t="shared" si="50"/>
        <v>5276.3180830674</v>
      </c>
      <c r="I99" s="16">
        <f t="shared" si="50"/>
        <v>1517.7916724112004</v>
      </c>
      <c r="J99" s="16">
        <f t="shared" si="50"/>
        <v>1097.3898589308001</v>
      </c>
      <c r="K99" s="16">
        <f t="shared" si="50"/>
        <v>2613.8760135106004</v>
      </c>
    </row>
    <row r="100" spans="1:19" x14ac:dyDescent="0.25">
      <c r="A100" s="27"/>
      <c r="B100" s="28"/>
      <c r="C100" s="16"/>
      <c r="D100" s="16"/>
      <c r="E100" s="16"/>
      <c r="F100" s="17"/>
      <c r="G100" s="16"/>
      <c r="H100" s="18"/>
      <c r="I100" s="16"/>
      <c r="J100" s="16"/>
      <c r="K100" s="16"/>
    </row>
    <row r="101" spans="1:19" x14ac:dyDescent="0.25">
      <c r="A101" s="27"/>
      <c r="B101" s="28"/>
      <c r="C101" s="16"/>
      <c r="D101" s="16"/>
      <c r="E101" s="16"/>
      <c r="F101" s="17"/>
      <c r="G101" s="16"/>
      <c r="H101" s="18"/>
      <c r="I101" s="16"/>
      <c r="J101" s="16"/>
      <c r="K101" s="16"/>
    </row>
    <row r="102" spans="1:19" x14ac:dyDescent="0.15">
      <c r="A102" s="31"/>
      <c r="B102" s="32"/>
      <c r="C102" s="16"/>
      <c r="D102" s="16"/>
      <c r="E102" s="16"/>
      <c r="F102" s="17"/>
      <c r="G102" s="16"/>
      <c r="H102" s="18"/>
      <c r="I102" s="16"/>
      <c r="J102" s="16"/>
      <c r="K102" s="16"/>
    </row>
    <row r="103" spans="1:19" x14ac:dyDescent="0.15">
      <c r="B103" s="33"/>
      <c r="C103" s="16"/>
      <c r="D103" s="16"/>
      <c r="E103" s="16"/>
      <c r="F103" s="17"/>
      <c r="G103" s="16"/>
      <c r="H103" s="18"/>
      <c r="I103" s="16"/>
      <c r="J103" s="16"/>
      <c r="K103" s="16"/>
    </row>
    <row r="104" spans="1:19" x14ac:dyDescent="0.15">
      <c r="A104" s="19" t="s">
        <v>11</v>
      </c>
      <c r="C104" s="16"/>
      <c r="D104" s="16"/>
      <c r="E104" s="16"/>
      <c r="F104" s="17"/>
      <c r="G104" s="16"/>
      <c r="H104" s="18"/>
      <c r="I104" s="16"/>
      <c r="J104" s="16"/>
      <c r="K104" s="16"/>
    </row>
    <row r="105" spans="1:19" x14ac:dyDescent="0.15">
      <c r="A105" s="7"/>
      <c r="B105" s="7"/>
      <c r="C105" s="16"/>
      <c r="D105" s="16"/>
      <c r="E105" s="16"/>
      <c r="F105" s="17"/>
      <c r="G105" s="16"/>
      <c r="H105" s="18"/>
      <c r="I105" s="16"/>
      <c r="J105" s="16"/>
      <c r="K105" s="16"/>
    </row>
    <row r="106" spans="1:19" x14ac:dyDescent="0.15">
      <c r="A106" s="1" t="s">
        <v>7</v>
      </c>
      <c r="C106" s="16"/>
      <c r="D106" s="16"/>
      <c r="E106" s="16"/>
      <c r="F106" s="17"/>
      <c r="G106" s="16"/>
      <c r="H106" s="18"/>
      <c r="I106" s="16"/>
      <c r="J106" s="16"/>
      <c r="K106" s="16"/>
    </row>
    <row r="107" spans="1:19" x14ac:dyDescent="0.15">
      <c r="A107" s="14">
        <v>39654</v>
      </c>
      <c r="B107" s="15">
        <v>32</v>
      </c>
      <c r="C107" s="34">
        <f t="shared" ref="C107:K107" si="51">C24</f>
        <v>146.91779899440004</v>
      </c>
      <c r="D107" s="34">
        <f t="shared" si="51"/>
        <v>161.53964005360001</v>
      </c>
      <c r="E107" s="34">
        <f t="shared" si="51"/>
        <v>140.23760486399999</v>
      </c>
      <c r="F107" s="35">
        <f t="shared" si="51"/>
        <v>268.07762572560006</v>
      </c>
      <c r="G107" s="34">
        <f t="shared" si="51"/>
        <v>257.61020198400001</v>
      </c>
      <c r="H107" s="36">
        <f t="shared" si="51"/>
        <v>292.35543159900004</v>
      </c>
      <c r="I107" s="34">
        <f t="shared" si="51"/>
        <v>224.30692759640004</v>
      </c>
      <c r="J107" s="34">
        <f t="shared" si="51"/>
        <v>221.56584933600004</v>
      </c>
      <c r="K107" s="34">
        <f t="shared" si="51"/>
        <v>268.14146757760005</v>
      </c>
      <c r="M107" s="6">
        <f>AVERAGE(C107:E107)</f>
        <v>149.56501463733335</v>
      </c>
      <c r="N107" s="6">
        <f>AVERAGE(F107:H107)</f>
        <v>272.68108643620002</v>
      </c>
      <c r="O107" s="6">
        <f>AVERAGE(I107:K107)</f>
        <v>238.00474817000006</v>
      </c>
      <c r="Q107" s="6">
        <f>STDEV(C107:E107)/3^0.5</f>
        <v>6.2902037274872233</v>
      </c>
      <c r="R107" s="6">
        <f>STDEV(F107:H107)/3^0.5</f>
        <v>10.290799015549393</v>
      </c>
      <c r="S107" s="6">
        <f>STDEV(I107:K107)/3^0.5</f>
        <v>15.089121578107417</v>
      </c>
    </row>
    <row r="108" spans="1:19" x14ac:dyDescent="0.15">
      <c r="A108" s="14">
        <v>39667</v>
      </c>
      <c r="B108" s="15">
        <v>47</v>
      </c>
      <c r="C108" s="34">
        <f t="shared" ref="C108:K108" si="52">C25</f>
        <v>649.0244785320001</v>
      </c>
      <c r="D108" s="34">
        <f t="shared" si="52"/>
        <v>892.04221927499998</v>
      </c>
      <c r="E108" s="34">
        <f t="shared" si="52"/>
        <v>816.33937696200007</v>
      </c>
      <c r="F108" s="35">
        <f t="shared" si="52"/>
        <v>1372.333096352</v>
      </c>
      <c r="G108" s="34">
        <f t="shared" si="52"/>
        <v>1301.408177263</v>
      </c>
      <c r="H108" s="36">
        <f t="shared" si="52"/>
        <v>1585.9960542720003</v>
      </c>
      <c r="I108" s="34">
        <f t="shared" si="52"/>
        <v>668.85849646280008</v>
      </c>
      <c r="J108" s="34">
        <f t="shared" si="52"/>
        <v>530.97662064400004</v>
      </c>
      <c r="K108" s="34">
        <f t="shared" si="52"/>
        <v>955.10492859959993</v>
      </c>
      <c r="M108" s="6">
        <f t="shared" ref="M108:M113" si="53">AVERAGE(C108:E108)</f>
        <v>785.80202492299998</v>
      </c>
      <c r="N108" s="6">
        <f t="shared" ref="N108:N113" si="54">AVERAGE(F108:H108)</f>
        <v>1419.912442629</v>
      </c>
      <c r="O108" s="6">
        <f t="shared" ref="O108:O113" si="55">AVERAGE(I108:K108)</f>
        <v>718.31334856880005</v>
      </c>
      <c r="Q108" s="6">
        <f t="shared" ref="Q108:Q113" si="56">STDEV(C108:E108)/3^0.5</f>
        <v>71.795549957555281</v>
      </c>
      <c r="R108" s="6">
        <f t="shared" ref="R108:R113" si="57">STDEV(F108:H108)/3^0.5</f>
        <v>85.528573352676474</v>
      </c>
      <c r="S108" s="6">
        <f t="shared" ref="S108:S113" si="58">STDEV(I108:K108)/3^0.5</f>
        <v>124.90735526773382</v>
      </c>
    </row>
    <row r="109" spans="1:19" x14ac:dyDescent="0.15">
      <c r="A109" s="14">
        <v>39680</v>
      </c>
      <c r="B109" s="15">
        <v>61</v>
      </c>
      <c r="C109" s="34">
        <f t="shared" ref="C109:K109" si="59">C26</f>
        <v>1537.1209327672002</v>
      </c>
      <c r="D109" s="34">
        <f t="shared" si="59"/>
        <v>1753.6803398528002</v>
      </c>
      <c r="E109" s="34">
        <f t="shared" si="59"/>
        <v>1322.3320934642002</v>
      </c>
      <c r="F109" s="35">
        <f t="shared" si="59"/>
        <v>2049.2266754676002</v>
      </c>
      <c r="G109" s="34">
        <f t="shared" si="59"/>
        <v>2029.5463171420001</v>
      </c>
      <c r="H109" s="36">
        <f t="shared" si="59"/>
        <v>2479.8724115088003</v>
      </c>
      <c r="I109" s="34">
        <f t="shared" si="59"/>
        <v>953.87012793280019</v>
      </c>
      <c r="J109" s="34">
        <f t="shared" si="59"/>
        <v>824.93866794000019</v>
      </c>
      <c r="K109" s="34">
        <f t="shared" si="59"/>
        <v>1412.7027671290002</v>
      </c>
      <c r="M109" s="6">
        <f t="shared" si="53"/>
        <v>1537.7111220280669</v>
      </c>
      <c r="N109" s="6">
        <f t="shared" si="54"/>
        <v>2186.2151347061335</v>
      </c>
      <c r="O109" s="6">
        <f t="shared" si="55"/>
        <v>1063.837187667267</v>
      </c>
      <c r="Q109" s="6">
        <f t="shared" si="56"/>
        <v>124.51986275042249</v>
      </c>
      <c r="R109" s="6">
        <f t="shared" si="57"/>
        <v>146.9385090100896</v>
      </c>
      <c r="S109" s="6">
        <f t="shared" si="58"/>
        <v>178.35939816733944</v>
      </c>
    </row>
    <row r="110" spans="1:19" x14ac:dyDescent="0.15">
      <c r="A110" s="14">
        <v>39692</v>
      </c>
      <c r="B110" s="15">
        <v>73</v>
      </c>
      <c r="C110" s="34">
        <f t="shared" ref="C110:K110" si="60">C27</f>
        <v>1914.1733198755999</v>
      </c>
      <c r="D110" s="34">
        <f t="shared" si="60"/>
        <v>2474.1638359308004</v>
      </c>
      <c r="E110" s="34">
        <f t="shared" si="60"/>
        <v>2160.5069498851999</v>
      </c>
      <c r="F110" s="35">
        <f t="shared" si="60"/>
        <v>2648.0428881270004</v>
      </c>
      <c r="G110" s="34">
        <f t="shared" si="60"/>
        <v>2540.3686929840005</v>
      </c>
      <c r="H110" s="36">
        <f t="shared" si="60"/>
        <v>2926.5514768248008</v>
      </c>
      <c r="I110" s="34">
        <f t="shared" si="60"/>
        <v>1389.7222572168</v>
      </c>
      <c r="J110" s="34">
        <f t="shared" si="60"/>
        <v>1191.08995925</v>
      </c>
      <c r="K110" s="34">
        <f t="shared" si="60"/>
        <v>1665.2855932048001</v>
      </c>
      <c r="M110" s="6">
        <f t="shared" si="53"/>
        <v>2182.9480352305332</v>
      </c>
      <c r="N110" s="6">
        <f t="shared" si="54"/>
        <v>2704.9876859786004</v>
      </c>
      <c r="O110" s="6">
        <f t="shared" si="55"/>
        <v>1415.3659365572003</v>
      </c>
      <c r="Q110" s="6">
        <f t="shared" si="56"/>
        <v>162.04428021536916</v>
      </c>
      <c r="R110" s="6">
        <f t="shared" si="57"/>
        <v>115.05986577361556</v>
      </c>
      <c r="S110" s="6">
        <f t="shared" si="58"/>
        <v>137.48766433518441</v>
      </c>
    </row>
    <row r="111" spans="1:19" x14ac:dyDescent="0.15">
      <c r="A111" s="14">
        <v>39705</v>
      </c>
      <c r="B111" s="15">
        <v>86</v>
      </c>
      <c r="C111" s="34">
        <f t="shared" ref="C111:K111" si="61">C28</f>
        <v>1896.9215962770002</v>
      </c>
      <c r="D111" s="34">
        <f t="shared" si="61"/>
        <v>2434.3978506580002</v>
      </c>
      <c r="E111" s="34">
        <f t="shared" si="61"/>
        <v>1984.3389913291999</v>
      </c>
      <c r="F111" s="35">
        <f t="shared" si="61"/>
        <v>2810.7791271050005</v>
      </c>
      <c r="G111" s="34">
        <f t="shared" si="61"/>
        <v>2643.6598716816002</v>
      </c>
      <c r="H111" s="36">
        <f t="shared" si="61"/>
        <v>3266.1197186072004</v>
      </c>
      <c r="I111" s="34">
        <f t="shared" si="61"/>
        <v>1251.7517671440003</v>
      </c>
      <c r="J111" s="34">
        <f t="shared" si="61"/>
        <v>1109.2196064636003</v>
      </c>
      <c r="K111" s="34">
        <f t="shared" si="61"/>
        <v>1776.2566834403999</v>
      </c>
      <c r="M111" s="6">
        <f t="shared" si="53"/>
        <v>2105.2194794213997</v>
      </c>
      <c r="N111" s="6">
        <f t="shared" si="54"/>
        <v>2906.8529057979335</v>
      </c>
      <c r="O111" s="6">
        <f t="shared" si="55"/>
        <v>1379.0760190160001</v>
      </c>
      <c r="Q111" s="6">
        <f t="shared" si="56"/>
        <v>166.51251234958841</v>
      </c>
      <c r="R111" s="6">
        <f t="shared" si="57"/>
        <v>185.99882927312066</v>
      </c>
      <c r="S111" s="6">
        <f t="shared" si="58"/>
        <v>202.8079669305516</v>
      </c>
    </row>
    <row r="112" spans="1:19" x14ac:dyDescent="0.15">
      <c r="A112" s="14">
        <v>39718</v>
      </c>
      <c r="B112" s="15">
        <v>99</v>
      </c>
      <c r="C112" s="34">
        <f t="shared" ref="C112:K112" si="62">C29</f>
        <v>1487.0533291920001</v>
      </c>
      <c r="D112" s="34">
        <f t="shared" si="62"/>
        <v>2186.3463672800003</v>
      </c>
      <c r="E112" s="34">
        <f t="shared" si="62"/>
        <v>1681.1277004988003</v>
      </c>
      <c r="F112" s="35">
        <f t="shared" si="62"/>
        <v>2335.9071197232001</v>
      </c>
      <c r="G112" s="34">
        <f t="shared" si="62"/>
        <v>2302.3349343539999</v>
      </c>
      <c r="H112" s="36">
        <f t="shared" si="62"/>
        <v>2786.0559176010001</v>
      </c>
      <c r="I112" s="34">
        <f t="shared" si="62"/>
        <v>975.54807412560012</v>
      </c>
      <c r="J112" s="34">
        <f t="shared" si="62"/>
        <v>757.93620658139992</v>
      </c>
      <c r="K112" s="34">
        <f t="shared" si="62"/>
        <v>1265.2480371150002</v>
      </c>
      <c r="M112" s="6">
        <f t="shared" si="53"/>
        <v>1784.8424656569334</v>
      </c>
      <c r="N112" s="6">
        <f t="shared" si="54"/>
        <v>2474.7659905594001</v>
      </c>
      <c r="O112" s="6">
        <f t="shared" si="55"/>
        <v>999.57743927400008</v>
      </c>
      <c r="Q112" s="6">
        <f t="shared" si="56"/>
        <v>208.42284956584535</v>
      </c>
      <c r="R112" s="6">
        <f t="shared" si="57"/>
        <v>155.94639775233617</v>
      </c>
      <c r="S112" s="6">
        <f t="shared" si="58"/>
        <v>146.94032931989153</v>
      </c>
    </row>
    <row r="113" spans="1:19" x14ac:dyDescent="0.15">
      <c r="A113" s="14">
        <v>39734</v>
      </c>
      <c r="B113" s="15">
        <v>115</v>
      </c>
      <c r="C113" s="34">
        <f t="shared" ref="C113:K113" si="63">C30</f>
        <v>1372.1926029552001</v>
      </c>
      <c r="D113" s="34">
        <f t="shared" si="63"/>
        <v>1913.6000550368005</v>
      </c>
      <c r="E113" s="34">
        <f t="shared" si="63"/>
        <v>1485.9972925560003</v>
      </c>
      <c r="F113" s="35">
        <f t="shared" si="63"/>
        <v>1930.8993816320003</v>
      </c>
      <c r="G113" s="34">
        <f t="shared" si="63"/>
        <v>1806.9242926960001</v>
      </c>
      <c r="H113" s="36">
        <f t="shared" si="63"/>
        <v>2412.1886206728004</v>
      </c>
      <c r="I113" s="34">
        <f t="shared" si="63"/>
        <v>653.81369181440004</v>
      </c>
      <c r="J113" s="34">
        <f t="shared" si="63"/>
        <v>485.40342849960001</v>
      </c>
      <c r="K113" s="34">
        <f t="shared" si="63"/>
        <v>1055.7507961480001</v>
      </c>
      <c r="M113" s="6">
        <f t="shared" si="53"/>
        <v>1590.596650182667</v>
      </c>
      <c r="N113" s="6">
        <f t="shared" si="54"/>
        <v>2050.0040983336003</v>
      </c>
      <c r="O113" s="6">
        <f t="shared" si="55"/>
        <v>731.6559721540001</v>
      </c>
      <c r="Q113" s="6">
        <f t="shared" si="56"/>
        <v>164.80925995860198</v>
      </c>
      <c r="R113" s="6">
        <f t="shared" si="57"/>
        <v>184.59476052128244</v>
      </c>
      <c r="S113" s="6">
        <f t="shared" si="58"/>
        <v>169.18293393268749</v>
      </c>
    </row>
    <row r="114" spans="1:19" x14ac:dyDescent="0.15">
      <c r="A114" s="1" t="s">
        <v>13</v>
      </c>
      <c r="C114" s="16"/>
      <c r="D114" s="16"/>
      <c r="E114" s="16"/>
      <c r="F114" s="17"/>
      <c r="G114" s="16"/>
      <c r="H114" s="18"/>
      <c r="I114" s="16"/>
      <c r="J114" s="16"/>
      <c r="K114" s="16"/>
    </row>
    <row r="115" spans="1:19" x14ac:dyDescent="0.15">
      <c r="A115" s="14">
        <v>39654</v>
      </c>
      <c r="B115" s="15">
        <v>32</v>
      </c>
      <c r="C115" s="34">
        <f t="shared" ref="C115:K115" si="64">C54</f>
        <v>124.69639466399998</v>
      </c>
      <c r="D115" s="34">
        <f t="shared" si="64"/>
        <v>129.73398081600001</v>
      </c>
      <c r="E115" s="34">
        <f t="shared" si="64"/>
        <v>157.93151679600004</v>
      </c>
      <c r="F115" s="35">
        <f t="shared" si="64"/>
        <v>124.26304015540002</v>
      </c>
      <c r="G115" s="34">
        <f t="shared" si="64"/>
        <v>120.2549779866</v>
      </c>
      <c r="H115" s="36">
        <f t="shared" si="64"/>
        <v>137.50434457560002</v>
      </c>
      <c r="I115" s="34">
        <f t="shared" si="64"/>
        <v>131.50010232720001</v>
      </c>
      <c r="J115" s="34">
        <f t="shared" si="64"/>
        <v>156.10523250800003</v>
      </c>
      <c r="K115" s="34">
        <f t="shared" si="64"/>
        <v>151.79626677680002</v>
      </c>
      <c r="M115" s="6">
        <f>AVERAGE(C115:E115)</f>
        <v>137.45396409200001</v>
      </c>
      <c r="N115" s="6">
        <f>AVERAGE(F115:H115)</f>
        <v>127.34078757253333</v>
      </c>
      <c r="O115" s="6">
        <f>AVERAGE(I115:K115)</f>
        <v>146.46720053733335</v>
      </c>
      <c r="Q115" s="6">
        <f>STDEV(C115:E115)/3^0.5</f>
        <v>10.341533447197788</v>
      </c>
      <c r="R115" s="6">
        <f>STDEV(F115:H115)/3^0.5</f>
        <v>5.211831373684964</v>
      </c>
      <c r="S115" s="6">
        <f>STDEV(I115:K115)/3^0.5</f>
        <v>7.5862225567581074</v>
      </c>
    </row>
    <row r="116" spans="1:19" x14ac:dyDescent="0.15">
      <c r="A116" s="14">
        <v>39667</v>
      </c>
      <c r="B116" s="15">
        <v>47</v>
      </c>
      <c r="C116" s="34">
        <f t="shared" ref="C116:K116" si="65">C55</f>
        <v>637.81251318800014</v>
      </c>
      <c r="D116" s="34">
        <f t="shared" si="65"/>
        <v>676.69436724780019</v>
      </c>
      <c r="E116" s="34">
        <f t="shared" si="65"/>
        <v>758.54407064060013</v>
      </c>
      <c r="F116" s="35">
        <f t="shared" si="65"/>
        <v>1094.1371660264001</v>
      </c>
      <c r="G116" s="34">
        <f t="shared" si="65"/>
        <v>1066.2727855536002</v>
      </c>
      <c r="H116" s="36">
        <f t="shared" si="65"/>
        <v>1143.896504215</v>
      </c>
      <c r="I116" s="34">
        <f t="shared" si="65"/>
        <v>522.00992281900005</v>
      </c>
      <c r="J116" s="34">
        <f t="shared" si="65"/>
        <v>512.97586948200001</v>
      </c>
      <c r="K116" s="34">
        <f t="shared" si="65"/>
        <v>641.59546524000018</v>
      </c>
      <c r="M116" s="6">
        <f t="shared" ref="M116:M121" si="66">AVERAGE(C116:E116)</f>
        <v>691.01698369213352</v>
      </c>
      <c r="N116" s="6">
        <f t="shared" ref="N116:N121" si="67">AVERAGE(F116:H116)</f>
        <v>1101.4354852650001</v>
      </c>
      <c r="O116" s="6">
        <f t="shared" ref="O116:O121" si="68">AVERAGE(I116:K116)</f>
        <v>558.86041918033334</v>
      </c>
      <c r="Q116" s="6">
        <f t="shared" ref="Q116:Q121" si="69">STDEV(C116:E116)/3^0.5</f>
        <v>35.580332805222739</v>
      </c>
      <c r="R116" s="6">
        <f t="shared" ref="R116:R121" si="70">STDEV(F116:H116)/3^0.5</f>
        <v>22.703226808007031</v>
      </c>
      <c r="S116" s="6">
        <f t="shared" ref="S116:S121" si="71">STDEV(I116:K116)/3^0.5</f>
        <v>41.449645815919027</v>
      </c>
    </row>
    <row r="117" spans="1:19" x14ac:dyDescent="0.15">
      <c r="A117" s="14">
        <v>39680</v>
      </c>
      <c r="B117" s="15">
        <v>61</v>
      </c>
      <c r="C117" s="34">
        <f t="shared" ref="C117:K117" si="72">C56</f>
        <v>1049.3922374300003</v>
      </c>
      <c r="D117" s="34">
        <f t="shared" si="72"/>
        <v>1085.6753844090001</v>
      </c>
      <c r="E117" s="34">
        <f t="shared" si="72"/>
        <v>1209.7341515818002</v>
      </c>
      <c r="F117" s="35">
        <f t="shared" si="72"/>
        <v>1433.1161626936</v>
      </c>
      <c r="G117" s="34">
        <f t="shared" si="72"/>
        <v>1425.6058874576001</v>
      </c>
      <c r="H117" s="36">
        <f t="shared" si="72"/>
        <v>1587.5067037190001</v>
      </c>
      <c r="I117" s="34">
        <f t="shared" si="72"/>
        <v>822.47081477000006</v>
      </c>
      <c r="J117" s="34">
        <f t="shared" si="72"/>
        <v>666.43210586240002</v>
      </c>
      <c r="K117" s="34">
        <f t="shared" si="72"/>
        <v>1037.1979953688001</v>
      </c>
      <c r="M117" s="6">
        <f t="shared" si="66"/>
        <v>1114.9339244736002</v>
      </c>
      <c r="N117" s="6">
        <f t="shared" si="67"/>
        <v>1482.0762512900667</v>
      </c>
      <c r="O117" s="6">
        <f t="shared" si="68"/>
        <v>842.03363866706661</v>
      </c>
      <c r="Q117" s="6">
        <f t="shared" si="69"/>
        <v>48.543550836678797</v>
      </c>
      <c r="R117" s="6">
        <f t="shared" si="70"/>
        <v>52.759789875299631</v>
      </c>
      <c r="S117" s="6">
        <f t="shared" si="71"/>
        <v>107.47691886243787</v>
      </c>
    </row>
    <row r="118" spans="1:19" x14ac:dyDescent="0.15">
      <c r="A118" s="14">
        <v>39692</v>
      </c>
      <c r="B118" s="15">
        <v>73</v>
      </c>
      <c r="C118" s="34">
        <f t="shared" ref="C118:K118" si="73">C57</f>
        <v>1460.5607661119998</v>
      </c>
      <c r="D118" s="34">
        <f t="shared" si="73"/>
        <v>1556.0767636620003</v>
      </c>
      <c r="E118" s="34">
        <f t="shared" si="73"/>
        <v>1647.6144753492001</v>
      </c>
      <c r="F118" s="35">
        <f t="shared" si="73"/>
        <v>2044.5259076014001</v>
      </c>
      <c r="G118" s="34">
        <f t="shared" si="73"/>
        <v>2012.3583268770003</v>
      </c>
      <c r="H118" s="36">
        <f t="shared" si="73"/>
        <v>2211.1459285216006</v>
      </c>
      <c r="I118" s="34">
        <f t="shared" si="73"/>
        <v>1000.1244596160001</v>
      </c>
      <c r="J118" s="34">
        <f t="shared" si="73"/>
        <v>693.52881172479988</v>
      </c>
      <c r="K118" s="34">
        <f t="shared" si="73"/>
        <v>1381.07228532</v>
      </c>
      <c r="M118" s="6">
        <f t="shared" si="66"/>
        <v>1554.7506683744002</v>
      </c>
      <c r="N118" s="6">
        <f t="shared" si="67"/>
        <v>2089.3433876666672</v>
      </c>
      <c r="O118" s="6">
        <f t="shared" si="68"/>
        <v>1024.9085188869333</v>
      </c>
      <c r="Q118" s="6">
        <f t="shared" si="69"/>
        <v>54.001825374650132</v>
      </c>
      <c r="R118" s="6">
        <f t="shared" si="70"/>
        <v>61.605147326754867</v>
      </c>
      <c r="S118" s="6">
        <f t="shared" si="71"/>
        <v>198.8631809530504</v>
      </c>
    </row>
    <row r="119" spans="1:19" x14ac:dyDescent="0.15">
      <c r="A119" s="14">
        <v>39705</v>
      </c>
      <c r="B119" s="15">
        <v>86</v>
      </c>
      <c r="C119" s="34">
        <f t="shared" ref="C119:K119" si="74">C58</f>
        <v>1310.2326330252001</v>
      </c>
      <c r="D119" s="34">
        <f t="shared" si="74"/>
        <v>1300.3807862504</v>
      </c>
      <c r="E119" s="34">
        <f t="shared" si="74"/>
        <v>1435.7855532468002</v>
      </c>
      <c r="F119" s="35">
        <f t="shared" si="74"/>
        <v>1755.1782455784</v>
      </c>
      <c r="G119" s="34">
        <f t="shared" si="74"/>
        <v>1669.2820832490002</v>
      </c>
      <c r="H119" s="36">
        <f t="shared" si="74"/>
        <v>2072.8538341223998</v>
      </c>
      <c r="I119" s="34">
        <f t="shared" si="74"/>
        <v>813.78896056919996</v>
      </c>
      <c r="J119" s="34">
        <f t="shared" si="74"/>
        <v>713.77126531260001</v>
      </c>
      <c r="K119" s="34">
        <f t="shared" si="74"/>
        <v>1241.4218259474003</v>
      </c>
      <c r="M119" s="6">
        <f t="shared" si="66"/>
        <v>1348.7996575074667</v>
      </c>
      <c r="N119" s="6">
        <f t="shared" si="67"/>
        <v>1832.4380543166001</v>
      </c>
      <c r="O119" s="6">
        <f t="shared" si="68"/>
        <v>922.99401727639997</v>
      </c>
      <c r="Q119" s="6">
        <f t="shared" si="69"/>
        <v>43.58583204207217</v>
      </c>
      <c r="R119" s="6">
        <f t="shared" si="70"/>
        <v>122.73867640975111</v>
      </c>
      <c r="S119" s="6">
        <f t="shared" si="71"/>
        <v>161.8106783068535</v>
      </c>
    </row>
    <row r="120" spans="1:19" x14ac:dyDescent="0.15">
      <c r="A120" s="14">
        <v>39718</v>
      </c>
      <c r="B120" s="15">
        <v>99</v>
      </c>
      <c r="C120" s="34">
        <f t="shared" ref="C120:K120" si="75">C59</f>
        <v>1194.5558207884001</v>
      </c>
      <c r="D120" s="34">
        <f t="shared" si="75"/>
        <v>1248.9121759679999</v>
      </c>
      <c r="E120" s="34">
        <f t="shared" si="75"/>
        <v>1368.7463961212</v>
      </c>
      <c r="F120" s="35">
        <f t="shared" si="75"/>
        <v>1685.2377112142001</v>
      </c>
      <c r="G120" s="34">
        <f t="shared" si="75"/>
        <v>1727.709342328</v>
      </c>
      <c r="H120" s="36">
        <f t="shared" si="75"/>
        <v>1920.4117788060003</v>
      </c>
      <c r="I120" s="34">
        <f t="shared" si="75"/>
        <v>796.02341487520005</v>
      </c>
      <c r="J120" s="34">
        <f t="shared" si="75"/>
        <v>497.74122815800007</v>
      </c>
      <c r="K120" s="34">
        <f t="shared" si="75"/>
        <v>1128.6940361788004</v>
      </c>
      <c r="M120" s="6">
        <f t="shared" si="66"/>
        <v>1270.7381309591999</v>
      </c>
      <c r="N120" s="6">
        <f t="shared" si="67"/>
        <v>1777.7862774493999</v>
      </c>
      <c r="O120" s="6">
        <f t="shared" si="68"/>
        <v>807.48622640400026</v>
      </c>
      <c r="Q120" s="6">
        <f t="shared" si="69"/>
        <v>51.455056010565755</v>
      </c>
      <c r="R120" s="6">
        <f t="shared" si="70"/>
        <v>72.359024063537589</v>
      </c>
      <c r="S120" s="6">
        <f t="shared" si="71"/>
        <v>182.23053944883628</v>
      </c>
    </row>
    <row r="121" spans="1:19" x14ac:dyDescent="0.15">
      <c r="A121" s="14">
        <v>39734</v>
      </c>
      <c r="B121" s="15">
        <v>115</v>
      </c>
      <c r="C121" s="34">
        <f t="shared" ref="C121:K121" si="76">C60</f>
        <v>1004.3734699359999</v>
      </c>
      <c r="D121" s="34">
        <f t="shared" si="76"/>
        <v>1075.5904218048001</v>
      </c>
      <c r="E121" s="34">
        <f t="shared" si="76"/>
        <v>1174.3645258704003</v>
      </c>
      <c r="F121" s="35">
        <f t="shared" si="76"/>
        <v>1344.7289885638002</v>
      </c>
      <c r="G121" s="34">
        <f t="shared" si="76"/>
        <v>1304.7284055071998</v>
      </c>
      <c r="H121" s="36">
        <f t="shared" si="76"/>
        <v>1482.6432844116</v>
      </c>
      <c r="I121" s="34">
        <f t="shared" si="76"/>
        <v>471.64715400000011</v>
      </c>
      <c r="J121" s="34">
        <f t="shared" si="76"/>
        <v>344.29102007519998</v>
      </c>
      <c r="K121" s="34">
        <f t="shared" si="76"/>
        <v>803.75038967520015</v>
      </c>
      <c r="M121" s="6">
        <f t="shared" si="66"/>
        <v>1084.7761392037335</v>
      </c>
      <c r="N121" s="6">
        <f t="shared" si="67"/>
        <v>1377.3668928275331</v>
      </c>
      <c r="O121" s="6">
        <f t="shared" si="68"/>
        <v>539.89618791680005</v>
      </c>
      <c r="Q121" s="6">
        <f t="shared" si="69"/>
        <v>49.286654135181152</v>
      </c>
      <c r="R121" s="6">
        <f t="shared" si="70"/>
        <v>53.889858755113679</v>
      </c>
      <c r="S121" s="6">
        <f t="shared" si="71"/>
        <v>136.95397773368961</v>
      </c>
    </row>
    <row r="122" spans="1:19" x14ac:dyDescent="0.15">
      <c r="A122" s="1" t="s">
        <v>16</v>
      </c>
      <c r="C122" s="16"/>
      <c r="D122" s="16"/>
      <c r="E122" s="16"/>
      <c r="F122" s="17"/>
      <c r="G122" s="16"/>
      <c r="H122" s="18"/>
      <c r="I122" s="16"/>
      <c r="J122" s="16"/>
      <c r="K122" s="16"/>
    </row>
    <row r="123" spans="1:19" x14ac:dyDescent="0.15">
      <c r="A123" s="14">
        <v>39654</v>
      </c>
      <c r="B123" s="15">
        <v>32</v>
      </c>
      <c r="C123" s="34">
        <f t="shared" ref="C123:K123" si="77">C84</f>
        <v>214.21631384000005</v>
      </c>
      <c r="D123" s="34">
        <f t="shared" si="77"/>
        <v>212.87995182000009</v>
      </c>
      <c r="E123" s="34">
        <f t="shared" si="77"/>
        <v>272.21155052400002</v>
      </c>
      <c r="F123" s="35">
        <f t="shared" si="77"/>
        <v>288.77958170099998</v>
      </c>
      <c r="G123" s="34">
        <f t="shared" si="77"/>
        <v>271.35087778000002</v>
      </c>
      <c r="H123" s="36">
        <f t="shared" si="77"/>
        <v>301.22188413900005</v>
      </c>
      <c r="I123" s="34">
        <f t="shared" si="77"/>
        <v>246.85752506799997</v>
      </c>
      <c r="J123" s="34">
        <f t="shared" si="77"/>
        <v>239.56179975200004</v>
      </c>
      <c r="K123" s="34">
        <f t="shared" si="77"/>
        <v>273.15828853279999</v>
      </c>
      <c r="M123" s="6">
        <f>AVERAGE(C123:E123)</f>
        <v>233.10260539466671</v>
      </c>
      <c r="N123" s="6">
        <f>AVERAGE(F123:H123)</f>
        <v>287.11744787333333</v>
      </c>
      <c r="O123" s="6">
        <f>AVERAGE(I123:K123)</f>
        <v>253.19253778426665</v>
      </c>
      <c r="Q123" s="6">
        <f>STDEV(C123:E123)/3^0.5</f>
        <v>19.558277511998575</v>
      </c>
      <c r="R123" s="6">
        <f>STDEV(F123:H123)/3^0.5</f>
        <v>8.6629723896335662</v>
      </c>
      <c r="S123" s="6">
        <f>STDEV(I123:K123)/3^0.5</f>
        <v>10.202619013208484</v>
      </c>
    </row>
    <row r="124" spans="1:19" x14ac:dyDescent="0.15">
      <c r="A124" s="14">
        <v>39667</v>
      </c>
      <c r="B124" s="15">
        <v>47</v>
      </c>
      <c r="C124" s="34">
        <f t="shared" ref="C124:K124" si="78">C85</f>
        <v>867.49305196400007</v>
      </c>
      <c r="D124" s="34">
        <f t="shared" si="78"/>
        <v>867.67212905280019</v>
      </c>
      <c r="E124" s="34">
        <f t="shared" si="78"/>
        <v>1130.8641993566002</v>
      </c>
      <c r="F124" s="35">
        <f t="shared" si="78"/>
        <v>1214.6394516690002</v>
      </c>
      <c r="G124" s="34">
        <f t="shared" si="78"/>
        <v>978.60040017600011</v>
      </c>
      <c r="H124" s="36">
        <f t="shared" si="78"/>
        <v>1465.3014155892001</v>
      </c>
      <c r="I124" s="34">
        <f t="shared" si="78"/>
        <v>447.12132112800003</v>
      </c>
      <c r="J124" s="34">
        <f t="shared" si="78"/>
        <v>456.70473049600008</v>
      </c>
      <c r="K124" s="34">
        <f t="shared" si="78"/>
        <v>445.58089113600005</v>
      </c>
      <c r="M124" s="6">
        <f t="shared" ref="M124:M129" si="79">AVERAGE(C124:E124)</f>
        <v>955.34312679113339</v>
      </c>
      <c r="N124" s="6">
        <f t="shared" ref="N124:N129" si="80">AVERAGE(F124:H124)</f>
        <v>1219.5137558114002</v>
      </c>
      <c r="O124" s="6">
        <f t="shared" ref="O124:O129" si="81">AVERAGE(I124:K124)</f>
        <v>449.80231425333341</v>
      </c>
      <c r="Q124" s="6">
        <f t="shared" ref="Q124:Q129" si="82">STDEV(C124:E124)/3^0.5</f>
        <v>87.760551508161484</v>
      </c>
      <c r="R124" s="6">
        <f t="shared" ref="R124:R129" si="83">STDEV(F124:H124)/3^0.5</f>
        <v>140.51961752926678</v>
      </c>
      <c r="S124" s="6">
        <f t="shared" ref="S124:S129" si="84">STDEV(I124:K124)/3^0.5</f>
        <v>3.4797386698014656</v>
      </c>
    </row>
    <row r="125" spans="1:19" x14ac:dyDescent="0.15">
      <c r="A125" s="14">
        <v>39680</v>
      </c>
      <c r="B125" s="15">
        <v>61</v>
      </c>
      <c r="C125" s="34">
        <f t="shared" ref="C125:K125" si="85">C86</f>
        <v>1419.4053239940004</v>
      </c>
      <c r="D125" s="34">
        <f t="shared" si="85"/>
        <v>1355.0970957382001</v>
      </c>
      <c r="E125" s="34">
        <f t="shared" si="85"/>
        <v>1863.6175902066004</v>
      </c>
      <c r="F125" s="35">
        <f t="shared" si="85"/>
        <v>1456.8385092552001</v>
      </c>
      <c r="G125" s="34">
        <f t="shared" si="85"/>
        <v>1237.7941301592</v>
      </c>
      <c r="H125" s="36">
        <f t="shared" si="85"/>
        <v>1661.0727514772002</v>
      </c>
      <c r="I125" s="34">
        <f t="shared" si="85"/>
        <v>482.15348724</v>
      </c>
      <c r="J125" s="34">
        <f t="shared" si="85"/>
        <v>371.15770071600008</v>
      </c>
      <c r="K125" s="34">
        <f t="shared" si="85"/>
        <v>794.29006428799994</v>
      </c>
      <c r="M125" s="6">
        <f t="shared" si="79"/>
        <v>1546.0400033129335</v>
      </c>
      <c r="N125" s="6">
        <f t="shared" si="80"/>
        <v>1451.9017969638669</v>
      </c>
      <c r="O125" s="6">
        <f t="shared" si="81"/>
        <v>549.20041741466673</v>
      </c>
      <c r="Q125" s="6">
        <f t="shared" si="82"/>
        <v>159.87029099476572</v>
      </c>
      <c r="R125" s="6">
        <f t="shared" si="83"/>
        <v>122.21494202483585</v>
      </c>
      <c r="S125" s="6">
        <f t="shared" si="84"/>
        <v>126.66454043376631</v>
      </c>
    </row>
    <row r="126" spans="1:19" x14ac:dyDescent="0.15">
      <c r="A126" s="14">
        <v>39692</v>
      </c>
      <c r="B126" s="15">
        <v>73</v>
      </c>
      <c r="C126" s="34">
        <f t="shared" ref="C126:K126" si="86">C87</f>
        <v>1753.9916343660002</v>
      </c>
      <c r="D126" s="34">
        <f t="shared" si="86"/>
        <v>1710.1079175887996</v>
      </c>
      <c r="E126" s="34">
        <f t="shared" si="86"/>
        <v>2259.3752266328006</v>
      </c>
      <c r="F126" s="35">
        <f t="shared" si="86"/>
        <v>1615.2440417700002</v>
      </c>
      <c r="G126" s="34">
        <f t="shared" si="86"/>
        <v>1462.4037041750003</v>
      </c>
      <c r="H126" s="36">
        <f t="shared" si="86"/>
        <v>2018.1543827294004</v>
      </c>
      <c r="I126" s="34">
        <f t="shared" si="86"/>
        <v>619.11429637120011</v>
      </c>
      <c r="J126" s="34">
        <f t="shared" si="86"/>
        <v>493.24880918280007</v>
      </c>
      <c r="K126" s="34">
        <f t="shared" si="86"/>
        <v>1085.0080395496</v>
      </c>
      <c r="M126" s="6">
        <f t="shared" si="79"/>
        <v>1907.824926195867</v>
      </c>
      <c r="N126" s="6">
        <f t="shared" si="80"/>
        <v>1698.6007095581335</v>
      </c>
      <c r="O126" s="6">
        <f t="shared" si="81"/>
        <v>732.45704836786672</v>
      </c>
      <c r="Q126" s="6">
        <f t="shared" si="82"/>
        <v>176.23105614743181</v>
      </c>
      <c r="R126" s="6">
        <f t="shared" si="83"/>
        <v>165.75680451289213</v>
      </c>
      <c r="S126" s="6">
        <f t="shared" si="84"/>
        <v>179.98118536272079</v>
      </c>
    </row>
    <row r="127" spans="1:19" x14ac:dyDescent="0.15">
      <c r="A127" s="14">
        <v>39705</v>
      </c>
      <c r="B127" s="15">
        <v>86</v>
      </c>
      <c r="C127" s="34">
        <f t="shared" ref="C127:K127" si="87">C88</f>
        <v>1614.8447172940002</v>
      </c>
      <c r="D127" s="34">
        <f t="shared" si="87"/>
        <v>1478.9112923616003</v>
      </c>
      <c r="E127" s="34">
        <f t="shared" si="87"/>
        <v>2112.1492767676004</v>
      </c>
      <c r="F127" s="35">
        <f t="shared" si="87"/>
        <v>1692.6201011896001</v>
      </c>
      <c r="G127" s="34">
        <f t="shared" si="87"/>
        <v>1576.2440470000004</v>
      </c>
      <c r="H127" s="36">
        <f t="shared" si="87"/>
        <v>2196.5614594911999</v>
      </c>
      <c r="I127" s="34">
        <f t="shared" si="87"/>
        <v>568.7062306972</v>
      </c>
      <c r="J127" s="34">
        <f t="shared" si="87"/>
        <v>362.57849035200002</v>
      </c>
      <c r="K127" s="34">
        <f t="shared" si="87"/>
        <v>1016.5707243876</v>
      </c>
      <c r="M127" s="6">
        <f t="shared" si="79"/>
        <v>1735.3017621410672</v>
      </c>
      <c r="N127" s="6">
        <f t="shared" si="80"/>
        <v>1821.8085358935998</v>
      </c>
      <c r="O127" s="6">
        <f t="shared" si="81"/>
        <v>649.28514847893337</v>
      </c>
      <c r="Q127" s="6">
        <f t="shared" si="82"/>
        <v>192.46645678629176</v>
      </c>
      <c r="R127" s="6">
        <f t="shared" si="83"/>
        <v>190.3642664349037</v>
      </c>
      <c r="S127" s="6">
        <f t="shared" si="84"/>
        <v>193.04246686318817</v>
      </c>
    </row>
    <row r="128" spans="1:19" x14ac:dyDescent="0.15">
      <c r="A128" s="14">
        <v>39718</v>
      </c>
      <c r="B128" s="15">
        <v>99</v>
      </c>
      <c r="C128" s="34">
        <f t="shared" ref="C128:K128" si="88">C89</f>
        <v>1490.0496273432</v>
      </c>
      <c r="D128" s="34">
        <f t="shared" si="88"/>
        <v>1452.9784021280002</v>
      </c>
      <c r="E128" s="34">
        <f t="shared" si="88"/>
        <v>1948.7350572791997</v>
      </c>
      <c r="F128" s="35">
        <f t="shared" si="88"/>
        <v>1516.9939498220001</v>
      </c>
      <c r="G128" s="34">
        <f t="shared" si="88"/>
        <v>1504.2406993070001</v>
      </c>
      <c r="H128" s="36">
        <f t="shared" si="88"/>
        <v>1708.9819879440004</v>
      </c>
      <c r="I128" s="34">
        <f t="shared" si="88"/>
        <v>445.81129491600007</v>
      </c>
      <c r="J128" s="34">
        <f t="shared" si="88"/>
        <v>289.41366488580002</v>
      </c>
      <c r="K128" s="34">
        <f t="shared" si="88"/>
        <v>780.43163315400011</v>
      </c>
      <c r="M128" s="6">
        <f t="shared" si="79"/>
        <v>1630.5876955834665</v>
      </c>
      <c r="N128" s="6">
        <f t="shared" si="80"/>
        <v>1576.7388790243333</v>
      </c>
      <c r="O128" s="6">
        <f t="shared" si="81"/>
        <v>505.21886431860003</v>
      </c>
      <c r="Q128" s="6">
        <f t="shared" si="82"/>
        <v>159.43324282198918</v>
      </c>
      <c r="R128" s="6">
        <f t="shared" si="83"/>
        <v>66.223966563545403</v>
      </c>
      <c r="S128" s="6">
        <f t="shared" si="84"/>
        <v>144.82357746272004</v>
      </c>
    </row>
    <row r="129" spans="1:19" x14ac:dyDescent="0.15">
      <c r="A129" s="14">
        <v>39734</v>
      </c>
      <c r="B129" s="15">
        <v>115</v>
      </c>
      <c r="C129" s="34">
        <f t="shared" ref="C129:K129" si="89">C90</f>
        <v>1376.5305263002001</v>
      </c>
      <c r="D129" s="34">
        <f t="shared" si="89"/>
        <v>1341.3841137060001</v>
      </c>
      <c r="E129" s="34">
        <f t="shared" si="89"/>
        <v>1896.3674186817998</v>
      </c>
      <c r="F129" s="35">
        <f t="shared" si="89"/>
        <v>1184.9571843044</v>
      </c>
      <c r="G129" s="34">
        <f t="shared" si="89"/>
        <v>1248.5105855424001</v>
      </c>
      <c r="H129" s="36">
        <f t="shared" si="89"/>
        <v>1381.4861779830001</v>
      </c>
      <c r="I129" s="34">
        <f t="shared" si="89"/>
        <v>392.33082659680014</v>
      </c>
      <c r="J129" s="34">
        <f t="shared" si="89"/>
        <v>267.69541035600002</v>
      </c>
      <c r="K129" s="34">
        <f t="shared" si="89"/>
        <v>754.37482768740006</v>
      </c>
      <c r="M129" s="6">
        <f t="shared" si="79"/>
        <v>1538.0940195626665</v>
      </c>
      <c r="N129" s="6">
        <f t="shared" si="80"/>
        <v>1271.6513159432668</v>
      </c>
      <c r="O129" s="6">
        <f t="shared" si="81"/>
        <v>471.46702154673341</v>
      </c>
      <c r="Q129" s="6">
        <f t="shared" si="82"/>
        <v>179.42378973336162</v>
      </c>
      <c r="R129" s="6">
        <f t="shared" si="83"/>
        <v>57.900867557389269</v>
      </c>
      <c r="S129" s="6">
        <f t="shared" si="84"/>
        <v>145.95788984826316</v>
      </c>
    </row>
    <row r="131" spans="1:19" x14ac:dyDescent="0.15">
      <c r="C131" s="16"/>
      <c r="D131" s="16"/>
      <c r="E131" s="16"/>
      <c r="F131" s="17"/>
      <c r="G131" s="16"/>
      <c r="H131" s="18"/>
      <c r="I131" s="16"/>
      <c r="J131" s="16"/>
      <c r="K131" s="16"/>
    </row>
    <row r="132" spans="1:19" x14ac:dyDescent="0.15">
      <c r="C132" s="16"/>
      <c r="D132" s="16"/>
      <c r="E132" s="16"/>
      <c r="F132" s="17"/>
      <c r="G132" s="16"/>
      <c r="H132" s="18"/>
      <c r="I132" s="16"/>
      <c r="J132" s="16"/>
      <c r="K132" s="16"/>
    </row>
    <row r="133" spans="1:19" x14ac:dyDescent="0.15">
      <c r="C133" s="16"/>
      <c r="D133" s="16"/>
      <c r="E133" s="16"/>
      <c r="F133" s="17"/>
      <c r="G133" s="16"/>
      <c r="H133" s="18"/>
      <c r="I133" s="16"/>
      <c r="J133" s="16"/>
      <c r="K133" s="16"/>
    </row>
    <row r="134" spans="1:19" x14ac:dyDescent="0.15">
      <c r="C134" s="16"/>
      <c r="D134" s="16"/>
      <c r="E134" s="16"/>
      <c r="F134" s="17"/>
      <c r="G134" s="16"/>
      <c r="H134" s="18"/>
      <c r="I134" s="16"/>
      <c r="J134" s="16"/>
      <c r="K134" s="16"/>
    </row>
    <row r="135" spans="1:19" x14ac:dyDescent="0.15">
      <c r="C135" s="16"/>
      <c r="D135" s="16"/>
      <c r="E135" s="16"/>
      <c r="F135" s="17"/>
      <c r="G135" s="16"/>
      <c r="H135" s="18"/>
      <c r="I135" s="16"/>
      <c r="J135" s="16"/>
      <c r="K135" s="16"/>
    </row>
    <row r="136" spans="1:19" x14ac:dyDescent="0.15">
      <c r="C136" s="16"/>
      <c r="D136" s="16"/>
      <c r="E136" s="16"/>
      <c r="F136" s="17"/>
      <c r="G136" s="16"/>
      <c r="H136" s="18"/>
      <c r="I136" s="16"/>
      <c r="J136" s="16"/>
      <c r="K136" s="16"/>
    </row>
    <row r="137" spans="1:19" x14ac:dyDescent="0.15">
      <c r="C137" s="16"/>
      <c r="D137" s="16"/>
      <c r="E137" s="16"/>
      <c r="F137" s="17"/>
      <c r="G137" s="16"/>
      <c r="H137" s="18"/>
      <c r="I137" s="16"/>
      <c r="J137" s="16"/>
      <c r="K137" s="16"/>
    </row>
    <row r="138" spans="1:19" x14ac:dyDescent="0.15">
      <c r="C138" s="16"/>
      <c r="D138" s="16"/>
      <c r="E138" s="16"/>
      <c r="F138" s="17"/>
      <c r="G138" s="16"/>
      <c r="H138" s="18"/>
      <c r="I138" s="16"/>
      <c r="J138" s="16"/>
      <c r="K138" s="16"/>
    </row>
    <row r="139" spans="1:19" x14ac:dyDescent="0.15">
      <c r="C139" s="16"/>
      <c r="D139" s="16"/>
      <c r="E139" s="16"/>
      <c r="F139" s="17"/>
      <c r="G139" s="16"/>
      <c r="H139" s="18"/>
      <c r="I139" s="16"/>
      <c r="J139" s="16"/>
      <c r="K139" s="16"/>
    </row>
    <row r="140" spans="1:19" x14ac:dyDescent="0.15">
      <c r="C140" s="16"/>
      <c r="D140" s="16"/>
      <c r="E140" s="16"/>
      <c r="F140" s="17"/>
      <c r="G140" s="16"/>
      <c r="H140" s="18"/>
      <c r="I140" s="16"/>
      <c r="J140" s="16"/>
      <c r="K140" s="16"/>
    </row>
    <row r="141" spans="1:19" x14ac:dyDescent="0.15">
      <c r="C141" s="16"/>
      <c r="D141" s="16"/>
      <c r="E141" s="16"/>
      <c r="F141" s="17"/>
      <c r="G141" s="16"/>
      <c r="H141" s="18"/>
      <c r="I141" s="16"/>
      <c r="J141" s="16"/>
      <c r="K141" s="16"/>
    </row>
  </sheetData>
  <phoneticPr fontId="13" type="noConversion"/>
  <pageMargins left="0.75" right="0.75" top="1" bottom="1" header="0.51180555555555596" footer="0.51180555555555596"/>
  <pageSetup paperSize="9" orientation="portrait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 S6-S8</vt:lpstr>
      <vt:lpstr>EXP1 </vt:lpstr>
      <vt:lpstr>EXP  2</vt:lpstr>
      <vt:lpstr>EXP  3</vt:lpstr>
      <vt:lpstr>EXP 4</vt:lpstr>
      <vt:lpstr>EXP 5</vt:lpstr>
      <vt:lpstr>EXP 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021</dc:creator>
  <cp:lastModifiedBy>168</cp:lastModifiedBy>
  <cp:lastPrinted>2016-08-28T11:01:00Z</cp:lastPrinted>
  <dcterms:created xsi:type="dcterms:W3CDTF">2016-08-27T14:57:00Z</dcterms:created>
  <dcterms:modified xsi:type="dcterms:W3CDTF">2016-12-11T15:37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975</vt:lpwstr>
  </property>
</Properties>
</file>